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NIH\Writings\Manuscripts\Steno_PA_agg\"/>
    </mc:Choice>
  </mc:AlternateContent>
  <xr:revisionPtr revIDLastSave="0" documentId="13_ncr:1_{7D96945B-6642-4738-85C5-A41B5E069220}" xr6:coauthVersionLast="47" xr6:coauthVersionMax="47" xr10:uidLastSave="{00000000-0000-0000-0000-000000000000}"/>
  <bookViews>
    <workbookView xWindow="19090" yWindow="-110" windowWidth="38620" windowHeight="21100" activeTab="3" xr2:uid="{00000000-000D-0000-FFFF-FFFF00000000}"/>
  </bookViews>
  <sheets>
    <sheet name="NC18_fraction_11_vs_10" sheetId="1" r:id="rId1"/>
    <sheet name="NC18_fraction_12_vs_13" sheetId="3" r:id="rId2"/>
    <sheet name="PC18_fraction_11_vs_10" sheetId="2" r:id="rId3"/>
    <sheet name="PC18_fraction_12_vs_13" sheetId="4" r:id="rId4"/>
  </sheets>
  <definedNames>
    <definedName name="_xlnm._FilterDatabase" localSheetId="0" hidden="1">NC18_fraction_11_vs_10!$A$1:$H$412</definedName>
    <definedName name="_xlnm._FilterDatabase" localSheetId="1" hidden="1">NC18_fraction_12_vs_13!$A$1:$H$364</definedName>
    <definedName name="_xlnm._FilterDatabase" localSheetId="2" hidden="1">PC18_fraction_11_vs_10!$A$1:$H$755</definedName>
    <definedName name="_xlnm._FilterDatabase" localSheetId="3" hidden="1">PC18_fraction_12_vs_13!$A$1:$H$69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92" i="4" l="1"/>
  <c r="H691" i="4"/>
  <c r="H690" i="4"/>
  <c r="H689" i="4"/>
  <c r="H688" i="4"/>
  <c r="H687" i="4"/>
  <c r="H686" i="4"/>
  <c r="H685" i="4"/>
  <c r="H684" i="4"/>
  <c r="H683" i="4"/>
  <c r="H682" i="4"/>
  <c r="H681" i="4"/>
  <c r="H680" i="4"/>
  <c r="H679" i="4"/>
  <c r="H678" i="4"/>
  <c r="H677" i="4"/>
  <c r="H676" i="4"/>
  <c r="H675" i="4"/>
  <c r="H674" i="4"/>
  <c r="H673" i="4"/>
  <c r="H672" i="4"/>
  <c r="H671" i="4"/>
  <c r="H670" i="4"/>
  <c r="H669" i="4"/>
  <c r="H668" i="4"/>
  <c r="H667" i="4"/>
  <c r="H666" i="4"/>
  <c r="H665" i="4"/>
  <c r="H664" i="4"/>
  <c r="H663" i="4"/>
  <c r="H662" i="4"/>
  <c r="H661" i="4"/>
  <c r="H660" i="4"/>
  <c r="H659" i="4"/>
  <c r="H658" i="4"/>
  <c r="H657" i="4"/>
  <c r="H656" i="4"/>
  <c r="H655" i="4"/>
  <c r="H654" i="4"/>
  <c r="H653" i="4"/>
  <c r="H652" i="4"/>
  <c r="H651" i="4"/>
  <c r="H650" i="4"/>
  <c r="H649" i="4"/>
  <c r="H648" i="4"/>
  <c r="H647" i="4"/>
  <c r="H646" i="4"/>
  <c r="H645" i="4"/>
  <c r="H644" i="4"/>
  <c r="H643" i="4"/>
  <c r="H642" i="4"/>
  <c r="H641" i="4"/>
  <c r="H640" i="4"/>
  <c r="H639" i="4"/>
  <c r="H638" i="4"/>
  <c r="H637" i="4"/>
  <c r="H636" i="4"/>
  <c r="H635" i="4"/>
  <c r="H634" i="4"/>
  <c r="H633" i="4"/>
  <c r="H632" i="4"/>
  <c r="H631" i="4"/>
  <c r="H630" i="4"/>
  <c r="H629" i="4"/>
  <c r="H628" i="4"/>
  <c r="H627" i="4"/>
  <c r="H626" i="4"/>
  <c r="H625" i="4"/>
  <c r="H624" i="4"/>
  <c r="H623" i="4"/>
  <c r="H622" i="4"/>
  <c r="H621" i="4"/>
  <c r="H620" i="4"/>
  <c r="H619" i="4"/>
  <c r="H618" i="4"/>
  <c r="H617" i="4"/>
  <c r="H616" i="4"/>
  <c r="H615" i="4"/>
  <c r="H614" i="4"/>
  <c r="H613" i="4"/>
  <c r="H612" i="4"/>
  <c r="H611" i="4"/>
  <c r="H610" i="4"/>
  <c r="H609" i="4"/>
  <c r="H608" i="4"/>
  <c r="H607" i="4"/>
  <c r="H606" i="4"/>
  <c r="H605" i="4"/>
  <c r="H604" i="4"/>
  <c r="H603" i="4"/>
  <c r="H602" i="4"/>
  <c r="H601" i="4"/>
  <c r="H600" i="4"/>
  <c r="H599" i="4"/>
  <c r="H598" i="4"/>
  <c r="H597" i="4"/>
  <c r="H596" i="4"/>
  <c r="H595" i="4"/>
  <c r="H594" i="4"/>
  <c r="H593" i="4"/>
  <c r="H592" i="4"/>
  <c r="H591" i="4"/>
  <c r="H590" i="4"/>
  <c r="H589" i="4"/>
  <c r="H588" i="4"/>
  <c r="H587" i="4"/>
  <c r="H586" i="4"/>
  <c r="H585" i="4"/>
  <c r="H584" i="4"/>
  <c r="H583" i="4"/>
  <c r="H582" i="4"/>
  <c r="H581" i="4"/>
  <c r="H580" i="4"/>
  <c r="H579" i="4"/>
  <c r="H578" i="4"/>
  <c r="H577" i="4"/>
  <c r="H576" i="4"/>
  <c r="H575" i="4"/>
  <c r="H574" i="4"/>
  <c r="H573" i="4"/>
  <c r="H572" i="4"/>
  <c r="H571" i="4"/>
  <c r="H570" i="4"/>
  <c r="H569" i="4"/>
  <c r="H568" i="4"/>
  <c r="H567" i="4"/>
  <c r="H566" i="4"/>
  <c r="H565" i="4"/>
  <c r="H564" i="4"/>
  <c r="H563" i="4"/>
  <c r="H562" i="4"/>
  <c r="H561" i="4"/>
  <c r="H560" i="4"/>
  <c r="H559" i="4"/>
  <c r="H558" i="4"/>
  <c r="H557" i="4"/>
  <c r="H556" i="4"/>
  <c r="H555" i="4"/>
  <c r="H554" i="4"/>
  <c r="H553" i="4"/>
  <c r="H552" i="4"/>
  <c r="H551" i="4"/>
  <c r="H550" i="4"/>
  <c r="H549" i="4"/>
  <c r="H548" i="4"/>
  <c r="H547" i="4"/>
  <c r="H546" i="4"/>
  <c r="H545" i="4"/>
  <c r="H544" i="4"/>
  <c r="H543" i="4"/>
  <c r="H542" i="4"/>
  <c r="H541" i="4"/>
  <c r="H540" i="4"/>
  <c r="H539" i="4"/>
  <c r="H538" i="4"/>
  <c r="H537" i="4"/>
  <c r="H536" i="4"/>
  <c r="H535" i="4"/>
  <c r="H534" i="4"/>
  <c r="H533" i="4"/>
  <c r="H532" i="4"/>
  <c r="H531" i="4"/>
  <c r="H530" i="4"/>
  <c r="H529" i="4"/>
  <c r="H528" i="4"/>
  <c r="H527" i="4"/>
  <c r="H526" i="4"/>
  <c r="H525" i="4"/>
  <c r="H524" i="4"/>
  <c r="H523" i="4"/>
  <c r="H522" i="4"/>
  <c r="H521" i="4"/>
  <c r="H520" i="4"/>
  <c r="H519" i="4"/>
  <c r="H518" i="4"/>
  <c r="H517" i="4"/>
  <c r="H516" i="4"/>
  <c r="H515" i="4"/>
  <c r="H514" i="4"/>
  <c r="H513" i="4"/>
  <c r="H512" i="4"/>
  <c r="H511" i="4"/>
  <c r="H510" i="4"/>
  <c r="H509" i="4"/>
  <c r="H508" i="4"/>
  <c r="H507" i="4"/>
  <c r="H506" i="4"/>
  <c r="H505" i="4"/>
  <c r="H504" i="4"/>
  <c r="H503" i="4"/>
  <c r="H502" i="4"/>
  <c r="H501" i="4"/>
  <c r="H500" i="4"/>
  <c r="H499" i="4"/>
  <c r="H498" i="4"/>
  <c r="H497" i="4"/>
  <c r="H496" i="4"/>
  <c r="H495" i="4"/>
  <c r="H494" i="4"/>
  <c r="H493" i="4"/>
  <c r="H492" i="4"/>
  <c r="H491" i="4"/>
  <c r="H490" i="4"/>
  <c r="H489" i="4"/>
  <c r="H488" i="4"/>
  <c r="H487" i="4"/>
  <c r="H486" i="4"/>
  <c r="H485" i="4"/>
  <c r="H484" i="4"/>
  <c r="H483" i="4"/>
  <c r="H482" i="4"/>
  <c r="H481" i="4"/>
  <c r="H480" i="4"/>
  <c r="H479" i="4"/>
  <c r="H478" i="4"/>
  <c r="H477" i="4"/>
  <c r="H476" i="4"/>
  <c r="H475" i="4"/>
  <c r="H474" i="4"/>
  <c r="H473" i="4"/>
  <c r="H472" i="4"/>
  <c r="H471" i="4"/>
  <c r="H470" i="4"/>
  <c r="H469" i="4"/>
  <c r="H468" i="4"/>
  <c r="H467" i="4"/>
  <c r="H466" i="4"/>
  <c r="H465" i="4"/>
  <c r="H464" i="4"/>
  <c r="H463" i="4"/>
  <c r="H462" i="4"/>
  <c r="H461" i="4"/>
  <c r="H460" i="4"/>
  <c r="H459" i="4"/>
  <c r="H458" i="4"/>
  <c r="H457" i="4"/>
  <c r="H456" i="4"/>
  <c r="H455" i="4"/>
  <c r="H454" i="4"/>
  <c r="H453" i="4"/>
  <c r="H452" i="4"/>
  <c r="H451" i="4"/>
  <c r="H450" i="4"/>
  <c r="H449" i="4"/>
  <c r="H448" i="4"/>
  <c r="H447" i="4"/>
  <c r="H446" i="4"/>
  <c r="H445" i="4"/>
  <c r="H444" i="4"/>
  <c r="H443" i="4"/>
  <c r="H442" i="4"/>
  <c r="H441" i="4"/>
  <c r="H440" i="4"/>
  <c r="H439" i="4"/>
  <c r="H438" i="4"/>
  <c r="H437" i="4"/>
  <c r="H436" i="4"/>
  <c r="H435" i="4"/>
  <c r="H434" i="4"/>
  <c r="H433" i="4"/>
  <c r="H432" i="4"/>
  <c r="H431" i="4"/>
  <c r="H430" i="4"/>
  <c r="H429" i="4"/>
  <c r="H428" i="4"/>
  <c r="H427" i="4"/>
  <c r="H426" i="4"/>
  <c r="H425" i="4"/>
  <c r="H424" i="4"/>
  <c r="H423" i="4"/>
  <c r="H422" i="4"/>
  <c r="H421" i="4"/>
  <c r="H420" i="4"/>
  <c r="H419" i="4"/>
  <c r="H418" i="4"/>
  <c r="H417" i="4"/>
  <c r="H416" i="4"/>
  <c r="H415" i="4"/>
  <c r="H414" i="4"/>
  <c r="H413" i="4"/>
  <c r="H412" i="4"/>
  <c r="H411" i="4"/>
  <c r="H410" i="4"/>
  <c r="H409" i="4"/>
  <c r="H408" i="4"/>
  <c r="H407" i="4"/>
  <c r="H406" i="4"/>
  <c r="H405" i="4"/>
  <c r="H404" i="4"/>
  <c r="H403" i="4"/>
  <c r="H402" i="4"/>
  <c r="H401" i="4"/>
  <c r="H400" i="4"/>
  <c r="H399" i="4"/>
  <c r="H398" i="4"/>
  <c r="H397" i="4"/>
  <c r="H396" i="4"/>
  <c r="H395" i="4"/>
  <c r="H394" i="4"/>
  <c r="H393" i="4"/>
  <c r="H392" i="4"/>
  <c r="H391" i="4"/>
  <c r="H390" i="4"/>
  <c r="H389" i="4"/>
  <c r="H388" i="4"/>
  <c r="H387" i="4"/>
  <c r="H386" i="4"/>
  <c r="H385" i="4"/>
  <c r="H384" i="4"/>
  <c r="H383" i="4"/>
  <c r="H382" i="4"/>
  <c r="H381" i="4"/>
  <c r="H380" i="4"/>
  <c r="H379" i="4"/>
  <c r="H378" i="4"/>
  <c r="H377" i="4"/>
  <c r="H376" i="4"/>
  <c r="H375" i="4"/>
  <c r="H374" i="4"/>
  <c r="H373" i="4"/>
  <c r="H372" i="4"/>
  <c r="H371" i="4"/>
  <c r="H370" i="4"/>
  <c r="H369" i="4"/>
  <c r="H368" i="4"/>
  <c r="H367" i="4"/>
  <c r="H366" i="4"/>
  <c r="H365" i="4"/>
  <c r="H364" i="4"/>
  <c r="H363" i="4"/>
  <c r="H362" i="4"/>
  <c r="H361" i="4"/>
  <c r="H360" i="4"/>
  <c r="H359" i="4"/>
  <c r="H358" i="4"/>
  <c r="H357" i="4"/>
  <c r="H356" i="4"/>
  <c r="H355" i="4"/>
  <c r="H354" i="4"/>
  <c r="H353" i="4"/>
  <c r="H352" i="4"/>
  <c r="H351" i="4"/>
  <c r="H350" i="4"/>
  <c r="H349" i="4"/>
  <c r="H348" i="4"/>
  <c r="H347" i="4"/>
  <c r="H346" i="4"/>
  <c r="H345" i="4"/>
  <c r="H344" i="4"/>
  <c r="H343" i="4"/>
  <c r="H342" i="4"/>
  <c r="H341" i="4"/>
  <c r="H340" i="4"/>
  <c r="H339" i="4"/>
  <c r="H338" i="4"/>
  <c r="H337" i="4"/>
  <c r="H336" i="4"/>
  <c r="H335" i="4"/>
  <c r="H334" i="4"/>
  <c r="H333" i="4"/>
  <c r="H332" i="4"/>
  <c r="H331" i="4"/>
  <c r="H330" i="4"/>
  <c r="H329" i="4"/>
  <c r="H328" i="4"/>
  <c r="H327" i="4"/>
  <c r="H326" i="4"/>
  <c r="H325" i="4"/>
  <c r="H324" i="4"/>
  <c r="H323" i="4"/>
  <c r="H322" i="4"/>
  <c r="H321" i="4"/>
  <c r="H320" i="4"/>
  <c r="H319" i="4"/>
  <c r="H318" i="4"/>
  <c r="H317" i="4"/>
  <c r="H316" i="4"/>
  <c r="H315" i="4"/>
  <c r="H314" i="4"/>
  <c r="H313" i="4"/>
  <c r="H312" i="4"/>
  <c r="H311" i="4"/>
  <c r="H310" i="4"/>
  <c r="H309" i="4"/>
  <c r="H308" i="4"/>
  <c r="H307" i="4"/>
  <c r="H306" i="4"/>
  <c r="H305" i="4"/>
  <c r="H304" i="4"/>
  <c r="H303" i="4"/>
  <c r="H302" i="4"/>
  <c r="H301" i="4"/>
  <c r="H300" i="4"/>
  <c r="H299" i="4"/>
  <c r="H298" i="4"/>
  <c r="H297" i="4"/>
  <c r="H296" i="4"/>
  <c r="H295" i="4"/>
  <c r="H294" i="4"/>
  <c r="H293" i="4"/>
  <c r="H292" i="4"/>
  <c r="H291" i="4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H265" i="4"/>
  <c r="H264" i="4"/>
  <c r="H263" i="4"/>
  <c r="H262" i="4"/>
  <c r="H261" i="4"/>
  <c r="H260" i="4"/>
  <c r="H259" i="4"/>
  <c r="H258" i="4"/>
  <c r="H257" i="4"/>
  <c r="H256" i="4"/>
  <c r="H255" i="4"/>
  <c r="H254" i="4"/>
  <c r="H253" i="4"/>
  <c r="H252" i="4"/>
  <c r="H251" i="4"/>
  <c r="H250" i="4"/>
  <c r="H249" i="4"/>
  <c r="H248" i="4"/>
  <c r="H247" i="4"/>
  <c r="H246" i="4"/>
  <c r="H245" i="4"/>
  <c r="H244" i="4"/>
  <c r="H243" i="4"/>
  <c r="H242" i="4"/>
  <c r="H241" i="4"/>
  <c r="H240" i="4"/>
  <c r="H239" i="4"/>
  <c r="H238" i="4"/>
  <c r="H237" i="4"/>
  <c r="H236" i="4"/>
  <c r="H235" i="4"/>
  <c r="H234" i="4"/>
  <c r="H233" i="4"/>
  <c r="H232" i="4"/>
  <c r="H231" i="4"/>
  <c r="H230" i="4"/>
  <c r="H229" i="4"/>
  <c r="H228" i="4"/>
  <c r="H227" i="4"/>
  <c r="H226" i="4"/>
  <c r="H225" i="4"/>
  <c r="H224" i="4"/>
  <c r="H223" i="4"/>
  <c r="H222" i="4"/>
  <c r="H221" i="4"/>
  <c r="H220" i="4"/>
  <c r="H219" i="4"/>
  <c r="H218" i="4"/>
  <c r="H217" i="4"/>
  <c r="H216" i="4"/>
  <c r="H215" i="4"/>
  <c r="H214" i="4"/>
  <c r="H213" i="4"/>
  <c r="H212" i="4"/>
  <c r="H211" i="4"/>
  <c r="H210" i="4"/>
  <c r="H209" i="4"/>
  <c r="H208" i="4"/>
  <c r="H207" i="4"/>
  <c r="H206" i="4"/>
  <c r="H205" i="4"/>
  <c r="H204" i="4"/>
  <c r="H203" i="4"/>
  <c r="H202" i="4"/>
  <c r="H201" i="4"/>
  <c r="H200" i="4"/>
  <c r="H199" i="4"/>
  <c r="H198" i="4"/>
  <c r="H197" i="4"/>
  <c r="H196" i="4"/>
  <c r="H195" i="4"/>
  <c r="H194" i="4"/>
  <c r="H193" i="4"/>
  <c r="H192" i="4"/>
  <c r="H191" i="4"/>
  <c r="H190" i="4"/>
  <c r="H189" i="4"/>
  <c r="H188" i="4"/>
  <c r="H187" i="4"/>
  <c r="H186" i="4"/>
  <c r="H185" i="4"/>
  <c r="H184" i="4"/>
  <c r="H183" i="4"/>
  <c r="H182" i="4"/>
  <c r="H181" i="4"/>
  <c r="H180" i="4"/>
  <c r="H179" i="4"/>
  <c r="H178" i="4"/>
  <c r="H177" i="4"/>
  <c r="H176" i="4"/>
  <c r="H175" i="4"/>
  <c r="H174" i="4"/>
  <c r="H173" i="4"/>
  <c r="H172" i="4"/>
  <c r="H171" i="4"/>
  <c r="H170" i="4"/>
  <c r="H169" i="4"/>
  <c r="H168" i="4"/>
  <c r="H167" i="4"/>
  <c r="H166" i="4"/>
  <c r="H165" i="4"/>
  <c r="H164" i="4"/>
  <c r="H163" i="4"/>
  <c r="H162" i="4"/>
  <c r="H161" i="4"/>
  <c r="H160" i="4"/>
  <c r="H159" i="4"/>
  <c r="H158" i="4"/>
  <c r="H157" i="4"/>
  <c r="H156" i="4"/>
  <c r="H155" i="4"/>
  <c r="H154" i="4"/>
  <c r="H153" i="4"/>
  <c r="H152" i="4"/>
  <c r="H151" i="4"/>
  <c r="H150" i="4"/>
  <c r="H149" i="4"/>
  <c r="H148" i="4"/>
  <c r="H147" i="4"/>
  <c r="H146" i="4"/>
  <c r="H145" i="4"/>
  <c r="H144" i="4"/>
  <c r="H143" i="4"/>
  <c r="H142" i="4"/>
  <c r="H141" i="4"/>
  <c r="H140" i="4"/>
  <c r="H139" i="4"/>
  <c r="H138" i="4"/>
  <c r="H137" i="4"/>
  <c r="H136" i="4"/>
  <c r="H135" i="4"/>
  <c r="H134" i="4"/>
  <c r="H133" i="4"/>
  <c r="H132" i="4"/>
  <c r="H131" i="4"/>
  <c r="H130" i="4"/>
  <c r="H129" i="4"/>
  <c r="H128" i="4"/>
  <c r="H127" i="4"/>
  <c r="H126" i="4"/>
  <c r="H125" i="4"/>
  <c r="H124" i="4"/>
  <c r="H123" i="4"/>
  <c r="H122" i="4"/>
  <c r="H121" i="4"/>
  <c r="H120" i="4"/>
  <c r="H119" i="4"/>
  <c r="H118" i="4"/>
  <c r="H117" i="4"/>
  <c r="H116" i="4"/>
  <c r="H115" i="4"/>
  <c r="H114" i="4"/>
  <c r="H113" i="4"/>
  <c r="H112" i="4"/>
  <c r="H111" i="4"/>
  <c r="H110" i="4"/>
  <c r="H109" i="4"/>
  <c r="H108" i="4"/>
  <c r="H107" i="4"/>
  <c r="H106" i="4"/>
  <c r="H105" i="4"/>
  <c r="H104" i="4"/>
  <c r="H103" i="4"/>
  <c r="H102" i="4"/>
  <c r="H101" i="4"/>
  <c r="H100" i="4"/>
  <c r="H99" i="4"/>
  <c r="H98" i="4"/>
  <c r="H97" i="4"/>
  <c r="H96" i="4"/>
  <c r="H95" i="4"/>
  <c r="H94" i="4"/>
  <c r="H93" i="4"/>
  <c r="H92" i="4"/>
  <c r="H91" i="4"/>
  <c r="H90" i="4"/>
  <c r="H89" i="4"/>
  <c r="H88" i="4"/>
  <c r="H87" i="4"/>
  <c r="H86" i="4"/>
  <c r="H85" i="4"/>
  <c r="H84" i="4"/>
  <c r="H83" i="4"/>
  <c r="H82" i="4"/>
  <c r="H81" i="4"/>
  <c r="H80" i="4"/>
  <c r="H79" i="4"/>
  <c r="H78" i="4"/>
  <c r="H77" i="4"/>
  <c r="H76" i="4"/>
  <c r="H75" i="4"/>
  <c r="H74" i="4"/>
  <c r="H73" i="4"/>
  <c r="H72" i="4"/>
  <c r="H71" i="4"/>
  <c r="H70" i="4"/>
  <c r="H69" i="4"/>
  <c r="H68" i="4"/>
  <c r="H67" i="4"/>
  <c r="H66" i="4"/>
  <c r="H65" i="4"/>
  <c r="H64" i="4"/>
  <c r="H63" i="4"/>
  <c r="H62" i="4"/>
  <c r="H61" i="4"/>
  <c r="H60" i="4"/>
  <c r="H59" i="4"/>
  <c r="H58" i="4"/>
  <c r="H57" i="4"/>
  <c r="H56" i="4"/>
  <c r="H55" i="4"/>
  <c r="H54" i="4"/>
  <c r="H53" i="4"/>
  <c r="H52" i="4"/>
  <c r="H51" i="4"/>
  <c r="H50" i="4"/>
  <c r="H49" i="4"/>
  <c r="H48" i="4"/>
  <c r="H47" i="4"/>
  <c r="H46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H194" i="3"/>
  <c r="H193" i="3"/>
  <c r="H192" i="3"/>
  <c r="H191" i="3"/>
  <c r="H190" i="3"/>
  <c r="H189" i="3"/>
  <c r="H188" i="3"/>
  <c r="H187" i="3"/>
  <c r="H186" i="3"/>
  <c r="H185" i="3"/>
  <c r="H184" i="3"/>
  <c r="H183" i="3"/>
  <c r="H182" i="3"/>
  <c r="H181" i="3"/>
  <c r="H180" i="3"/>
  <c r="H179" i="3"/>
  <c r="H178" i="3"/>
  <c r="H177" i="3"/>
  <c r="H176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58" i="3"/>
  <c r="H157" i="3"/>
  <c r="H156" i="3"/>
  <c r="H155" i="3"/>
  <c r="H154" i="3"/>
  <c r="H153" i="3"/>
  <c r="H152" i="3"/>
  <c r="H151" i="3"/>
  <c r="H150" i="3"/>
  <c r="H149" i="3"/>
  <c r="H148" i="3"/>
  <c r="H147" i="3"/>
  <c r="H146" i="3"/>
  <c r="H145" i="3"/>
  <c r="H144" i="3"/>
  <c r="H143" i="3"/>
  <c r="H142" i="3"/>
  <c r="H141" i="3"/>
  <c r="H140" i="3"/>
  <c r="H139" i="3"/>
  <c r="H138" i="3"/>
  <c r="H137" i="3"/>
  <c r="H136" i="3"/>
  <c r="H135" i="3"/>
  <c r="H134" i="3"/>
  <c r="H133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18" i="3"/>
  <c r="H117" i="3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  <c r="H755" i="2"/>
  <c r="H754" i="2"/>
  <c r="H753" i="2"/>
  <c r="H752" i="2"/>
  <c r="H751" i="2"/>
  <c r="H750" i="2"/>
  <c r="H749" i="2"/>
  <c r="H748" i="2"/>
  <c r="H747" i="2"/>
  <c r="H746" i="2"/>
  <c r="H745" i="2"/>
  <c r="H744" i="2"/>
  <c r="H743" i="2"/>
  <c r="H742" i="2"/>
  <c r="H741" i="2"/>
  <c r="H740" i="2"/>
  <c r="H739" i="2"/>
  <c r="H738" i="2"/>
  <c r="H737" i="2"/>
  <c r="H736" i="2"/>
  <c r="H735" i="2"/>
  <c r="H734" i="2"/>
  <c r="H733" i="2"/>
  <c r="H732" i="2"/>
  <c r="H731" i="2"/>
  <c r="H730" i="2"/>
  <c r="H729" i="2"/>
  <c r="H728" i="2"/>
  <c r="H727" i="2"/>
  <c r="H726" i="2"/>
  <c r="H725" i="2"/>
  <c r="H724" i="2"/>
  <c r="H723" i="2"/>
  <c r="H722" i="2"/>
  <c r="H721" i="2"/>
  <c r="H720" i="2"/>
  <c r="H719" i="2"/>
  <c r="H718" i="2"/>
  <c r="H717" i="2"/>
  <c r="H716" i="2"/>
  <c r="H715" i="2"/>
  <c r="H714" i="2"/>
  <c r="H713" i="2"/>
  <c r="H712" i="2"/>
  <c r="H711" i="2"/>
  <c r="H710" i="2"/>
  <c r="H709" i="2"/>
  <c r="H708" i="2"/>
  <c r="H707" i="2"/>
  <c r="H706" i="2"/>
  <c r="H705" i="2"/>
  <c r="H704" i="2"/>
  <c r="H703" i="2"/>
  <c r="H702" i="2"/>
  <c r="H701" i="2"/>
  <c r="H700" i="2"/>
  <c r="H699" i="2"/>
  <c r="H698" i="2"/>
  <c r="H697" i="2"/>
  <c r="H696" i="2"/>
  <c r="H695" i="2"/>
  <c r="H694" i="2"/>
  <c r="H693" i="2"/>
  <c r="H692" i="2"/>
  <c r="H691" i="2"/>
  <c r="H690" i="2"/>
  <c r="H689" i="2"/>
  <c r="H688" i="2"/>
  <c r="H687" i="2"/>
  <c r="H686" i="2"/>
  <c r="H685" i="2"/>
  <c r="H684" i="2"/>
  <c r="H683" i="2"/>
  <c r="H682" i="2"/>
  <c r="H681" i="2"/>
  <c r="H680" i="2"/>
  <c r="H679" i="2"/>
  <c r="H678" i="2"/>
  <c r="H677" i="2"/>
  <c r="H676" i="2"/>
  <c r="H675" i="2"/>
  <c r="H674" i="2"/>
  <c r="H673" i="2"/>
  <c r="H672" i="2"/>
  <c r="H671" i="2"/>
  <c r="H670" i="2"/>
  <c r="H669" i="2"/>
  <c r="H668" i="2"/>
  <c r="H667" i="2"/>
  <c r="H666" i="2"/>
  <c r="H665" i="2"/>
  <c r="H664" i="2"/>
  <c r="H663" i="2"/>
  <c r="H662" i="2"/>
  <c r="H661" i="2"/>
  <c r="H660" i="2"/>
  <c r="H659" i="2"/>
  <c r="H658" i="2"/>
  <c r="H657" i="2"/>
  <c r="H656" i="2"/>
  <c r="H655" i="2"/>
  <c r="H654" i="2"/>
  <c r="H653" i="2"/>
  <c r="H652" i="2"/>
  <c r="H651" i="2"/>
  <c r="H650" i="2"/>
  <c r="H649" i="2"/>
  <c r="H648" i="2"/>
  <c r="H647" i="2"/>
  <c r="H646" i="2"/>
  <c r="H645" i="2"/>
  <c r="H644" i="2"/>
  <c r="H643" i="2"/>
  <c r="H642" i="2"/>
  <c r="H641" i="2"/>
  <c r="H640" i="2"/>
  <c r="H639" i="2"/>
  <c r="H638" i="2"/>
  <c r="H637" i="2"/>
  <c r="H636" i="2"/>
  <c r="H635" i="2"/>
  <c r="H634" i="2"/>
  <c r="H633" i="2"/>
  <c r="H632" i="2"/>
  <c r="H631" i="2"/>
  <c r="H630" i="2"/>
  <c r="H629" i="2"/>
  <c r="H628" i="2"/>
  <c r="H627" i="2"/>
  <c r="H626" i="2"/>
  <c r="H625" i="2"/>
  <c r="H624" i="2"/>
  <c r="H623" i="2"/>
  <c r="H622" i="2"/>
  <c r="H621" i="2"/>
  <c r="H620" i="2"/>
  <c r="H619" i="2"/>
  <c r="H618" i="2"/>
  <c r="H617" i="2"/>
  <c r="H616" i="2"/>
  <c r="H615" i="2"/>
  <c r="H614" i="2"/>
  <c r="H613" i="2"/>
  <c r="H612" i="2"/>
  <c r="H611" i="2"/>
  <c r="H610" i="2"/>
  <c r="H609" i="2"/>
  <c r="H608" i="2"/>
  <c r="H607" i="2"/>
  <c r="H606" i="2"/>
  <c r="H605" i="2"/>
  <c r="H604" i="2"/>
  <c r="H603" i="2"/>
  <c r="H602" i="2"/>
  <c r="H601" i="2"/>
  <c r="H600" i="2"/>
  <c r="H599" i="2"/>
  <c r="H598" i="2"/>
  <c r="H597" i="2"/>
  <c r="H596" i="2"/>
  <c r="H595" i="2"/>
  <c r="H594" i="2"/>
  <c r="H593" i="2"/>
  <c r="H592" i="2"/>
  <c r="H591" i="2"/>
  <c r="H590" i="2"/>
  <c r="H589" i="2"/>
  <c r="H588" i="2"/>
  <c r="H587" i="2"/>
  <c r="H586" i="2"/>
  <c r="H585" i="2"/>
  <c r="H584" i="2"/>
  <c r="H583" i="2"/>
  <c r="H582" i="2"/>
  <c r="H581" i="2"/>
  <c r="H580" i="2"/>
  <c r="H579" i="2"/>
  <c r="H578" i="2"/>
  <c r="H577" i="2"/>
  <c r="H576" i="2"/>
  <c r="H575" i="2"/>
  <c r="H574" i="2"/>
  <c r="H573" i="2"/>
  <c r="H572" i="2"/>
  <c r="H571" i="2"/>
  <c r="H570" i="2"/>
  <c r="H569" i="2"/>
  <c r="H568" i="2"/>
  <c r="H567" i="2"/>
  <c r="H566" i="2"/>
  <c r="H565" i="2"/>
  <c r="H564" i="2"/>
  <c r="H563" i="2"/>
  <c r="H562" i="2"/>
  <c r="H561" i="2"/>
  <c r="H560" i="2"/>
  <c r="H559" i="2"/>
  <c r="H558" i="2"/>
  <c r="H557" i="2"/>
  <c r="H556" i="2"/>
  <c r="H555" i="2"/>
  <c r="H554" i="2"/>
  <c r="H553" i="2"/>
  <c r="H552" i="2"/>
  <c r="H551" i="2"/>
  <c r="H550" i="2"/>
  <c r="H549" i="2"/>
  <c r="H548" i="2"/>
  <c r="H547" i="2"/>
  <c r="H546" i="2"/>
  <c r="H545" i="2"/>
  <c r="H544" i="2"/>
  <c r="H543" i="2"/>
  <c r="H542" i="2"/>
  <c r="H541" i="2"/>
  <c r="H540" i="2"/>
  <c r="H539" i="2"/>
  <c r="H538" i="2"/>
  <c r="H537" i="2"/>
  <c r="H536" i="2"/>
  <c r="H535" i="2"/>
  <c r="H534" i="2"/>
  <c r="H533" i="2"/>
  <c r="H532" i="2"/>
  <c r="H531" i="2"/>
  <c r="H530" i="2"/>
  <c r="H529" i="2"/>
  <c r="H528" i="2"/>
  <c r="H527" i="2"/>
  <c r="H526" i="2"/>
  <c r="H525" i="2"/>
  <c r="H524" i="2"/>
  <c r="H523" i="2"/>
  <c r="H522" i="2"/>
  <c r="H521" i="2"/>
  <c r="H520" i="2"/>
  <c r="H519" i="2"/>
  <c r="H518" i="2"/>
  <c r="H517" i="2"/>
  <c r="H516" i="2"/>
  <c r="H515" i="2"/>
  <c r="H514" i="2"/>
  <c r="H513" i="2"/>
  <c r="H512" i="2"/>
  <c r="H511" i="2"/>
  <c r="H510" i="2"/>
  <c r="H509" i="2"/>
  <c r="H508" i="2"/>
  <c r="H507" i="2"/>
  <c r="H506" i="2"/>
  <c r="H505" i="2"/>
  <c r="H504" i="2"/>
  <c r="H503" i="2"/>
  <c r="H502" i="2"/>
  <c r="H501" i="2"/>
  <c r="H500" i="2"/>
  <c r="H499" i="2"/>
  <c r="H498" i="2"/>
  <c r="H497" i="2"/>
  <c r="H496" i="2"/>
  <c r="H495" i="2"/>
  <c r="H494" i="2"/>
  <c r="H493" i="2"/>
  <c r="H492" i="2"/>
  <c r="H491" i="2"/>
  <c r="H490" i="2"/>
  <c r="H489" i="2"/>
  <c r="H488" i="2"/>
  <c r="H487" i="2"/>
  <c r="H486" i="2"/>
  <c r="H485" i="2"/>
  <c r="H484" i="2"/>
  <c r="H483" i="2"/>
  <c r="H482" i="2"/>
  <c r="H481" i="2"/>
  <c r="H480" i="2"/>
  <c r="H479" i="2"/>
  <c r="H478" i="2"/>
  <c r="H477" i="2"/>
  <c r="H476" i="2"/>
  <c r="H475" i="2"/>
  <c r="H474" i="2"/>
  <c r="H473" i="2"/>
  <c r="H472" i="2"/>
  <c r="H471" i="2"/>
  <c r="H470" i="2"/>
  <c r="H469" i="2"/>
  <c r="H468" i="2"/>
  <c r="H467" i="2"/>
  <c r="H466" i="2"/>
  <c r="H465" i="2"/>
  <c r="H464" i="2"/>
  <c r="H463" i="2"/>
  <c r="H462" i="2"/>
  <c r="H461" i="2"/>
  <c r="H460" i="2"/>
  <c r="H459" i="2"/>
  <c r="H458" i="2"/>
  <c r="H457" i="2"/>
  <c r="H456" i="2"/>
  <c r="H455" i="2"/>
  <c r="H454" i="2"/>
  <c r="H453" i="2"/>
  <c r="H452" i="2"/>
  <c r="H451" i="2"/>
  <c r="H450" i="2"/>
  <c r="H449" i="2"/>
  <c r="H448" i="2"/>
  <c r="H447" i="2"/>
  <c r="H446" i="2"/>
  <c r="H445" i="2"/>
  <c r="H444" i="2"/>
  <c r="H443" i="2"/>
  <c r="H442" i="2"/>
  <c r="H441" i="2"/>
  <c r="H440" i="2"/>
  <c r="H439" i="2"/>
  <c r="H438" i="2"/>
  <c r="H437" i="2"/>
  <c r="H436" i="2"/>
  <c r="H435" i="2"/>
  <c r="H434" i="2"/>
  <c r="H433" i="2"/>
  <c r="H432" i="2"/>
  <c r="H431" i="2"/>
  <c r="H430" i="2"/>
  <c r="H429" i="2"/>
  <c r="H428" i="2"/>
  <c r="H427" i="2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  <c r="H403" i="1"/>
  <c r="H374" i="1"/>
  <c r="H401" i="1"/>
  <c r="H407" i="1"/>
  <c r="H390" i="1"/>
  <c r="H406" i="1"/>
  <c r="H395" i="1"/>
  <c r="H405" i="1"/>
  <c r="H411" i="1"/>
  <c r="H412" i="1"/>
  <c r="H402" i="1"/>
  <c r="H408" i="1"/>
  <c r="H307" i="1"/>
  <c r="H410" i="1"/>
  <c r="H404" i="1"/>
  <c r="H400" i="1"/>
  <c r="H325" i="1"/>
  <c r="H317" i="1"/>
  <c r="H336" i="1"/>
  <c r="H321" i="1"/>
  <c r="H409" i="1"/>
  <c r="H314" i="1"/>
  <c r="H338" i="1"/>
  <c r="H227" i="1"/>
  <c r="H323" i="1"/>
  <c r="H399" i="1"/>
  <c r="H388" i="1"/>
  <c r="H392" i="1"/>
  <c r="H329" i="1"/>
  <c r="H309" i="1"/>
  <c r="H394" i="1"/>
  <c r="H376" i="1"/>
  <c r="H327" i="1"/>
  <c r="H288" i="1"/>
  <c r="H382" i="1"/>
  <c r="H393" i="1"/>
  <c r="H333" i="1"/>
  <c r="H355" i="1"/>
  <c r="H305" i="1"/>
  <c r="H295" i="1"/>
  <c r="H385" i="1"/>
  <c r="H316" i="1"/>
  <c r="H211" i="1"/>
  <c r="H69" i="1"/>
  <c r="H370" i="1"/>
  <c r="H68" i="1"/>
  <c r="H297" i="1"/>
  <c r="H318" i="1"/>
  <c r="H67" i="1"/>
  <c r="H306" i="1"/>
  <c r="H398" i="1"/>
  <c r="H384" i="1"/>
  <c r="H66" i="1"/>
  <c r="H253" i="1"/>
  <c r="H371" i="1"/>
  <c r="H359" i="1"/>
  <c r="H303" i="1"/>
  <c r="H245" i="1"/>
  <c r="H65" i="1"/>
  <c r="H64" i="1"/>
  <c r="H247" i="1"/>
  <c r="H369" i="1"/>
  <c r="H300" i="1"/>
  <c r="H63" i="1"/>
  <c r="H250" i="1"/>
  <c r="H62" i="1"/>
  <c r="H61" i="1"/>
  <c r="H274" i="1"/>
  <c r="H60" i="1"/>
  <c r="H220" i="1"/>
  <c r="H256" i="1"/>
  <c r="H200" i="1"/>
  <c r="H59" i="1"/>
  <c r="H315" i="1"/>
  <c r="H375" i="1"/>
  <c r="H58" i="1"/>
  <c r="H313" i="1"/>
  <c r="H157" i="1"/>
  <c r="H57" i="1"/>
  <c r="H259" i="1"/>
  <c r="H381" i="1"/>
  <c r="H389" i="1"/>
  <c r="H222" i="1"/>
  <c r="H261" i="1"/>
  <c r="H190" i="1"/>
  <c r="H55" i="1"/>
  <c r="H302" i="1"/>
  <c r="H56" i="1"/>
  <c r="H244" i="1"/>
  <c r="H180" i="1"/>
  <c r="H194" i="1"/>
  <c r="H193" i="1"/>
  <c r="H268" i="1"/>
  <c r="H54" i="1"/>
  <c r="H380" i="1"/>
  <c r="H367" i="1"/>
  <c r="H52" i="1"/>
  <c r="H53" i="1"/>
  <c r="H103" i="1"/>
  <c r="H270" i="1"/>
  <c r="H161" i="1"/>
  <c r="H311" i="1"/>
  <c r="H319" i="1"/>
  <c r="H284" i="1"/>
  <c r="H236" i="1"/>
  <c r="H312" i="1"/>
  <c r="H328" i="1"/>
  <c r="H186" i="1"/>
  <c r="H252" i="1"/>
  <c r="H264" i="1"/>
  <c r="H128" i="1"/>
  <c r="H386" i="1"/>
  <c r="H167" i="1"/>
  <c r="H51" i="1"/>
  <c r="H49" i="1"/>
  <c r="H339" i="1"/>
  <c r="H232" i="1"/>
  <c r="H283" i="1"/>
  <c r="H159" i="1"/>
  <c r="H173" i="1"/>
  <c r="H290" i="1"/>
  <c r="H201" i="1"/>
  <c r="H170" i="1"/>
  <c r="H226" i="1"/>
  <c r="H346" i="1"/>
  <c r="H48" i="1"/>
  <c r="H50" i="1"/>
  <c r="H326" i="1"/>
  <c r="H356" i="1"/>
  <c r="H343" i="1"/>
  <c r="H47" i="1"/>
  <c r="H237" i="1"/>
  <c r="H158" i="1"/>
  <c r="H202" i="1"/>
  <c r="H387" i="1"/>
  <c r="H304" i="1"/>
  <c r="H320" i="1"/>
  <c r="H179" i="1"/>
  <c r="H233" i="1"/>
  <c r="H206" i="1"/>
  <c r="H45" i="1"/>
  <c r="H286" i="1"/>
  <c r="H230" i="1"/>
  <c r="H373" i="1"/>
  <c r="H330" i="1"/>
  <c r="H219" i="1"/>
  <c r="H292" i="1"/>
  <c r="H152" i="1"/>
  <c r="H234" i="1"/>
  <c r="H46" i="1"/>
  <c r="H44" i="1"/>
  <c r="H137" i="1"/>
  <c r="H43" i="1"/>
  <c r="H145" i="1"/>
  <c r="H271" i="1"/>
  <c r="H344" i="1"/>
  <c r="H363" i="1"/>
  <c r="H133" i="1"/>
  <c r="H42" i="1"/>
  <c r="H191" i="1"/>
  <c r="H172" i="1"/>
  <c r="H41" i="1"/>
  <c r="H106" i="1"/>
  <c r="H39" i="1"/>
  <c r="H289" i="1"/>
  <c r="H114" i="1"/>
  <c r="H378" i="1"/>
  <c r="H40" i="1"/>
  <c r="H174" i="1"/>
  <c r="H223" i="1"/>
  <c r="H340" i="1"/>
  <c r="H350" i="1"/>
  <c r="H187" i="1"/>
  <c r="H358" i="1"/>
  <c r="H275" i="1"/>
  <c r="H331" i="1"/>
  <c r="H213" i="1"/>
  <c r="H38" i="1"/>
  <c r="H218" i="1"/>
  <c r="H176" i="1"/>
  <c r="H122" i="1"/>
  <c r="H132" i="1"/>
  <c r="H36" i="1"/>
  <c r="H391" i="1"/>
  <c r="H37" i="1"/>
  <c r="H35" i="1"/>
  <c r="H215" i="1"/>
  <c r="H349" i="1"/>
  <c r="H185" i="1"/>
  <c r="H276" i="1"/>
  <c r="H142" i="1"/>
  <c r="H360" i="1"/>
  <c r="H97" i="1"/>
  <c r="H175" i="1"/>
  <c r="H34" i="1"/>
  <c r="H101" i="1"/>
  <c r="H231" i="1"/>
  <c r="H280" i="1"/>
  <c r="H33" i="1"/>
  <c r="H347" i="1"/>
  <c r="H138" i="1"/>
  <c r="H334" i="1"/>
  <c r="H93" i="1"/>
  <c r="H364" i="1"/>
  <c r="H299" i="1"/>
  <c r="H296" i="1"/>
  <c r="H148" i="1"/>
  <c r="H117" i="1"/>
  <c r="H383" i="1"/>
  <c r="H99" i="1"/>
  <c r="H265" i="1"/>
  <c r="H260" i="1"/>
  <c r="H163" i="1"/>
  <c r="H262" i="1"/>
  <c r="H397" i="1"/>
  <c r="H151" i="1"/>
  <c r="H107" i="1"/>
  <c r="H32" i="1"/>
  <c r="H130" i="1"/>
  <c r="H282" i="1"/>
  <c r="H361" i="1"/>
  <c r="H240" i="1"/>
  <c r="H30" i="1"/>
  <c r="H285" i="1"/>
  <c r="H31" i="1"/>
  <c r="H208" i="1"/>
  <c r="H341" i="1"/>
  <c r="H228" i="1"/>
  <c r="H267" i="1"/>
  <c r="H135" i="1"/>
  <c r="H29" i="1"/>
  <c r="H189" i="1"/>
  <c r="H324" i="1"/>
  <c r="H28" i="1"/>
  <c r="H27" i="1"/>
  <c r="H212" i="1"/>
  <c r="H198" i="1"/>
  <c r="H207" i="1"/>
  <c r="H146" i="1"/>
  <c r="H362" i="1"/>
  <c r="H26" i="1"/>
  <c r="H332" i="1"/>
  <c r="H23" i="1"/>
  <c r="H24" i="1"/>
  <c r="H149" i="1"/>
  <c r="H164" i="1"/>
  <c r="H25" i="1"/>
  <c r="H203" i="1"/>
  <c r="H156" i="1"/>
  <c r="H293" i="1"/>
  <c r="H22" i="1"/>
  <c r="H183" i="1"/>
  <c r="H199" i="1"/>
  <c r="H118" i="1"/>
  <c r="H125" i="1"/>
  <c r="H287" i="1"/>
  <c r="H348" i="1"/>
  <c r="H166" i="1"/>
  <c r="H366" i="1"/>
  <c r="H21" i="1"/>
  <c r="H89" i="1"/>
  <c r="H177" i="1"/>
  <c r="H368" i="1"/>
  <c r="H123" i="1"/>
  <c r="H110" i="1"/>
  <c r="H298" i="1"/>
  <c r="H254" i="1"/>
  <c r="H335" i="1"/>
  <c r="H91" i="1"/>
  <c r="H269" i="1"/>
  <c r="H150" i="1"/>
  <c r="H205" i="1"/>
  <c r="H178" i="1"/>
  <c r="H379" i="1"/>
  <c r="H235" i="1"/>
  <c r="H396" i="1"/>
  <c r="H85" i="1"/>
  <c r="H82" i="1"/>
  <c r="H20" i="1"/>
  <c r="H301" i="1"/>
  <c r="H272" i="1"/>
  <c r="H273" i="1"/>
  <c r="H345" i="1"/>
  <c r="H354" i="1"/>
  <c r="H126" i="1"/>
  <c r="H96" i="1"/>
  <c r="H243" i="1"/>
  <c r="H255" i="1"/>
  <c r="H377" i="1"/>
  <c r="H322" i="1"/>
  <c r="H239" i="1"/>
  <c r="H291" i="1"/>
  <c r="H17" i="1"/>
  <c r="H18" i="1"/>
  <c r="H19" i="1"/>
  <c r="H79" i="1"/>
  <c r="H98" i="1"/>
  <c r="H165" i="1"/>
  <c r="H342" i="1"/>
  <c r="H221" i="1"/>
  <c r="H238" i="1"/>
  <c r="H111" i="1"/>
  <c r="H109" i="1"/>
  <c r="H153" i="1"/>
  <c r="H266" i="1"/>
  <c r="H263" i="1"/>
  <c r="H168" i="1"/>
  <c r="H15" i="1"/>
  <c r="H16" i="1"/>
  <c r="H115" i="1"/>
  <c r="H209" i="1"/>
  <c r="H257" i="1"/>
  <c r="H204" i="1"/>
  <c r="H242" i="1"/>
  <c r="H100" i="1"/>
  <c r="H169" i="1"/>
  <c r="H78" i="1"/>
  <c r="H294" i="1"/>
  <c r="H353" i="1"/>
  <c r="H184" i="1"/>
  <c r="H14" i="1"/>
  <c r="H192" i="1"/>
  <c r="H143" i="1"/>
  <c r="H171" i="1"/>
  <c r="H13" i="1"/>
  <c r="H131" i="1"/>
  <c r="H124" i="1"/>
  <c r="H81" i="1"/>
  <c r="H86" i="1"/>
  <c r="H352" i="1"/>
  <c r="H119" i="1"/>
  <c r="H216" i="1"/>
  <c r="H365" i="1"/>
  <c r="H241" i="1"/>
  <c r="H162" i="1"/>
  <c r="H225" i="1"/>
  <c r="H80" i="1"/>
  <c r="H141" i="1"/>
  <c r="H351" i="1"/>
  <c r="H136" i="1"/>
  <c r="H139" i="1"/>
  <c r="H229" i="1"/>
  <c r="H144" i="1"/>
  <c r="H147" i="1"/>
  <c r="H181" i="1"/>
  <c r="H197" i="1"/>
  <c r="H258" i="1"/>
  <c r="H12" i="1"/>
  <c r="H11" i="1"/>
  <c r="H92" i="1"/>
  <c r="H196" i="1"/>
  <c r="H113" i="1"/>
  <c r="H195" i="1"/>
  <c r="H210" i="1"/>
  <c r="H372" i="1"/>
  <c r="H281" i="1"/>
  <c r="H251" i="1"/>
  <c r="H10" i="1"/>
  <c r="H83" i="1"/>
  <c r="H278" i="1"/>
  <c r="H310" i="1"/>
  <c r="H246" i="1"/>
  <c r="H9" i="1"/>
  <c r="H90" i="1"/>
  <c r="H84" i="1"/>
  <c r="H8" i="1"/>
  <c r="H102" i="1"/>
  <c r="H7" i="1"/>
  <c r="H108" i="1"/>
  <c r="H308" i="1"/>
  <c r="H6" i="1"/>
  <c r="H74" i="1"/>
  <c r="H134" i="1"/>
  <c r="H129" i="1"/>
  <c r="H188" i="1"/>
  <c r="H87" i="1"/>
  <c r="H105" i="1"/>
  <c r="H121" i="1"/>
  <c r="H154" i="1"/>
  <c r="H277" i="1"/>
  <c r="H127" i="1"/>
  <c r="H88" i="1"/>
  <c r="H182" i="1"/>
  <c r="H104" i="1"/>
  <c r="H224" i="1"/>
  <c r="H94" i="1"/>
  <c r="H337" i="1"/>
  <c r="H214" i="1"/>
  <c r="H279" i="1"/>
  <c r="H5" i="1"/>
  <c r="H4" i="1"/>
  <c r="H217" i="1"/>
  <c r="H120" i="1"/>
  <c r="H116" i="1"/>
  <c r="H77" i="1"/>
  <c r="H112" i="1"/>
  <c r="H75" i="1"/>
  <c r="H76" i="1"/>
  <c r="H155" i="1"/>
  <c r="H357" i="1"/>
  <c r="H160" i="1"/>
  <c r="H73" i="1"/>
  <c r="H3" i="1"/>
  <c r="H2" i="1"/>
  <c r="H140" i="1"/>
  <c r="H71" i="1"/>
  <c r="H249" i="1"/>
  <c r="H248" i="1"/>
  <c r="H95" i="1"/>
  <c r="H72" i="1"/>
  <c r="H70" i="1"/>
</calcChain>
</file>

<file path=xl/sharedStrings.xml><?xml version="1.0" encoding="utf-8"?>
<sst xmlns="http://schemas.openxmlformats.org/spreadsheetml/2006/main" count="2251" uniqueCount="1141">
  <si>
    <t>Compound</t>
  </si>
  <si>
    <t>Maleic hydrazide</t>
  </si>
  <si>
    <t>Isobutylphendienamide</t>
  </si>
  <si>
    <t>2-Aminoestra-1,3,5(10)-triene-3,17beta-diol</t>
  </si>
  <si>
    <t>N-Hydroxy-1-aminonaphthalene</t>
  </si>
  <si>
    <t>(+/-)-gamma-Lycorane</t>
  </si>
  <si>
    <t>Anacyclin</t>
  </si>
  <si>
    <t>C10 H7 N O2 S</t>
  </si>
  <si>
    <t>Isococculidine</t>
  </si>
  <si>
    <t>2-Hydroxy-5-methylquinone 4.4349985</t>
  </si>
  <si>
    <t>C9 H2 Cl2 S4</t>
  </si>
  <si>
    <t>C17 H23 N O2</t>
  </si>
  <si>
    <t>C20 H27 N O2</t>
  </si>
  <si>
    <t>C34 H29 N O19</t>
  </si>
  <si>
    <t>3,5-Dinitro-4-hydroxyphenylpyruvate</t>
  </si>
  <si>
    <t>N-Hydroxy-L-phenylalanine</t>
  </si>
  <si>
    <t>C3 H2 Cl2 N4 O3 S</t>
  </si>
  <si>
    <t>O-Desacetylcephalothin</t>
  </si>
  <si>
    <t>C25 H8 O15</t>
  </si>
  <si>
    <t>C17 H6 N3 O7 S2</t>
  </si>
  <si>
    <t>C18 H2 N2 O9 S</t>
  </si>
  <si>
    <t>4'-Hydroxyfenoprofen glucuronide</t>
  </si>
  <si>
    <t>chloroxylenol</t>
  </si>
  <si>
    <t>N-Hydroxy-L-phenylalanine 1.6719996</t>
  </si>
  <si>
    <t>C7 H2 O7 S3</t>
  </si>
  <si>
    <t>5-Methyl-2-furaldehyde</t>
  </si>
  <si>
    <t>C16 H4 N3 O13 S</t>
  </si>
  <si>
    <t>Nirvanol</t>
  </si>
  <si>
    <t>C17 H4 N O9</t>
  </si>
  <si>
    <t>Naphthalic anhydride</t>
  </si>
  <si>
    <t>C29 H4 N4 O9</t>
  </si>
  <si>
    <t>C13 H4 N3 O8 S</t>
  </si>
  <si>
    <t>C24 H12 N9 O8 S2</t>
  </si>
  <si>
    <t>C21 H10 N7 O9 S</t>
  </si>
  <si>
    <t>Echlomezole</t>
  </si>
  <si>
    <t>Indole-3-carboxaldehyde</t>
  </si>
  <si>
    <t>C11 H10 N2 O9 S2</t>
  </si>
  <si>
    <t>Obtusol</t>
  </si>
  <si>
    <t>1-O-Desmethyltetrabenazine</t>
  </si>
  <si>
    <t>Urochloralic acid</t>
  </si>
  <si>
    <t>4-Methoxy salicylate</t>
  </si>
  <si>
    <t>C10 H4 N2 O</t>
  </si>
  <si>
    <t>C23 H50 Cl3 N4 O19 S3</t>
  </si>
  <si>
    <t>2,4-Dichlorophenoxybutyric Acid, Methyl Ester</t>
  </si>
  <si>
    <t>C10 H4 N4 O10</t>
  </si>
  <si>
    <t>Medicagol</t>
  </si>
  <si>
    <t>C18 H4 N2 O7 S2</t>
  </si>
  <si>
    <t>C53 H19 N9 O2 S</t>
  </si>
  <si>
    <t>1-(2,4-Dichlorophenyl)-2-(1-imidazolyl)ethanol</t>
  </si>
  <si>
    <t>Bromacil</t>
  </si>
  <si>
    <t>C18 H14 N2 O11 S2</t>
  </si>
  <si>
    <t>C26 H4 N4 O9</t>
  </si>
  <si>
    <t>Phyllalbine</t>
  </si>
  <si>
    <t>C24 H2 N O8</t>
  </si>
  <si>
    <t>C30 H6 O13</t>
  </si>
  <si>
    <t>C38 H14 N3 O11</t>
  </si>
  <si>
    <t>C21 H12 N5 O13</t>
  </si>
  <si>
    <t>C28 H2 N3 S2</t>
  </si>
  <si>
    <t>Luliconazole</t>
  </si>
  <si>
    <t>DL-Homocysteine</t>
  </si>
  <si>
    <t>Mesaconyl-CoA</t>
  </si>
  <si>
    <t>Norpropoxyphene carbinol</t>
  </si>
  <si>
    <t>C9 H8 O6 S</t>
  </si>
  <si>
    <t>C28 H4 N5 O9</t>
  </si>
  <si>
    <t>D-glycero-D-manno-Heptose 1,7-bisphosphate</t>
  </si>
  <si>
    <t>C21 O13</t>
  </si>
  <si>
    <t>C17 H33 N9 O13</t>
  </si>
  <si>
    <t>C25 H2 N4 O10 S2</t>
  </si>
  <si>
    <t>C33 H6 N5 O3</t>
  </si>
  <si>
    <t>2-Heptyl-3-hydroxy-quinolone</t>
  </si>
  <si>
    <t>L-Phenylglycine</t>
  </si>
  <si>
    <t>3-Hydroxy-2-methyl-1H-quinolin-4-one</t>
  </si>
  <si>
    <t>Patulin</t>
  </si>
  <si>
    <t>4-Hydroxy-2-quinolone</t>
  </si>
  <si>
    <t>4-Formylsalicylic acid</t>
  </si>
  <si>
    <t>4-Formylsalicylic acid Esi-4.4400015</t>
  </si>
  <si>
    <t>Cysteine-S-sulfate</t>
  </si>
  <si>
    <t>CDP-DG(18:0/22:6(4Z,7Z,10Z,13Z,16Z,19Z))</t>
  </si>
  <si>
    <t>C42 H85 Cl N10 O6 S</t>
  </si>
  <si>
    <t>Tropolone</t>
  </si>
  <si>
    <t>C35 H65 N30 O4</t>
  </si>
  <si>
    <t>C56 H82 N3 O3</t>
  </si>
  <si>
    <t>C52 H85 N7 O S2</t>
  </si>
  <si>
    <t>C33 H73 N24 O5</t>
  </si>
  <si>
    <t>C30 H69 N22 O12</t>
  </si>
  <si>
    <t>C31 H67 N30 O7</t>
  </si>
  <si>
    <t>PE(P-20:0/21:0)</t>
  </si>
  <si>
    <t>5-(3-Pyridyl)-2-hydroxytetrahydrofuran</t>
  </si>
  <si>
    <t>PC(P-20:0/19:1(9Z))</t>
  </si>
  <si>
    <t>C41 H89 N9 O4 S</t>
  </si>
  <si>
    <t>C34 H75 N19 O14</t>
  </si>
  <si>
    <t>2-Hydroxy-5-methylquinone</t>
  </si>
  <si>
    <t>C40 H82 N13 O</t>
  </si>
  <si>
    <t>C7 H5 N O5 S</t>
  </si>
  <si>
    <t>C26 H48 O9</t>
  </si>
  <si>
    <t>C38 H83 N8 O5 S</t>
  </si>
  <si>
    <t>C52 H92 N4 O S3</t>
  </si>
  <si>
    <t>C34 H59 N30 O4</t>
  </si>
  <si>
    <t>Anthracene-9,10-dihydrodiol</t>
  </si>
  <si>
    <t>C9 H5 Cl3 O6 S5</t>
  </si>
  <si>
    <t>C44 H91 Cl3 N11 O S</t>
  </si>
  <si>
    <t>C9 H3 Cl3 O8 S4</t>
  </si>
  <si>
    <t>C51 H92 O S</t>
  </si>
  <si>
    <t>C8 H5 Cl3 N6 O S5</t>
  </si>
  <si>
    <t>1,2,3,7,8,9-Hexachlorodibenzodioxin</t>
  </si>
  <si>
    <t>AF-2</t>
  </si>
  <si>
    <t>C32 H71 N18 O12</t>
  </si>
  <si>
    <t>C6 H3 Cl3 N2 O7 S2</t>
  </si>
  <si>
    <t>Methylselenopyruvate 0.8790004</t>
  </si>
  <si>
    <t>C7 H4 O8 S3</t>
  </si>
  <si>
    <t>Methylselenopyruvate</t>
  </si>
  <si>
    <t>C6 H2 O8 S3</t>
  </si>
  <si>
    <t>C4 H2 N S2</t>
  </si>
  <si>
    <t>C36 H69 N27</t>
  </si>
  <si>
    <t>Agehoustin C</t>
  </si>
  <si>
    <t>HC Yellow No. 4</t>
  </si>
  <si>
    <t>C7 H13 N5 O2</t>
  </si>
  <si>
    <t>C20 H27 N O</t>
  </si>
  <si>
    <t>C6 H5 Cl3 O5 S4</t>
  </si>
  <si>
    <t>3-(1-Carboxyvinyloxy)anthranilate</t>
  </si>
  <si>
    <t>C6 H3 Cl3 N2 S3</t>
  </si>
  <si>
    <t>3,5-Pyridinedicarboxylic acid, 1,4-dihydro-2,6-dimethyl-4-(2-nitrophenyl)-, 2-hydroxy-2-methylpropyl</t>
  </si>
  <si>
    <t>C44 H88 Cl N2 O5</t>
  </si>
  <si>
    <t>Ethyl-p-coumarate</t>
  </si>
  <si>
    <t>C21 H24 N22</t>
  </si>
  <si>
    <t>Phosphoroselenoic acid</t>
  </si>
  <si>
    <t>C3 H4 N O4 S3</t>
  </si>
  <si>
    <t>C10 H18 N3 O7</t>
  </si>
  <si>
    <t>C26 H48 N3 O8</t>
  </si>
  <si>
    <t>C5 H3 N3 O2 S3 12.112999</t>
  </si>
  <si>
    <t>C24 H47 N4 O11</t>
  </si>
  <si>
    <t>11-Ketorockogenin acetate</t>
  </si>
  <si>
    <t>2-deoxyecdysone 22-phosphate</t>
  </si>
  <si>
    <t>Dihydrozeatin riboside</t>
  </si>
  <si>
    <t>Lithocholate 3-O-glucuronide</t>
  </si>
  <si>
    <t>C25 H45 N4 O8</t>
  </si>
  <si>
    <t>Barbinine</t>
  </si>
  <si>
    <t>Trichlorfon</t>
  </si>
  <si>
    <t>GS 1500</t>
  </si>
  <si>
    <t>Chlorate</t>
  </si>
  <si>
    <t>C8 H Cl3 O4 S4</t>
  </si>
  <si>
    <t>C40 H83 N4 O</t>
  </si>
  <si>
    <t>C3 H4 Cl2 N S3</t>
  </si>
  <si>
    <t>C16 H6 N4 O10 S</t>
  </si>
  <si>
    <t>C8 H6 N2 O6 S</t>
  </si>
  <si>
    <t>Thr Lys Lys</t>
  </si>
  <si>
    <t>C8 H12 N O7 S2</t>
  </si>
  <si>
    <t>Microcystin RR</t>
  </si>
  <si>
    <t>C37 H82 Cl N17 S3</t>
  </si>
  <si>
    <t>Deoxyribonolactone</t>
  </si>
  <si>
    <t>C32 H73 N25 O11</t>
  </si>
  <si>
    <t>C47 H74 Cl2 N17 O S</t>
  </si>
  <si>
    <t>C4 Cl2 N3</t>
  </si>
  <si>
    <t>Amino acid(Arg-)</t>
  </si>
  <si>
    <t>C4 S</t>
  </si>
  <si>
    <t>His-Phe-OH</t>
  </si>
  <si>
    <t>Pregna-4,16-diene-3,11,20-trione Esi-11.1329975</t>
  </si>
  <si>
    <t>Dothistromin</t>
  </si>
  <si>
    <t>C8 H8 N2 O12</t>
  </si>
  <si>
    <t>Acetylenedicarboxylate</t>
  </si>
  <si>
    <t>C7 H2 N3 O5 S4</t>
  </si>
  <si>
    <t>C25 H44 N6 O9</t>
  </si>
  <si>
    <t>C13 H25 N O3</t>
  </si>
  <si>
    <t>C30 H50 N12 O13</t>
  </si>
  <si>
    <t>C4 H4 N2 S2</t>
  </si>
  <si>
    <t>C24 H6 N3 O19</t>
  </si>
  <si>
    <t>PS(20:0/22:1(11Z))</t>
  </si>
  <si>
    <t>C12 H6 N4 O9 S</t>
  </si>
  <si>
    <t>C26 H50 N3 O8</t>
  </si>
  <si>
    <t>Dodecyl glucoside</t>
  </si>
  <si>
    <t>C27 H8 N8 O20 S</t>
  </si>
  <si>
    <t>4-Hydroxyclobazam</t>
  </si>
  <si>
    <t>C24 H40 N16 O3</t>
  </si>
  <si>
    <t>C30 H38 N2 O3</t>
  </si>
  <si>
    <t>C30 H4 Cl N5 O11</t>
  </si>
  <si>
    <t>C10 H6 N O12</t>
  </si>
  <si>
    <t>Oxidized Photinus luciferin Esi-6.9460044</t>
  </si>
  <si>
    <t>Ethiprole</t>
  </si>
  <si>
    <t>Hydroxytetrabenazine</t>
  </si>
  <si>
    <t>Uplandicine</t>
  </si>
  <si>
    <t>2-Phenyl-1,3-propanediyl monocarbamate</t>
  </si>
  <si>
    <t>C3 H4 N O2 S3</t>
  </si>
  <si>
    <t>Neocnidilide</t>
  </si>
  <si>
    <t>C8 H4 N5 O4 S</t>
  </si>
  <si>
    <t>Oxidized Photinus luciferin</t>
  </si>
  <si>
    <t>C10 H14 N2 O10</t>
  </si>
  <si>
    <t>Spectinomycin</t>
  </si>
  <si>
    <t>Ifosfamide mustard</t>
  </si>
  <si>
    <t>C31 H67 N30 O3</t>
  </si>
  <si>
    <t>Cyflufenamid</t>
  </si>
  <si>
    <t>Pregna-4,16-diene-3,11,20-trione</t>
  </si>
  <si>
    <t>C6 H4 N5 O5 S</t>
  </si>
  <si>
    <t>17-Hydroxy-3-oxo-17alpha-pregna-1,4-diene-21-carboxylic acid, gamma-lactone Esi-11.652</t>
  </si>
  <si>
    <t>C15 H26 N5 O5</t>
  </si>
  <si>
    <t>C29 H12 N4 O30</t>
  </si>
  <si>
    <t>C11 H13 N3</t>
  </si>
  <si>
    <t>C10 H4 N2 O4 S</t>
  </si>
  <si>
    <t>C11 H8 N O10 S</t>
  </si>
  <si>
    <t>PG(22:2(13Z,16Z)/0:0)</t>
  </si>
  <si>
    <t>Pro Glu Pro</t>
  </si>
  <si>
    <t>C12 H26 N7 O7 S</t>
  </si>
  <si>
    <t>Pregna-4,16-diene-3,11,20-trione Esi-11.322001</t>
  </si>
  <si>
    <t>C9 H5 N4 O9 S</t>
  </si>
  <si>
    <t>Trinexapac-ethyl</t>
  </si>
  <si>
    <t>cis-(Z)-Flupenthixol</t>
  </si>
  <si>
    <t>C49 H81 Cl N10 O2</t>
  </si>
  <si>
    <t>Onchidal</t>
  </si>
  <si>
    <t>C7 H5 N O12</t>
  </si>
  <si>
    <t>C24 H12 N O27</t>
  </si>
  <si>
    <t>C29 H10 N4 O27</t>
  </si>
  <si>
    <t>C24 H50 N16 O3</t>
  </si>
  <si>
    <t>15,16-dihydroxy-octadecanoic acid</t>
  </si>
  <si>
    <t>CCT018159</t>
  </si>
  <si>
    <t>C5 H11 N6 O</t>
  </si>
  <si>
    <t>C21 H8 O17</t>
  </si>
  <si>
    <t>(+/-)-5-[(tert-Butylamino)-2'-hydroxypropoxy]-1,2,3,4-tetrahydro-1-naphthol</t>
  </si>
  <si>
    <t>Phytuberin</t>
  </si>
  <si>
    <t>C12 H15 N3</t>
  </si>
  <si>
    <t>Rishitin</t>
  </si>
  <si>
    <t>Trichodermin</t>
  </si>
  <si>
    <t>C9 H14 N O3 S3</t>
  </si>
  <si>
    <t>Xestoquinone</t>
  </si>
  <si>
    <t>C16 H10 O16 S</t>
  </si>
  <si>
    <t>C10 H3 N2 O2 S</t>
  </si>
  <si>
    <t>C5 H14 N O3 S3</t>
  </si>
  <si>
    <t>Centrolobine Esi-10.601995</t>
  </si>
  <si>
    <t>2,3,4,7,8-Pentachlorodibenzofuran</t>
  </si>
  <si>
    <t>N'-Nitrosoanabasine</t>
  </si>
  <si>
    <t>4-Heptyloxyphenol</t>
  </si>
  <si>
    <t>17-Hydroxy-3-oxo-17alpha-pregna-1,4-diene-21-carboxylic acid, gamma-lactone</t>
  </si>
  <si>
    <t>Lauryl hydrogen sulfate</t>
  </si>
  <si>
    <t>Promacyl</t>
  </si>
  <si>
    <t>C6 H O8 S</t>
  </si>
  <si>
    <t>2,3-dinor Fluprostenol</t>
  </si>
  <si>
    <t>C46 H92 Cl2 N O9</t>
  </si>
  <si>
    <t>Pregna-4,16-diene-3,11,20-trione Esi-11.189002</t>
  </si>
  <si>
    <t>Centrolobine Esi-10.743001</t>
  </si>
  <si>
    <t>C22 H10 N5 O20 S</t>
  </si>
  <si>
    <t>Thyrotropin releasing hormone</t>
  </si>
  <si>
    <t>Trp Met Ser</t>
  </si>
  <si>
    <t>Zingerone</t>
  </si>
  <si>
    <t>C7 H10 N O11 S</t>
  </si>
  <si>
    <t>C10 H Cl3 N O9 S5</t>
  </si>
  <si>
    <t>methyl 8-[2-(2-formyl-vinyl)-3-hydroxy-5-oxo-cyclopentyl]-octanoate</t>
  </si>
  <si>
    <t>Flucythrinate</t>
  </si>
  <si>
    <t>C16 H8 N3 O19</t>
  </si>
  <si>
    <t>17-Hydroxy-3-oxo-17alpha-pregna-1,4-diene-21-carboxylic acid, gamma-lactone Esi-11.783001</t>
  </si>
  <si>
    <t>Phosphoric acid 0.8829997</t>
  </si>
  <si>
    <t>Phosphoric acid</t>
  </si>
  <si>
    <t>C12 H29 Cl N7 S</t>
  </si>
  <si>
    <t>C17 H12 N2 O20 S</t>
  </si>
  <si>
    <t>Phthalic acid Mono-2-ethylhexyl Ester Esi-11.043004</t>
  </si>
  <si>
    <t>C20 H42 N3 O7</t>
  </si>
  <si>
    <t>C18 H10 O14 S</t>
  </si>
  <si>
    <t>C11 H4 N2 O5 S</t>
  </si>
  <si>
    <t>C30 H36 N19 O</t>
  </si>
  <si>
    <t>2-Oxo-3-hydroxy-4-phosphobutanoate</t>
  </si>
  <si>
    <t>Phthalic acid Mono-2-ethylhexyl Ester</t>
  </si>
  <si>
    <t>C11 H7 O16</t>
  </si>
  <si>
    <t>C52 H82 N4 O4</t>
  </si>
  <si>
    <t>Asp Tyr Gln</t>
  </si>
  <si>
    <t>C8 H2 N2 O7</t>
  </si>
  <si>
    <t>C20 H10 N2 O23</t>
  </si>
  <si>
    <t>Thyrotropin releasing hormone Esi-10.104003</t>
  </si>
  <si>
    <t>C8 H4 N2 O7 Esi-8.298003</t>
  </si>
  <si>
    <t>(+/-)-5-[(tert-Butylamino)-2'-hydroxypropoxy]-1,2,3,4-tetrahydro-1-naphthol Esi-8.733001</t>
  </si>
  <si>
    <t>Buthiobate</t>
  </si>
  <si>
    <t>Saphenic acid methyl ester 6.1919975</t>
  </si>
  <si>
    <t>C10 H4 N2 O3 S</t>
  </si>
  <si>
    <t>5-Methylthioribose</t>
  </si>
  <si>
    <t>C34 H67 N26 O5</t>
  </si>
  <si>
    <t>Photinus luciferin</t>
  </si>
  <si>
    <t>2-Hydroxy-3-keto-5-methylthiopentenyl-1-phosphate</t>
  </si>
  <si>
    <t>Gln Ser Cys</t>
  </si>
  <si>
    <t>Centrolobine</t>
  </si>
  <si>
    <t>Glu Ala Ile</t>
  </si>
  <si>
    <t>Propiolic acid</t>
  </si>
  <si>
    <t>Phytuberin Esi-10.104003</t>
  </si>
  <si>
    <t>C3 H5 Cl N O3 S3</t>
  </si>
  <si>
    <t>C51 H101 N2 S5</t>
  </si>
  <si>
    <t>(2S)-2-Phospholactate</t>
  </si>
  <si>
    <t>n-Propyl gallate</t>
  </si>
  <si>
    <t>Saccharin</t>
  </si>
  <si>
    <t>Gibberellin A3</t>
  </si>
  <si>
    <t>C36 H79 N17 O6 S</t>
  </si>
  <si>
    <t>C8 H4 N2 O7</t>
  </si>
  <si>
    <t>C14 H Cl3 N3 O2 S5</t>
  </si>
  <si>
    <t>C15 H10 N4 O11</t>
  </si>
  <si>
    <t>Saphenic acid methyl ester</t>
  </si>
  <si>
    <t>C24 H10 N8 O18</t>
  </si>
  <si>
    <t>3-(Pyrazol-1-yl)-L-alanine</t>
  </si>
  <si>
    <t>C19 H8 O19</t>
  </si>
  <si>
    <t>C8 H5 Cl3 N4 O3 S5</t>
  </si>
  <si>
    <t>C18 H8 O17</t>
  </si>
  <si>
    <t>C3 H2 N3 O S3</t>
  </si>
  <si>
    <t>C25 H46 N5 O14</t>
  </si>
  <si>
    <t>4-(Methylnitrosamino)-1-(3-pyridyl)-1-butanol glucuronide</t>
  </si>
  <si>
    <t>Hydroxysaquinavir M7</t>
  </si>
  <si>
    <t>3-Methylsuberic acid</t>
  </si>
  <si>
    <t>C5 H O7 S</t>
  </si>
  <si>
    <t>C45 H91 N3 O3 S2</t>
  </si>
  <si>
    <t>Quinalphos</t>
  </si>
  <si>
    <t>Val Lys Ser</t>
  </si>
  <si>
    <t>C5 H3 N3 O2 S3</t>
  </si>
  <si>
    <t>C4 H4 S3</t>
  </si>
  <si>
    <t>1,2-ditetradecanoyl-sn-glycero-3-phospho-(2'-lyso-3'-tetradecanoyl -1'-sn -glycerol)</t>
  </si>
  <si>
    <t>4-Hydroxy-2',3,5,5'-tetrachlorobiphenyl</t>
  </si>
  <si>
    <t>C32 H60 N3 O12</t>
  </si>
  <si>
    <t>C3 H6 N2 O3 S2</t>
  </si>
  <si>
    <t>C32 H58 N3 O12</t>
  </si>
  <si>
    <t>2-Propylglutaric acid</t>
  </si>
  <si>
    <t>C10 H16 O15 S</t>
  </si>
  <si>
    <t>C23 H36 N18 O9</t>
  </si>
  <si>
    <t>C3 O3 S2</t>
  </si>
  <si>
    <t>C25 H30 N18 O3</t>
  </si>
  <si>
    <t>C59 H88 S</t>
  </si>
  <si>
    <t>C5 H2 N2 O2 S2</t>
  </si>
  <si>
    <t>C17 H8 N2 O17 S</t>
  </si>
  <si>
    <t>C23 H16 N4 O25</t>
  </si>
  <si>
    <t>C75</t>
  </si>
  <si>
    <t>Benzal chloride</t>
  </si>
  <si>
    <t>C18 H Cl3 N2 O12 S5</t>
  </si>
  <si>
    <t>Nabam</t>
  </si>
  <si>
    <t>C13 H8 N2 O15</t>
  </si>
  <si>
    <t>2,3-Dihydroxy-6,7-Dichloroquinoxaline</t>
  </si>
  <si>
    <t>C8 N O2 S</t>
  </si>
  <si>
    <t>C16 H41 N9 O12 S</t>
  </si>
  <si>
    <t>Dehydroabietamide</t>
  </si>
  <si>
    <t>C3 H4 N2 O5 S</t>
  </si>
  <si>
    <t>C4 H8 N3 O S</t>
  </si>
  <si>
    <t>THTA Esi-0.96599966</t>
  </si>
  <si>
    <t>(R)-Lactate Esi-1.2809991</t>
  </si>
  <si>
    <t>C4 H4 N2 O6 S</t>
  </si>
  <si>
    <t>Antimony tartrate</t>
  </si>
  <si>
    <t>C12 Cl2 N O3 S3</t>
  </si>
  <si>
    <t>2,2-Dichloro-1,1-ethanediol</t>
  </si>
  <si>
    <t>Pyrophosphate</t>
  </si>
  <si>
    <t>C10 H2 N3 O5 S2</t>
  </si>
  <si>
    <t>C7 H16 O8</t>
  </si>
  <si>
    <t>C7 H4 N2 O9</t>
  </si>
  <si>
    <t>L-Glyceric acid</t>
  </si>
  <si>
    <t>C4 H8 Cl2 O6 S3</t>
  </si>
  <si>
    <t>C5 H3 N3 O2 S3 Esi-0.96599966</t>
  </si>
  <si>
    <t>C6 H2 N2 O3 S</t>
  </si>
  <si>
    <t>C18 H44 N9 O4</t>
  </si>
  <si>
    <t>C8 H6 S</t>
  </si>
  <si>
    <t>C9 H14 N2 O8 S</t>
  </si>
  <si>
    <t>C11 H2 N O4</t>
  </si>
  <si>
    <t>Arbutin</t>
  </si>
  <si>
    <t>2-Octenedioic acid</t>
  </si>
  <si>
    <t>5-Fluoromuconolactone</t>
  </si>
  <si>
    <t>DL-Serine</t>
  </si>
  <si>
    <t>C6 H2 O9 S2</t>
  </si>
  <si>
    <t>C12 H18 N4 O5 S2</t>
  </si>
  <si>
    <t>C21 H2 N3 O22 S</t>
  </si>
  <si>
    <t>C6 H4 O7 S3</t>
  </si>
  <si>
    <t>25-O-(2''-beta-D-glucopyranosyl-beta-D-glucopyranosyl)-25-hydroxy-11E-eicosenoic acid</t>
  </si>
  <si>
    <t>C12 H6 N2 O9</t>
  </si>
  <si>
    <t>C15 H12 N3 O15 S</t>
  </si>
  <si>
    <t>D-Glutamine</t>
  </si>
  <si>
    <t>C10 H2 Cl2 N6 O3 S4</t>
  </si>
  <si>
    <t>C12 H Cl3 N O2 S3</t>
  </si>
  <si>
    <t>C4 H2 Cl2 N4 O S3</t>
  </si>
  <si>
    <t>C11 H Cl N2 O8 S4</t>
  </si>
  <si>
    <t>C6 H2 Cl2 N2 O8 S</t>
  </si>
  <si>
    <t>C6 H2 N2 O2 S2</t>
  </si>
  <si>
    <t>C7 H N2 O8</t>
  </si>
  <si>
    <t>(R)-(+)-2-Pyrrolidone-5-carboxylic acid</t>
  </si>
  <si>
    <t>4,4'-Sulfonyldiphenol</t>
  </si>
  <si>
    <t>THTA</t>
  </si>
  <si>
    <t>Pyochelin</t>
  </si>
  <si>
    <t>Acetylenedicarboxylate Esi-0.81800044</t>
  </si>
  <si>
    <t>C18 H Cl3 O9 S5</t>
  </si>
  <si>
    <t>C7 H6 Cl2 O3 S4</t>
  </si>
  <si>
    <t>C47 H93 N2 O</t>
  </si>
  <si>
    <t>PE(22:0/22:2(13Z,16Z))</t>
  </si>
  <si>
    <t>C7 H2 O11 S</t>
  </si>
  <si>
    <t>cis-1,2-Dihydroxy-1,2-dihydrodibenzothiophene</t>
  </si>
  <si>
    <t>(R)-Lactate</t>
  </si>
  <si>
    <t>D-Aspartic acid</t>
  </si>
  <si>
    <t>Methyl oxalate</t>
  </si>
  <si>
    <t>(R)-(+)-2-Pyrrolidone-5-carboxylic acid 1.5530007</t>
  </si>
  <si>
    <t>C8 H7 Cl3 N O9 S2</t>
  </si>
  <si>
    <t>C7 H7 O7</t>
  </si>
  <si>
    <t>C12 H20 O17 S</t>
  </si>
  <si>
    <t>cis-1,2-Dihydroxy-1,2-dihydrodibenzothiophene Esi-0.90000033</t>
  </si>
  <si>
    <t>L-Glutamate</t>
  </si>
  <si>
    <t>Acetic acid</t>
  </si>
  <si>
    <t>C8 H4 O2</t>
  </si>
  <si>
    <t>C18 H14 N5 O13 S3</t>
  </si>
  <si>
    <t>2-C-Methyl-D-erythritol 4-phosphate</t>
  </si>
  <si>
    <t>2,2',3,4',5,5'-Hexachloro-4-biphenylol</t>
  </si>
  <si>
    <t>2-Iodophenol</t>
  </si>
  <si>
    <t>Chlorfensulphide</t>
  </si>
  <si>
    <t>C17 H16 N3 O17 S</t>
  </si>
  <si>
    <t>L-Glutamate 1.1629992</t>
  </si>
  <si>
    <t>Theobromine Esi-0.89899945</t>
  </si>
  <si>
    <t>Theobromine</t>
  </si>
  <si>
    <t>8-Hydroxyadenine 1.278</t>
  </si>
  <si>
    <t>2-(m-Chlorophenyl)-2-(p-chlorophenyl)-1,1-dichloroethane</t>
  </si>
  <si>
    <t>C19 H5 O7</t>
  </si>
  <si>
    <t>7a-Hydroxy-O-carbamoyl-deacetylcephalosporin C</t>
  </si>
  <si>
    <t>C23 H6 O28 S</t>
  </si>
  <si>
    <t>C10 H O14 S</t>
  </si>
  <si>
    <t>C13 H17 O12</t>
  </si>
  <si>
    <t>C7 H6 N2 O3 S</t>
  </si>
  <si>
    <t>C21 H10 N4 O22 S</t>
  </si>
  <si>
    <t>C11 H7 Cl3 N O8 S</t>
  </si>
  <si>
    <t>C9 H2 N2 O5 S</t>
  </si>
  <si>
    <t>Costatol</t>
  </si>
  <si>
    <t>Methionine</t>
  </si>
  <si>
    <t>5-O-Feruloylquinic acid</t>
  </si>
  <si>
    <t>Fraction 10</t>
  </si>
  <si>
    <t>Fraction 11</t>
  </si>
  <si>
    <t>Indeloxazine</t>
  </si>
  <si>
    <t>Hyoscyamine methyl</t>
  </si>
  <si>
    <t>Morindaparvin A</t>
  </si>
  <si>
    <t>Agomelatine</t>
  </si>
  <si>
    <t>Phenylpyruvic acid</t>
  </si>
  <si>
    <t>Isococculidine 9.920997</t>
  </si>
  <si>
    <t>4-Phenethylphenol</t>
  </si>
  <si>
    <t>C15 H30 O5</t>
  </si>
  <si>
    <t>C12 H26 O5</t>
  </si>
  <si>
    <t>2-Aminoestra-1,3,5(10)-triene-3,17beta-diol 8.700005</t>
  </si>
  <si>
    <t>N-nitrosomethanamine</t>
  </si>
  <si>
    <t>Quinacetol</t>
  </si>
  <si>
    <t>Dihydro-beta-erythroidine</t>
  </si>
  <si>
    <t>Cys Tyr Gln</t>
  </si>
  <si>
    <t>C25 H34 N9 O S2</t>
  </si>
  <si>
    <t>C14 H10 N2 O3 S2</t>
  </si>
  <si>
    <t>Norpropoxyphene carbinol 10.053001</t>
  </si>
  <si>
    <t>Picolinic acid 1.5289996</t>
  </si>
  <si>
    <t>N-Desmethyldiphenhydramine</t>
  </si>
  <si>
    <t>1,4-Dioxane</t>
  </si>
  <si>
    <t>3-methyl-heptanoic acid</t>
  </si>
  <si>
    <t>Dextrorphan</t>
  </si>
  <si>
    <t>2-Heptyl-3-hydroxy-quinolone 8.390998</t>
  </si>
  <si>
    <t>Ergoline-8-methanol, 10-methoxy-1,6-dimethyl-</t>
  </si>
  <si>
    <t>Norpropoxyphene carbinol 9.899998</t>
  </si>
  <si>
    <t>Phenylpyruvic acid 1.6770012</t>
  </si>
  <si>
    <t>para-Benzoquinone dioxime</t>
  </si>
  <si>
    <t>6-O-Methylguanine</t>
  </si>
  <si>
    <t>N-Desmethyldiphenhydramine 8.597994</t>
  </si>
  <si>
    <t>Benzofuran</t>
  </si>
  <si>
    <t>C21 H44 O4</t>
  </si>
  <si>
    <t>Norpropoxyphene carbinol 9.977999</t>
  </si>
  <si>
    <t>C18 N2 O13</t>
  </si>
  <si>
    <t>C20 H31 N3 O2</t>
  </si>
  <si>
    <t>C31 H69 N24 O</t>
  </si>
  <si>
    <t>N-Guanylhistamine</t>
  </si>
  <si>
    <t>emedastine</t>
  </si>
  <si>
    <t>C29 H63 N30 O3</t>
  </si>
  <si>
    <t>3-methyl-tetradecanoic acid</t>
  </si>
  <si>
    <t>3Z-hexenol 6.6499968</t>
  </si>
  <si>
    <t>2-Ethylhexyl-4-hydroxybenzoate</t>
  </si>
  <si>
    <t>C46 H93 N S2</t>
  </si>
  <si>
    <t>C15 H20 N4 O</t>
  </si>
  <si>
    <t>Fagomine</t>
  </si>
  <si>
    <t>C9 H3 N2</t>
  </si>
  <si>
    <t>C32 H71 N24 O</t>
  </si>
  <si>
    <t>Gly-Ser-OH</t>
  </si>
  <si>
    <t>9,13-dihydroxy-10-octadecenoic acid</t>
  </si>
  <si>
    <t>C39 H85 N5 S3</t>
  </si>
  <si>
    <t>C26 H10 N3 O2</t>
  </si>
  <si>
    <t>3beta-(3-methyl-butanoyloxy)-villanovane-13alpha,17-diol</t>
  </si>
  <si>
    <t>N,N-Dihydroxy-L-tryptophan</t>
  </si>
  <si>
    <t>2-Naphthalenepropanol, 6-methoxy-a-methyl-, hydrogen sulfate</t>
  </si>
  <si>
    <t>9,13-dihydroxy-10-octadecenoic acid Esi+10.452</t>
  </si>
  <si>
    <t>5-Androstene-3b,16a,17a-triol</t>
  </si>
  <si>
    <t>3-hydroxy-decanoic acid 6.649997</t>
  </si>
  <si>
    <t>6,8a-Seco-6,8a-deoxy-5-oxoavermectin ''2a'' aglycone</t>
  </si>
  <si>
    <t>Phe Gly Trp</t>
  </si>
  <si>
    <t>19-methyl-eicosanoic acid</t>
  </si>
  <si>
    <t>C10 H7 N</t>
  </si>
  <si>
    <t>Pyochelin 8.944</t>
  </si>
  <si>
    <t>C13 H8 N2 O2</t>
  </si>
  <si>
    <t>2-Naphthylalanine</t>
  </si>
  <si>
    <t>Gliotoxin</t>
  </si>
  <si>
    <t>5-Phenyl-1,3-oxazinane-2,4-dione</t>
  </si>
  <si>
    <t>Trp Thr Gly</t>
  </si>
  <si>
    <t>2-Aminobenzimidazole</t>
  </si>
  <si>
    <t>C10 H22 O4</t>
  </si>
  <si>
    <t>Picolinic acid</t>
  </si>
  <si>
    <t>DL-2-hydroxy caproic acid</t>
  </si>
  <si>
    <t>Trigonelline</t>
  </si>
  <si>
    <t>C18 H38 O3</t>
  </si>
  <si>
    <t>C7 H16 N8 O</t>
  </si>
  <si>
    <t>C49 H86 Cl</t>
  </si>
  <si>
    <t>C17 H36 O3</t>
  </si>
  <si>
    <t>C14 H30 O3</t>
  </si>
  <si>
    <t>3-Methylamino-1,2-propandiol</t>
  </si>
  <si>
    <t>C8 H15 N5 O2</t>
  </si>
  <si>
    <t>5-azauridine</t>
  </si>
  <si>
    <t>C6 H14 O3</t>
  </si>
  <si>
    <t>C17 H30 N4</t>
  </si>
  <si>
    <t>2-Aminobenzimidazole 8.957</t>
  </si>
  <si>
    <t>C5 H4 N2 O</t>
  </si>
  <si>
    <t>5-Hydroxymethyl-2-furaldehyde 4.2160025</t>
  </si>
  <si>
    <t>2-methyl-tridecanedioic acid</t>
  </si>
  <si>
    <t>C8 H3 Cl3 N2 O5 S5</t>
  </si>
  <si>
    <t>Lathyrine</t>
  </si>
  <si>
    <t>Thonningine B</t>
  </si>
  <si>
    <t>C8 H6</t>
  </si>
  <si>
    <t>C12 H24 O4</t>
  </si>
  <si>
    <t>Deoxycytidine</t>
  </si>
  <si>
    <t>C11 H Cl3 N2 O3 S5</t>
  </si>
  <si>
    <t>Spermine NONOate</t>
  </si>
  <si>
    <t>9,13-dihydroxy-10-ethoxy-11-octadecenoic acid</t>
  </si>
  <si>
    <t>C21 H38 N4 Esi+13.379006</t>
  </si>
  <si>
    <t>Acetyltryptophanamide</t>
  </si>
  <si>
    <t>Asulam</t>
  </si>
  <si>
    <t>3-methyl-2-nonenoic acid 12.107995</t>
  </si>
  <si>
    <t>11-HpOME</t>
  </si>
  <si>
    <t>5-Hydroxyxanthotoxin</t>
  </si>
  <si>
    <t>C5 H5 Cl3 N O2 S5</t>
  </si>
  <si>
    <t>3-Deoxyguanosine 3.0980015</t>
  </si>
  <si>
    <t>Cholesterol glucuronide</t>
  </si>
  <si>
    <t>C27 H44 N4 O5 12.139004</t>
  </si>
  <si>
    <t>3-Deoxyguanosine</t>
  </si>
  <si>
    <t>C13 H26 N3 O7</t>
  </si>
  <si>
    <t>C3 Cl2 N4 O2 S3</t>
  </si>
  <si>
    <t>Phenazine-1,6-dicarboxylic acid</t>
  </si>
  <si>
    <t>C27 H44 N4 O5</t>
  </si>
  <si>
    <t>4,7-dioxo-octanoic acid</t>
  </si>
  <si>
    <t>C3 H5 Cl3 N O3 S3</t>
  </si>
  <si>
    <t>C29 H46 N4 O5</t>
  </si>
  <si>
    <t>C32 H62 Cl N3 S</t>
  </si>
  <si>
    <t>Dinotefuran</t>
  </si>
  <si>
    <t>C5 H8 N2 O2 S</t>
  </si>
  <si>
    <t>11-HpOME Esi+10.452</t>
  </si>
  <si>
    <t>C13 H16 N14 O5</t>
  </si>
  <si>
    <t>C13 Cl2 O9 S5</t>
  </si>
  <si>
    <t>Val Val</t>
  </si>
  <si>
    <t>C10 H22 O4 Esi+6.118999</t>
  </si>
  <si>
    <t>C5 O4 S3</t>
  </si>
  <si>
    <t>1,2-Dihydroxytacrine</t>
  </si>
  <si>
    <t>C28 H36 N23</t>
  </si>
  <si>
    <t>C38 H83 N10 O7</t>
  </si>
  <si>
    <t>L-Leucyl-L- Alanine</t>
  </si>
  <si>
    <t>cis-Caryophyllene Esi+10.368997</t>
  </si>
  <si>
    <t>N?-Acetyl-L-arginine</t>
  </si>
  <si>
    <t>C17 H36 O4</t>
  </si>
  <si>
    <t>2-ethyl-3E-hexenoic acid</t>
  </si>
  <si>
    <t>Isatin</t>
  </si>
  <si>
    <t>C10 H16 O5</t>
  </si>
  <si>
    <t>D-Biotin</t>
  </si>
  <si>
    <t>8E,10Z-Tetradecadienal</t>
  </si>
  <si>
    <t>5?-Deoxy-5?-(methylthio)adenosine</t>
  </si>
  <si>
    <t>17,20-dimethyl Prostaglandin F1?</t>
  </si>
  <si>
    <t>C10 H5 Cl3 S5</t>
  </si>
  <si>
    <t>Gly Trp Met</t>
  </si>
  <si>
    <t>Soraphen A</t>
  </si>
  <si>
    <t>2-Phenylbutyrolactone Esi+8.272002</t>
  </si>
  <si>
    <t>5-Hydroxymethyl-2-furaldehyde</t>
  </si>
  <si>
    <t>7-Decynoic acid, 5-oxo-</t>
  </si>
  <si>
    <t>trans-1,2-Diphenylcyclobutane</t>
  </si>
  <si>
    <t>Polidocanol</t>
  </si>
  <si>
    <t>C30 H65 N30 O</t>
  </si>
  <si>
    <t>C28 H43 N12</t>
  </si>
  <si>
    <t>C11 H18 N4</t>
  </si>
  <si>
    <t>4,12-dihydroxy-hexadecanoic acid</t>
  </si>
  <si>
    <t>C10 H22 O4 Esi+6.026999</t>
  </si>
  <si>
    <t>1-Deoxynojirimycin</t>
  </si>
  <si>
    <t>C15 H32 O3 Esi+12.187005</t>
  </si>
  <si>
    <t>(+/-)-5-[(tert-Butylamino)-2'-hydroxypropoxy]-1,2,3,4-tetrahydro-1-naphthol Esi+11.577002</t>
  </si>
  <si>
    <t>C5 H3 Cl3 N S4</t>
  </si>
  <si>
    <t>DMPO</t>
  </si>
  <si>
    <t>C21 H44 O5 Esi+12.864008</t>
  </si>
  <si>
    <t>C17 H36 O4 Esi+12.255004</t>
  </si>
  <si>
    <t>C23 H47 N8 O Esi+13.189006</t>
  </si>
  <si>
    <t>C12 H26 O3</t>
  </si>
  <si>
    <t>C20 H42 O4</t>
  </si>
  <si>
    <t>C7 H17 Cl N O2</t>
  </si>
  <si>
    <t>cis-Caryophyllene Esi+10.453002</t>
  </si>
  <si>
    <t>C8 H16 O3 S</t>
  </si>
  <si>
    <t>Macaflavone II</t>
  </si>
  <si>
    <t>Triacetin</t>
  </si>
  <si>
    <t>Benzoylagmatine</t>
  </si>
  <si>
    <t>D-Glucosyldihydrosphingosine</t>
  </si>
  <si>
    <t>(+)-Eudesmin</t>
  </si>
  <si>
    <t>C16 H34 O3</t>
  </si>
  <si>
    <t>N,N-Diethylphenylacetamide</t>
  </si>
  <si>
    <t>PE-NMe(O-14:0/O-14:0)</t>
  </si>
  <si>
    <t>C12 H26 O3 Esi+10.282997</t>
  </si>
  <si>
    <t>C9:2n-3,7</t>
  </si>
  <si>
    <t>C5 H8 S</t>
  </si>
  <si>
    <t>C23 H47 N8 O2 Esi+12.518999</t>
  </si>
  <si>
    <t>C23 H35 O4</t>
  </si>
  <si>
    <t>C25 H38 N10 O3</t>
  </si>
  <si>
    <t>Pseudopelletierine</t>
  </si>
  <si>
    <t>Bis (2-hydroxypropyl) amine Esi+1.1069994</t>
  </si>
  <si>
    <t>C19 H36 N7</t>
  </si>
  <si>
    <t>C8 H4 O3</t>
  </si>
  <si>
    <t>C16 H13 N O</t>
  </si>
  <si>
    <t>C18 H38 O3 Esi+13.331992</t>
  </si>
  <si>
    <t>C29 H57 N5 O5 Esi+12.479999</t>
  </si>
  <si>
    <t>Styrene</t>
  </si>
  <si>
    <t>C23 H39 N5 O3</t>
  </si>
  <si>
    <t>3-Hydroxy-1-indanone</t>
  </si>
  <si>
    <t>2(3H)-Furanone</t>
  </si>
  <si>
    <t>3?-Hydroxy-12-oxo-5?-cholan-24-oic Acid</t>
  </si>
  <si>
    <t>C28 H52 O9</t>
  </si>
  <si>
    <t>Dodecyl glucoside Esi+7.458005</t>
  </si>
  <si>
    <t>N-stearoyl valine Esi+13.369001</t>
  </si>
  <si>
    <t>10-oxo-nonadecanoic acid</t>
  </si>
  <si>
    <t>Acetylenic acids; 10,16-Heptadecadien-8-ynoic acid, 7-hydroxy, (E)-</t>
  </si>
  <si>
    <t>cis-17-octadecenoic acid; C18:1n-1</t>
  </si>
  <si>
    <t>4,4'-Diaminostilbene 8.712004</t>
  </si>
  <si>
    <t>decanamide</t>
  </si>
  <si>
    <t>16-hydroxy-9E-hexadecenoic acid</t>
  </si>
  <si>
    <t>3-hydroxy-decanoic acid Esi+4.9730034</t>
  </si>
  <si>
    <t>C6 H14 O4</t>
  </si>
  <si>
    <t>N,N-Diethylglycine Esi+3.567998</t>
  </si>
  <si>
    <t>C21 H43 N8 O Esi+12.487998</t>
  </si>
  <si>
    <t>Capryloylglycine</t>
  </si>
  <si>
    <t>C19 H34 N4 Esi+12.558001</t>
  </si>
  <si>
    <t>C19 H40 O4 Esi+12.875</t>
  </si>
  <si>
    <t>Leucopterin</t>
  </si>
  <si>
    <t>Chloromebuform Esi+8.0599985</t>
  </si>
  <si>
    <t>N-stearoyl valine</t>
  </si>
  <si>
    <t>Anhalonidine</t>
  </si>
  <si>
    <t>Multifidol</t>
  </si>
  <si>
    <t>C21 H36 N7</t>
  </si>
  <si>
    <t>2-Phenylbutyrolactone Esi+8.393003</t>
  </si>
  <si>
    <t>Malyngamide H</t>
  </si>
  <si>
    <t>N-Formyl-4-amino-5-aminomethyl-2-methylpyrimidine</t>
  </si>
  <si>
    <t>C29 H57 N5 O5</t>
  </si>
  <si>
    <t>Octhilinone</t>
  </si>
  <si>
    <t>C6 H14 O4 Esi+3.1159985</t>
  </si>
  <si>
    <t>7-methyl-6E-hexadecenoic acid</t>
  </si>
  <si>
    <t>Chloromebuform</t>
  </si>
  <si>
    <t>Cerberin</t>
  </si>
  <si>
    <t>4,4'-Diaminostilbene</t>
  </si>
  <si>
    <t>2,4-decadienal 10.187004</t>
  </si>
  <si>
    <t>C11 H22 O S</t>
  </si>
  <si>
    <t>Betaine Esi+3.1740003</t>
  </si>
  <si>
    <t>Prohydrojasmon</t>
  </si>
  <si>
    <t>C20 H42 O5 Esi+12.546998</t>
  </si>
  <si>
    <t>C31 H63 N8 O5</t>
  </si>
  <si>
    <t>C18 H38 O4</t>
  </si>
  <si>
    <t>PE-NMe(O-14:0/O-14:0) Esi+12.390009</t>
  </si>
  <si>
    <t>C19 H34 N4 Esi+12.223001</t>
  </si>
  <si>
    <t>cis-Caryophyllene 10.187005</t>
  </si>
  <si>
    <t>Ile Phe Ile</t>
  </si>
  <si>
    <t>C27 H53 N5 O4</t>
  </si>
  <si>
    <t>5,8-tetradecadienal 10.187995</t>
  </si>
  <si>
    <t>N,N-Dimethyl-1,4-phenylenediamine</t>
  </si>
  <si>
    <t>2-Phenylbutyrolactone Esi+8.226997</t>
  </si>
  <si>
    <t>6-hydroxy-nonanoic acid</t>
  </si>
  <si>
    <t>C6 H14 O3 Esi+3.746001</t>
  </si>
  <si>
    <t>C25 H51 N8 O2 Esi+13.172996</t>
  </si>
  <si>
    <t>C30 H61 N8 O5</t>
  </si>
  <si>
    <t>C12 H26 O3 Esi+11.0599985</t>
  </si>
  <si>
    <t>N-methylundec-10-enamide</t>
  </si>
  <si>
    <t>Macaflavone II 6.053</t>
  </si>
  <si>
    <t>C25 H38 N3 O9</t>
  </si>
  <si>
    <t>MG(20:1(11Z)/0:0/0:0)</t>
  </si>
  <si>
    <t>(+)-12-hydroxy-9Z-hexadecenoic acid</t>
  </si>
  <si>
    <t>C20 H34 N7 O2 Esi+8.082</t>
  </si>
  <si>
    <t>C19 H34 N4</t>
  </si>
  <si>
    <t>C6 H14 O3 Esi+3.8880002</t>
  </si>
  <si>
    <t>Octylamine</t>
  </si>
  <si>
    <t>5-Hydroxymethyl-2-furaldehyde Esi+9.501005</t>
  </si>
  <si>
    <t>C17 H30 N4 Esi+11.716002</t>
  </si>
  <si>
    <t>Lys Lys Lys</t>
  </si>
  <si>
    <t>2-hydroxy palmitic acid</t>
  </si>
  <si>
    <t>C19 H41 N</t>
  </si>
  <si>
    <t>C20 H34 N7 O2 Esi+8.22</t>
  </si>
  <si>
    <t>C24 H38 N3 O7</t>
  </si>
  <si>
    <t>(4OH,8Z,t18:1) sphingosine</t>
  </si>
  <si>
    <t>C13 H28 O4</t>
  </si>
  <si>
    <t>Pirimicarb</t>
  </si>
  <si>
    <t>C42 H58 N17 O4</t>
  </si>
  <si>
    <t>7(Z)-Pentacosene</t>
  </si>
  <si>
    <t>(20S,24S)-24-ethylthornasterol</t>
  </si>
  <si>
    <t>Selenous acid</t>
  </si>
  <si>
    <t>C32 H59 N12 O</t>
  </si>
  <si>
    <t>C22 H46 O5 Esi+13.2009945</t>
  </si>
  <si>
    <t>C15 H31 N3 O2</t>
  </si>
  <si>
    <t>C33 H63 N15 O2</t>
  </si>
  <si>
    <t>C15 H32 O6</t>
  </si>
  <si>
    <t>3-Butylidene-7-hydroxyphthalide</t>
  </si>
  <si>
    <t>C23 H39 N8 O3 Esi+13.122992</t>
  </si>
  <si>
    <t>PE-NMe2(O-14:0/O-14:0)</t>
  </si>
  <si>
    <t>Diisobutyl phthalate</t>
  </si>
  <si>
    <t>2E,4E,8E,10E-Dodecatetraenedioic acid</t>
  </si>
  <si>
    <t>2-(ethylamino)-4'-hydroxy-Propiophenone</t>
  </si>
  <si>
    <t>C18 H38 O7</t>
  </si>
  <si>
    <t>dodecanamide</t>
  </si>
  <si>
    <t>Octocrylene</t>
  </si>
  <si>
    <t>C9 H18 O4</t>
  </si>
  <si>
    <t>9-oxo-2E-decenoic acid</t>
  </si>
  <si>
    <t>MG(16:0/0:0/0:0)[rac]</t>
  </si>
  <si>
    <t>C16 Sphinganine</t>
  </si>
  <si>
    <t>11-O-Demethyl-17-O-deacetylvindoline Esi+11.687994</t>
  </si>
  <si>
    <t>10-hydroxy-8E-Decene-2,4,6-triynoic acid</t>
  </si>
  <si>
    <t>PE-NMe(O-14:0/O-14:0) Esi+12.434002</t>
  </si>
  <si>
    <t>C15 H29 N O3</t>
  </si>
  <si>
    <t>His Pro</t>
  </si>
  <si>
    <t>C23 H47 N8 O2 Esi+11.4939995</t>
  </si>
  <si>
    <t>C9 H20 O4 Esi+4.8840017</t>
  </si>
  <si>
    <t>C15 H27 N O2</t>
  </si>
  <si>
    <t>C34 H63 N12 O2</t>
  </si>
  <si>
    <t>Acebutolol</t>
  </si>
  <si>
    <t>C20 H22 N</t>
  </si>
  <si>
    <t>PC(P-17:0/0:0)</t>
  </si>
  <si>
    <t>C23 H47 N8 O</t>
  </si>
  <si>
    <t>C16 H33 N8 O</t>
  </si>
  <si>
    <t>N-palmitoyl proline</t>
  </si>
  <si>
    <t>C30 H61 N8 O5 Esi+12.83</t>
  </si>
  <si>
    <t>Oleandolide</t>
  </si>
  <si>
    <t>Prosopinine</t>
  </si>
  <si>
    <t>PIP(18:1(9Z)/16:0)</t>
  </si>
  <si>
    <t>C12 H27 N</t>
  </si>
  <si>
    <t>3-Butylidene-7-hydroxyphthalide Esi+11.838995</t>
  </si>
  <si>
    <t>N-methyl-Gabapentin</t>
  </si>
  <si>
    <t>Val Tyr Phe</t>
  </si>
  <si>
    <t>3-hydroxy-decanoic acid Esi+5.149997</t>
  </si>
  <si>
    <t>C24 H38 N3 O7 Esi+13.1240015</t>
  </si>
  <si>
    <t>PE-NMe2(O-14:0/O-14:0) Esi+12.752008</t>
  </si>
  <si>
    <t>C29 H59 N8 O4 Esi+13.129006</t>
  </si>
  <si>
    <t>C17 Sphinganine Esi+10.027004</t>
  </si>
  <si>
    <t>PIP(18:1(9Z)/16:0) Esi+13.177001</t>
  </si>
  <si>
    <t>C17 H32 N7</t>
  </si>
  <si>
    <t>C25 H41 N8 O3</t>
  </si>
  <si>
    <t>2-ethyl-dodecanoic acid</t>
  </si>
  <si>
    <t>C24 H44 O9</t>
  </si>
  <si>
    <t>C26 H33 N3 O2</t>
  </si>
  <si>
    <t>Deoxymiroestrol Esi+11.6849985</t>
  </si>
  <si>
    <t>3E,5E-tridecadienoic acid</t>
  </si>
  <si>
    <t>5-Hydroxymethyl-2-furaldehyde Esi+11.838007</t>
  </si>
  <si>
    <t>C12 H26 O7</t>
  </si>
  <si>
    <t>C19 H36 N7 Esi+12.218996</t>
  </si>
  <si>
    <t>Anandamide (20:2, n-6)</t>
  </si>
  <si>
    <t>Dehydroeburicoic acid</t>
  </si>
  <si>
    <t>PC(P-17:0/0:0) Esi+13.127008</t>
  </si>
  <si>
    <t>13-Docosenamide</t>
  </si>
  <si>
    <t>C25 H45 N O10</t>
  </si>
  <si>
    <t>C23 H47 N8 O2 Esi+12.471991</t>
  </si>
  <si>
    <t>C8 H18 O3</t>
  </si>
  <si>
    <t>C22 H45 N8 O</t>
  </si>
  <si>
    <t>C13 H28 O3</t>
  </si>
  <si>
    <t>3-oxo-tridecanoic acid</t>
  </si>
  <si>
    <t>Di(2-ethylhexyl) adipate</t>
  </si>
  <si>
    <t>C34 H38 N9 O</t>
  </si>
  <si>
    <t>Diisobutyl phthalate Esi+11.958006</t>
  </si>
  <si>
    <t>C25 H51 N8 O3 Esi+11.536005</t>
  </si>
  <si>
    <t>C22 H45 N O3 Esi+11.777</t>
  </si>
  <si>
    <t>C14 H30 O8</t>
  </si>
  <si>
    <t>Deoxymiroestrol Esi+11.658998</t>
  </si>
  <si>
    <t>C17 H37 N</t>
  </si>
  <si>
    <t>C17 Sphinganine</t>
  </si>
  <si>
    <t>C24 H45 N O5</t>
  </si>
  <si>
    <t>Argyrolobine</t>
  </si>
  <si>
    <t>Retusoquinone Esi+9.462004</t>
  </si>
  <si>
    <t>4-(Hydroxylamino)-N,N-dimethylaniline</t>
  </si>
  <si>
    <t>C24 H49 N3 O</t>
  </si>
  <si>
    <t>C16 H34 O3 Esi+12.223001</t>
  </si>
  <si>
    <t>15-methyl-octadecanoic acid</t>
  </si>
  <si>
    <t>Deoxymiroestrol</t>
  </si>
  <si>
    <t>Gingerdione</t>
  </si>
  <si>
    <t>Artelinic acid</t>
  </si>
  <si>
    <t>5,7,8-Trimethoxyflavanone</t>
  </si>
  <si>
    <t>Progesterone</t>
  </si>
  <si>
    <t>11,12,13-trihydroxy-9-octadecenoic acid Esi+9.388</t>
  </si>
  <si>
    <t>C32 H61 N15 O</t>
  </si>
  <si>
    <t>4-(Hydroxylamino)-N,N-dimethylaniline Esi+1.2869997</t>
  </si>
  <si>
    <t>Triphenyl phosphate</t>
  </si>
  <si>
    <t>Volicitin</t>
  </si>
  <si>
    <t>C16 H34 O9</t>
  </si>
  <si>
    <t>C23 H47 N8 O2</t>
  </si>
  <si>
    <t>Anandamide (20:l, n-9)</t>
  </si>
  <si>
    <t>2-(ethylamino)-4'-hydroxy-Propiophenone Esi+10.046998</t>
  </si>
  <si>
    <t>PG(12:0/15:0)</t>
  </si>
  <si>
    <t>C35 H67 N15 O3</t>
  </si>
  <si>
    <t>benzylazanium</t>
  </si>
  <si>
    <t>Heptyl p-hydroxybenzoate</t>
  </si>
  <si>
    <t>Promecarb Esi+3.453999</t>
  </si>
  <si>
    <t>C22 H45 N O3</t>
  </si>
  <si>
    <t>PG(20:5(5Z,8Z,11Z,14Z,17Z)/0:0)</t>
  </si>
  <si>
    <t>2-Phenylbutyrolactone Esi+11.6849985</t>
  </si>
  <si>
    <t>C39 H21 N O2</t>
  </si>
  <si>
    <t>Prosopinine Esi+9.812005</t>
  </si>
  <si>
    <t>11,12,13-trihydroxy-9-octadecenoic acid Esi+8.579003</t>
  </si>
  <si>
    <t>Onchidal Esi+9.462004</t>
  </si>
  <si>
    <t>4-tert-Octylphenol</t>
  </si>
  <si>
    <t>Tris(butoxyethyl)phosphate</t>
  </si>
  <si>
    <t>N-pentadecanoyl-L-Homoserine lactone</t>
  </si>
  <si>
    <t>19-methyl-heneicosanoic acid</t>
  </si>
  <si>
    <t>C10 H22 O3</t>
  </si>
  <si>
    <t>m-(beta-Acetyl-alpha-ethyl-p-hydroxyphenethyl)benzoic acid</t>
  </si>
  <si>
    <t>p-Acetamidophenol (Acetaminophen, Tylenol)</t>
  </si>
  <si>
    <t>Oleic Acid-2,6-diisopropylanilide Esi+13.369001</t>
  </si>
  <si>
    <t>Piscerythramine</t>
  </si>
  <si>
    <t>m-Coumaric acid</t>
  </si>
  <si>
    <t>C20 H34 N7 O2 Esi+8.816003</t>
  </si>
  <si>
    <t>Lys Lys Trp</t>
  </si>
  <si>
    <t>Penbutolol</t>
  </si>
  <si>
    <t>dodeca-11-en-1-ol</t>
  </si>
  <si>
    <t>Pyocyanine</t>
  </si>
  <si>
    <t>Deoxymiroestrol Esi+11.510993</t>
  </si>
  <si>
    <t>Prosopinine Esi+10.403997</t>
  </si>
  <si>
    <t>C23 H48 O6</t>
  </si>
  <si>
    <t>4-Heptyloxyphenol Esi+9.587004</t>
  </si>
  <si>
    <t>Oleic Acid-2,6-diisopropylanilide</t>
  </si>
  <si>
    <t>C12 H23 N O2</t>
  </si>
  <si>
    <t>Penbutolol Esi+11.822001</t>
  </si>
  <si>
    <t>Isonicotineamide</t>
  </si>
  <si>
    <t>C33 H63 N15 O2 Esi+12.729999</t>
  </si>
  <si>
    <t>Germacrene A acid</t>
  </si>
  <si>
    <t>C24 H47 N5 O2</t>
  </si>
  <si>
    <t>Homovanillic acid</t>
  </si>
  <si>
    <t>O-Desmethylquinidine glucuronide</t>
  </si>
  <si>
    <t>C5 H N O3 S</t>
  </si>
  <si>
    <t>C26 H53 N8 O3</t>
  </si>
  <si>
    <t>C23 H24 N9 O3</t>
  </si>
  <si>
    <t>Ramiprilat diketopiperazine</t>
  </si>
  <si>
    <t>1-Methoxy-2-hydroxyanthracene</t>
  </si>
  <si>
    <t>Retusoquinone</t>
  </si>
  <si>
    <t>C7 H4 N2 O3 S</t>
  </si>
  <si>
    <t>Val Tyr</t>
  </si>
  <si>
    <t>C28 H57 N8 O4</t>
  </si>
  <si>
    <t>2-methyl-tridecanedioic acid Esi+11.031004</t>
  </si>
  <si>
    <t>C9 H6 N5 O7 S</t>
  </si>
  <si>
    <t>PS(20:4(5Z,8Z,11Z,14Z)/20:1(11Z))</t>
  </si>
  <si>
    <t>11,12,13-trihydroxy-9-octadecenoic acid Esi+8.716002</t>
  </si>
  <si>
    <t>C23 H39 N8 O3</t>
  </si>
  <si>
    <t>Terbucarb Esi+11.671998</t>
  </si>
  <si>
    <t>Triphenylphosphine oxide</t>
  </si>
  <si>
    <t>C21 H38 N4</t>
  </si>
  <si>
    <t>3-Butylidene-7-hydroxyphthalide Esi+11.963007</t>
  </si>
  <si>
    <t>Polidocanol Esi+12.456993</t>
  </si>
  <si>
    <t>15-methyl-octadecanoic acid Esi+11.092002</t>
  </si>
  <si>
    <t>C13 H25 N O2 Esi+13.307006</t>
  </si>
  <si>
    <t>MGK 264</t>
  </si>
  <si>
    <t>C35 H71 N8 O7</t>
  </si>
  <si>
    <t>Juvabione</t>
  </si>
  <si>
    <t>Terbucarb</t>
  </si>
  <si>
    <t>1-Octadecanamine</t>
  </si>
  <si>
    <t>C14 H27 N O3</t>
  </si>
  <si>
    <t>C12 H24 O8</t>
  </si>
  <si>
    <t>C20 H36 N7 O</t>
  </si>
  <si>
    <t>C24 H32 N2 O8</t>
  </si>
  <si>
    <t>para-Phenylenediamine</t>
  </si>
  <si>
    <t>C20 H42 O5</t>
  </si>
  <si>
    <t>2-Phenylbutyrolactone</t>
  </si>
  <si>
    <t>Estra-1,3,5(10)-triene-3,6beta,17beta-triol triacetate</t>
  </si>
  <si>
    <t>Licarin A</t>
  </si>
  <si>
    <t>Bis (2-hydroxypropyl) amine Esi+2.9520006</t>
  </si>
  <si>
    <t>C25 H51 N8 O3 Esi+12.454999</t>
  </si>
  <si>
    <t>Promecarb</t>
  </si>
  <si>
    <t>Allopumiliotoxin 267A</t>
  </si>
  <si>
    <t>C28 H28 N15 O2</t>
  </si>
  <si>
    <t>Netilmicin</t>
  </si>
  <si>
    <t>C22 H24 N9 O3</t>
  </si>
  <si>
    <t>C25 H51 N8 O3</t>
  </si>
  <si>
    <t>N-octanoyl-L-Homoserine lactone</t>
  </si>
  <si>
    <t>C15 H32 O3</t>
  </si>
  <si>
    <t>Diethylene glycol Esi+1.6629999</t>
  </si>
  <si>
    <t>Diisobutyl phthalate Esi+15.219989</t>
  </si>
  <si>
    <t>C19 H34 N4 Esi+12.536993</t>
  </si>
  <si>
    <t>Capillartemisin B</t>
  </si>
  <si>
    <t>Epothilone C</t>
  </si>
  <si>
    <t>Polidocanol Esi+12.411993</t>
  </si>
  <si>
    <t>5S-HETE di-endoperoxide</t>
  </si>
  <si>
    <t>C30 H59 N5 O5</t>
  </si>
  <si>
    <t>C25 H51 N8 O2</t>
  </si>
  <si>
    <t>Istamycin C1</t>
  </si>
  <si>
    <t>PS(22:6(4Z,7Z,10Z,13Z,16Z,19Z)/19:0)</t>
  </si>
  <si>
    <t>C16 H28 N5 O4 S</t>
  </si>
  <si>
    <t>C21 H44 O5</t>
  </si>
  <si>
    <t>C9 H4 N5 O9</t>
  </si>
  <si>
    <t>Dehydrojuvabione</t>
  </si>
  <si>
    <t>Acetyl-DL-Leucine Esi+3.3740003</t>
  </si>
  <si>
    <t>Biotripyrrin-b</t>
  </si>
  <si>
    <t>C23 H47 N8 O8</t>
  </si>
  <si>
    <t>Diisopropyl phosphate</t>
  </si>
  <si>
    <t>3-Hydroxy-1-indanone Esi+10.596003</t>
  </si>
  <si>
    <t>C21 H43 N8 O7</t>
  </si>
  <si>
    <t>Darlingine</t>
  </si>
  <si>
    <t>Didesmethyltrimeprazine</t>
  </si>
  <si>
    <t>Cassaidine Esi+13.307006</t>
  </si>
  <si>
    <t>Lys Met Lys 6.0199986</t>
  </si>
  <si>
    <t>4-Heptyloxyphenol Esi+13.304996</t>
  </si>
  <si>
    <t>Estra-1,3,5(10)-triene-3,6beta,17beta-triol triacetate Esi+9.700995</t>
  </si>
  <si>
    <t>Tributyl phosphate</t>
  </si>
  <si>
    <t>C27 H55 N8 O10</t>
  </si>
  <si>
    <t>C29 H51 N22 O2</t>
  </si>
  <si>
    <t>C20 H34 N7 O2</t>
  </si>
  <si>
    <t>Epothilone C Esi+10.377996</t>
  </si>
  <si>
    <t>Phytuberin Esi+9.543</t>
  </si>
  <si>
    <t>C27 H55 N8 O3 Esi+13.151</t>
  </si>
  <si>
    <t>C28 H55 N5 O4</t>
  </si>
  <si>
    <t>C25 H51 N8 O9</t>
  </si>
  <si>
    <t>Chloromebuform Esi+8.273004</t>
  </si>
  <si>
    <t>Rhododendrin</t>
  </si>
  <si>
    <t>CAY10598</t>
  </si>
  <si>
    <t>LY255283</t>
  </si>
  <si>
    <t>F4-Neuroprostane (7-series)</t>
  </si>
  <si>
    <t>PE(18:4(6Z,9Z,12Z,15Z)/22:6(4Z,7Z,10Z,13Z,16Z,19Z))</t>
  </si>
  <si>
    <t>OTK</t>
  </si>
  <si>
    <t>11,12,13-trihydroxy-9-octadecenoic acid</t>
  </si>
  <si>
    <t>1,2-Dimethoxy-4-[2-(2-propenyloxy)ethenyl]-benzene</t>
  </si>
  <si>
    <t>Tributyl phosphate Esi+11.342</t>
  </si>
  <si>
    <t>C13:1n-1</t>
  </si>
  <si>
    <t>2-nonenal</t>
  </si>
  <si>
    <t>MID42251:24,24-difluoro-1?,25-dihydroxy-24a-homovitamin D3 / 24,24-difluoro-1?,25-dihydroxy-24a-homo</t>
  </si>
  <si>
    <t>Lys Met Lys</t>
  </si>
  <si>
    <t>C27 H47 N22 O</t>
  </si>
  <si>
    <t>LysoPC(14:1(9Z))</t>
  </si>
  <si>
    <t>Tremetone</t>
  </si>
  <si>
    <t>C3 H3 N O</t>
  </si>
  <si>
    <t>Methylcarbamyl PAF C-8</t>
  </si>
  <si>
    <t>C19 H40 O4</t>
  </si>
  <si>
    <t>2-(ethylamino)-4'-hydroxy-Propiophenone Esi+1.5680006</t>
  </si>
  <si>
    <t>11-O-Demethyl-17-O-deacetylvindoline</t>
  </si>
  <si>
    <t>4-Heptyloxyphenol Esi+13.215005</t>
  </si>
  <si>
    <t>(+/-)-5-[(tert-Butylamino)-2'-hydroxypropoxy]-1,2,3,4-tetrahydro-1-naphthol Esi+9.330996</t>
  </si>
  <si>
    <t>C12:1n-2</t>
  </si>
  <si>
    <t>C8 H21 N12 O2</t>
  </si>
  <si>
    <t>Tetranor-PGF1alpha</t>
  </si>
  <si>
    <t>C14 H30 O3 Esi+11.708006</t>
  </si>
  <si>
    <t>C16 H30 N18</t>
  </si>
  <si>
    <t>N,N-dimethyl-Safingol</t>
  </si>
  <si>
    <t>C20 H36 N4</t>
  </si>
  <si>
    <t>LY255283 Esi+12.405006</t>
  </si>
  <si>
    <t>Buclizine</t>
  </si>
  <si>
    <t>?-estradiol</t>
  </si>
  <si>
    <t>C33 H58 N2 O15</t>
  </si>
  <si>
    <t>C13 H25 N O3 Esi+13.307006</t>
  </si>
  <si>
    <t>Biotripyrrin-b Esi+10.427001</t>
  </si>
  <si>
    <t>C24 H49 N8 O2</t>
  </si>
  <si>
    <t>Elaeokanine C</t>
  </si>
  <si>
    <t>C22 H46 O6</t>
  </si>
  <si>
    <t>24-vinyloxy-cholest-5,23Z-dien-3beta-ol Esi+13.306007</t>
  </si>
  <si>
    <t>Capillartemisin B Esi+9.463005</t>
  </si>
  <si>
    <t>C39 H85 N8 O5 S</t>
  </si>
  <si>
    <t>C15 H29 N O2</t>
  </si>
  <si>
    <t>C13 H25 N O2</t>
  </si>
  <si>
    <t>1-(4'-Hydroxyphenyl)ethanol</t>
  </si>
  <si>
    <t>Dihydrojasmonic Acid, Methyl Ester</t>
  </si>
  <si>
    <t>Cymarin</t>
  </si>
  <si>
    <t>Piperocaine</t>
  </si>
  <si>
    <t>15,16-dihydroxy-octadecanoic acid Esi+10.658998</t>
  </si>
  <si>
    <t>Phosphonoacetaldehyde</t>
  </si>
  <si>
    <t>B-Octylglucoside</t>
  </si>
  <si>
    <t>2-Amino-2-methyl-1-propanol</t>
  </si>
  <si>
    <t>C33 H44 N12</t>
  </si>
  <si>
    <t>Histamine</t>
  </si>
  <si>
    <t>C12 H26 O5 Esi+5.804996</t>
  </si>
  <si>
    <t>12-amino-dodecanoic acid</t>
  </si>
  <si>
    <t>13-Docosenamide Esi+13.407</t>
  </si>
  <si>
    <t>Celastrol</t>
  </si>
  <si>
    <t>13-Docosenamide Esi+13.369996</t>
  </si>
  <si>
    <t>24-vinyloxy-cholest-5,23Z-dien-3beta-ol</t>
  </si>
  <si>
    <t>C23 H41 N</t>
  </si>
  <si>
    <t>Ethyl 3-(N-butylacetamido)propionate</t>
  </si>
  <si>
    <t>Sphingofungin B</t>
  </si>
  <si>
    <t>N-decanoyl-L-Homoserine lactone</t>
  </si>
  <si>
    <t>C12 H23 N O3</t>
  </si>
  <si>
    <t>Xestoaminol C</t>
  </si>
  <si>
    <t>2,2',3',4,4',5,5'-Heptachloro-3-biphenylol</t>
  </si>
  <si>
    <t>Ethephon</t>
  </si>
  <si>
    <t>Broussin</t>
  </si>
  <si>
    <t>Cassaidine</t>
  </si>
  <si>
    <t>C26 H51 N5 O3</t>
  </si>
  <si>
    <t>15(R),19(R)-hydroxy Prostaglandin F1?</t>
  </si>
  <si>
    <t>N,N-Dimethyl-1,4-phenylenediamine Esi+1.2830003</t>
  </si>
  <si>
    <t>3-Isopropylcatechol</t>
  </si>
  <si>
    <t>C22 H46 O5</t>
  </si>
  <si>
    <t>Cetylpyridinium</t>
  </si>
  <si>
    <t>L-Valine</t>
  </si>
  <si>
    <t>C35 H58 N4 O9</t>
  </si>
  <si>
    <t>Nonate</t>
  </si>
  <si>
    <t>C34 H63 N12 O3</t>
  </si>
  <si>
    <t>C29 H59 N8 O4</t>
  </si>
  <si>
    <t>C6 H3 N2 O7</t>
  </si>
  <si>
    <t>5,8-tetradecadienal</t>
  </si>
  <si>
    <t>C12 H3 Cl3 N2 O S5</t>
  </si>
  <si>
    <t>C29 H29 N10 O3 S2</t>
  </si>
  <si>
    <t>C18 H16 N6</t>
  </si>
  <si>
    <t>C35 H21 N11 O2</t>
  </si>
  <si>
    <t>(E)-2-Butenyl-4-methyl-threonine</t>
  </si>
  <si>
    <t>C12 H26 O5 Esi+5.9129972</t>
  </si>
  <si>
    <t>C38 H29 N11 S2</t>
  </si>
  <si>
    <t>cis-Caryophyllene</t>
  </si>
  <si>
    <t>C33 H31 O4 S2</t>
  </si>
  <si>
    <t>2-Oxo-4-methylthiobutanoic acid</t>
  </si>
  <si>
    <t>C21 H43 N8 O</t>
  </si>
  <si>
    <t>2,4-decadienal</t>
  </si>
  <si>
    <t>3Z-hexenol</t>
  </si>
  <si>
    <t>C35 H56 N4 O9</t>
  </si>
  <si>
    <t>Camptothecin</t>
  </si>
  <si>
    <t>C39 H20 O3</t>
  </si>
  <si>
    <t>C45 H27 N5 O4</t>
  </si>
  <si>
    <t>1,4-Dioxane Esi+3.6410017</t>
  </si>
  <si>
    <t>C8 H18 O5</t>
  </si>
  <si>
    <t>Chloromebuform Esi+8.263</t>
  </si>
  <si>
    <t>Oxibendazole</t>
  </si>
  <si>
    <t>Diphenylmethylphosphine</t>
  </si>
  <si>
    <t>Tolterodine</t>
  </si>
  <si>
    <t>3-hydroxy-decanoic acid</t>
  </si>
  <si>
    <t>Sphinganine</t>
  </si>
  <si>
    <t>C17 H20 N2 O4</t>
  </si>
  <si>
    <t>Acetyl-DL-Leucine</t>
  </si>
  <si>
    <t>C29 H14 N6 O</t>
  </si>
  <si>
    <t>(+)-12-hydroxy-9Z-hexadecenoic acid Esi+10.4559965</t>
  </si>
  <si>
    <t>2-(3'-Methylthio)propylmalic acid Esi+10.823999</t>
  </si>
  <si>
    <t>C9 H20 O4</t>
  </si>
  <si>
    <t>3-hydroxy-decanoic acid Esi+5.048998</t>
  </si>
  <si>
    <t>C16 H37 N7 O13 S</t>
  </si>
  <si>
    <t>3-methyl-2-nonenoic acid Esi+5.179996</t>
  </si>
  <si>
    <t>(+/-)-6-Hydroxy-3-oxo-alpha-ionol Esi+9.139006</t>
  </si>
  <si>
    <t>C23 H14 N9 O3</t>
  </si>
  <si>
    <t>C31 H44 N13 O6</t>
  </si>
  <si>
    <t>C5 H8 N2 O2 S 1.1650006</t>
  </si>
  <si>
    <t>3-methyl-2-nonenoic acid</t>
  </si>
  <si>
    <t>Diethylene glycol</t>
  </si>
  <si>
    <t>3-methyl-2-nonenoic acid Esi+5.0840006</t>
  </si>
  <si>
    <t>C29 H38 N11 O6</t>
  </si>
  <si>
    <t>C15 H32 O4</t>
  </si>
  <si>
    <t>3-hydroxy-decanoic acid Esi+4.7519994</t>
  </si>
  <si>
    <t>4-Guanidinobutanamide</t>
  </si>
  <si>
    <t>L-O-Methylthreonine Esi+1.2649996</t>
  </si>
  <si>
    <t>4'-Hydroxytrimethoprim</t>
  </si>
  <si>
    <t>10-hydroxy-2E-decenoic acid</t>
  </si>
  <si>
    <t>2-(3'-Methylthio)propylmalic acid</t>
  </si>
  <si>
    <t>12-hydroxy-10-dodecenoic acid Esi+7.790002</t>
  </si>
  <si>
    <t>flunixin</t>
  </si>
  <si>
    <t>C33 H23 N21 O4</t>
  </si>
  <si>
    <t>Flemichapparin C</t>
  </si>
  <si>
    <t>Sulfaphenazole</t>
  </si>
  <si>
    <t>3,6-Dideoxy-L-galactose</t>
  </si>
  <si>
    <t>C9 H20 O4 Esi+4.8399973</t>
  </si>
  <si>
    <t>3,6,8-Trimethylallantoin</t>
  </si>
  <si>
    <t>(+/-)-6-Hydroxy-3-oxo-alpha-ionol</t>
  </si>
  <si>
    <t>Tromethamine</t>
  </si>
  <si>
    <t>8-methylcaffeine</t>
  </si>
  <si>
    <t>C4 H5 N O3</t>
  </si>
  <si>
    <t>Zopiclone</t>
  </si>
  <si>
    <t>L-Arabinono-1,4-lactone</t>
  </si>
  <si>
    <t>C21 H37 N5 O12</t>
  </si>
  <si>
    <t>C27 H55 N8 O3</t>
  </si>
  <si>
    <t>gamma-Pentachlorocyclohexene</t>
  </si>
  <si>
    <t>C12 H25 N O3</t>
  </si>
  <si>
    <t>(R)-(+)-2-Pyrrolidone-5-carboxylic acid 1.271</t>
  </si>
  <si>
    <t>Brunfelsamidine</t>
  </si>
  <si>
    <t>Chlorquinox</t>
  </si>
  <si>
    <t>Erysolin</t>
  </si>
  <si>
    <t>C9 H20 O5</t>
  </si>
  <si>
    <t>C9 H17 N8</t>
  </si>
  <si>
    <t>9,13-dihydroxy-10-ethoxy-11-octadecenoic acid 11.6229925</t>
  </si>
  <si>
    <t>Fibrin</t>
  </si>
  <si>
    <t>Nicorandil</t>
  </si>
  <si>
    <t>12-hydroxy-10-dodecenoic acid</t>
  </si>
  <si>
    <t>C4 H5 N O</t>
  </si>
  <si>
    <t>2-Aminoacrylic acid</t>
  </si>
  <si>
    <t>11,12,15S-trihydroxy-5Z,8Z,13E-eicosatrienoic acid</t>
  </si>
  <si>
    <t>Streptamine 4-phosphate</t>
  </si>
  <si>
    <t>Bis (2-hydroxypropyl) amine Esi+1.5569994</t>
  </si>
  <si>
    <t>V-PYRRO/NO 1.273</t>
  </si>
  <si>
    <t>C14 Cl2 N3 O3 S5</t>
  </si>
  <si>
    <t>C12 H26 O5 Esi+5.985996</t>
  </si>
  <si>
    <t>ent-Corey PG-Lactone Diol</t>
  </si>
  <si>
    <t>Cytosine</t>
  </si>
  <si>
    <t>Glycerol</t>
  </si>
  <si>
    <t>2,3-dinor Thromboxane B1</t>
  </si>
  <si>
    <t>C19 H12 N5 O5</t>
  </si>
  <si>
    <t>C4 H5 N O 1.2669992</t>
  </si>
  <si>
    <t>Bis (2-hydroxypropyl) amine</t>
  </si>
  <si>
    <t>C11 H19 N5 O2 3.1540012</t>
  </si>
  <si>
    <t>C6 H4 Cl2 N O4 S3</t>
  </si>
  <si>
    <t>C11 H19 N5 O2 3.2189996</t>
  </si>
  <si>
    <t>Becanamycin</t>
  </si>
  <si>
    <t>C5 H6 O3</t>
  </si>
  <si>
    <t>V-PYRRO/NO</t>
  </si>
  <si>
    <t>C6 H11 N3 O2</t>
  </si>
  <si>
    <t>5-Hydroxyectoine</t>
  </si>
  <si>
    <t>3-(3,4-Dihydroxyphenyl)pyruvate</t>
  </si>
  <si>
    <t>C6 H10</t>
  </si>
  <si>
    <t>Isoglutamate</t>
  </si>
  <si>
    <t>HMMF</t>
  </si>
  <si>
    <t>6-Acetamido-3-aminohexanoate</t>
  </si>
  <si>
    <t>C12 H21 N5 O5</t>
  </si>
  <si>
    <t>L-O-Methylthreonine</t>
  </si>
  <si>
    <t>L-beta-aspartyl-L-alanine</t>
  </si>
  <si>
    <t>L-Homoserine lactone</t>
  </si>
  <si>
    <t>THTC</t>
  </si>
  <si>
    <t>3-Acetamidopropanal</t>
  </si>
  <si>
    <t>N,N-Diethylglycine 2.014</t>
  </si>
  <si>
    <t>3-(6'-Methylthio)hexylmalic acid</t>
  </si>
  <si>
    <t>3-Acetamidopropanal Esi+0.99000037</t>
  </si>
  <si>
    <t>Isoglutamate 1.1640005</t>
  </si>
  <si>
    <t>Betaine</t>
  </si>
  <si>
    <t>2-Hydroxymethylclavam</t>
  </si>
  <si>
    <t>Crotanecine</t>
  </si>
  <si>
    <t>D-Fructose</t>
  </si>
  <si>
    <t>N,N-Diethylglycine</t>
  </si>
  <si>
    <t>(R)-(+)-2-Pyrrolidone-5-carboxylic acid 1.5579993</t>
  </si>
  <si>
    <t>N,N-Diethylglycine 1.6559991</t>
  </si>
  <si>
    <t>Pantothenic Acid</t>
  </si>
  <si>
    <t>2S-hydroxyadipic acid</t>
  </si>
  <si>
    <t>C16 H42 Cl N9</t>
  </si>
  <si>
    <t>2-Hydroxy-6-oxo-6-(2-carboxyphenyl)-hexa-2,4-dienoate</t>
  </si>
  <si>
    <t>Chloropropylate</t>
  </si>
  <si>
    <t>MeIQ</t>
  </si>
  <si>
    <t>Trp-P-1</t>
  </si>
  <si>
    <t>N-Acetyl-D-mannosaminolactone</t>
  </si>
  <si>
    <t>C11 H21 N O7</t>
  </si>
  <si>
    <t>D-Glucose 6-phosphate</t>
  </si>
  <si>
    <t>Muramic acid</t>
  </si>
  <si>
    <t>Mellitoxin</t>
  </si>
  <si>
    <t>Glycolyl-D-mannosamine</t>
  </si>
  <si>
    <t>Ser Val Asp</t>
  </si>
  <si>
    <t>1-Pyrroline</t>
  </si>
  <si>
    <t>S-Acetyldihydrolipoamide-E</t>
  </si>
  <si>
    <t>3-Buten-1-amine</t>
  </si>
  <si>
    <t>C17 H36 O3 Esi+12.771996</t>
  </si>
  <si>
    <t>Piperidine 2.2509997</t>
  </si>
  <si>
    <t>Miserotoxin</t>
  </si>
  <si>
    <t>Piperidine 1.6539994</t>
  </si>
  <si>
    <t>Piperidine</t>
  </si>
  <si>
    <t>N,N-Diethylglycine 2.2480006</t>
  </si>
  <si>
    <t>8-Hydroxyadenine</t>
  </si>
  <si>
    <t>C20 H9 N3 O12</t>
  </si>
  <si>
    <t>Tetrasul</t>
  </si>
  <si>
    <t>C11 H4 O13 S2</t>
  </si>
  <si>
    <t>C3 H2 Cl2 N2 O2 S3</t>
  </si>
  <si>
    <t>Demeton-S-methyl</t>
  </si>
  <si>
    <t>Fraction 13</t>
  </si>
  <si>
    <t>Fraction 12</t>
  </si>
  <si>
    <t>6,8a-Seco-6,8a-deoxy-5-oxoavermectin ''2a'' aglycone Esi+12.114008</t>
  </si>
  <si>
    <t>Duartin</t>
  </si>
  <si>
    <t>3-tert-Butyl-5-methylcatechol</t>
  </si>
  <si>
    <t>C3 H9 N S2</t>
  </si>
  <si>
    <t>2-(1-Aziridinyl)ethanol</t>
  </si>
  <si>
    <t>3-hydroxy-decanoic acid Esi+4.916</t>
  </si>
  <si>
    <t>1-Phenylbiguanide</t>
  </si>
  <si>
    <t>15(S)-15-methyl PGF2? ethyl amide</t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 (fraction 11 / 10)</t>
    </r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 (fraction 12 / 1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vertAlign val="subscript"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33" borderId="0" xfId="0" applyFill="1"/>
    <xf numFmtId="0" fontId="1" fillId="33" borderId="0" xfId="0" applyFont="1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2"/>
  <sheetViews>
    <sheetView workbookViewId="0">
      <selection sqref="A1:H1"/>
    </sheetView>
  </sheetViews>
  <sheetFormatPr defaultRowHeight="14" x14ac:dyDescent="0.3"/>
  <cols>
    <col min="1" max="1" width="44" customWidth="1"/>
    <col min="2" max="4" width="9.75" bestFit="1" customWidth="1"/>
    <col min="5" max="5" width="10.5" customWidth="1"/>
    <col min="6" max="7" width="9.75" bestFit="1" customWidth="1"/>
    <col min="8" max="8" width="20.08203125" bestFit="1" customWidth="1"/>
  </cols>
  <sheetData>
    <row r="1" spans="1:8" ht="17" x14ac:dyDescent="0.45">
      <c r="A1" s="4" t="s">
        <v>0</v>
      </c>
      <c r="B1" s="4" t="s">
        <v>412</v>
      </c>
      <c r="C1" s="4" t="s">
        <v>412</v>
      </c>
      <c r="D1" s="4" t="s">
        <v>412</v>
      </c>
      <c r="E1" s="4" t="s">
        <v>413</v>
      </c>
      <c r="F1" s="4" t="s">
        <v>413</v>
      </c>
      <c r="G1" s="4" t="s">
        <v>413</v>
      </c>
      <c r="H1" s="4" t="s">
        <v>1139</v>
      </c>
    </row>
    <row r="2" spans="1:8" x14ac:dyDescent="0.3">
      <c r="A2" t="s">
        <v>1</v>
      </c>
      <c r="B2">
        <v>1</v>
      </c>
      <c r="C2">
        <v>1</v>
      </c>
      <c r="D2">
        <v>1</v>
      </c>
      <c r="E2">
        <v>7970778</v>
      </c>
      <c r="F2">
        <v>7998972</v>
      </c>
      <c r="G2">
        <v>7828514</v>
      </c>
      <c r="H2">
        <f t="shared" ref="H2:H65" si="0">LOG((AVERAGE(E2:G2))/(AVERAGE(B2:D2)),2)</f>
        <v>22.919390501311973</v>
      </c>
    </row>
    <row r="3" spans="1:8" x14ac:dyDescent="0.3">
      <c r="A3" t="s">
        <v>2</v>
      </c>
      <c r="B3">
        <v>1</v>
      </c>
      <c r="C3">
        <v>1</v>
      </c>
      <c r="D3">
        <v>1</v>
      </c>
      <c r="E3">
        <v>7434959</v>
      </c>
      <c r="F3">
        <v>7456637</v>
      </c>
      <c r="G3">
        <v>7370812</v>
      </c>
      <c r="H3">
        <f t="shared" si="0"/>
        <v>22.823143812853523</v>
      </c>
    </row>
    <row r="4" spans="1:8" x14ac:dyDescent="0.3">
      <c r="A4" t="s">
        <v>3</v>
      </c>
      <c r="B4">
        <v>1</v>
      </c>
      <c r="C4">
        <v>1</v>
      </c>
      <c r="D4">
        <v>1</v>
      </c>
      <c r="E4">
        <v>2166031</v>
      </c>
      <c r="F4">
        <v>2141166</v>
      </c>
      <c r="G4">
        <v>2130927</v>
      </c>
      <c r="H4">
        <f t="shared" si="0"/>
        <v>21.033246432380754</v>
      </c>
    </row>
    <row r="5" spans="1:8" x14ac:dyDescent="0.3">
      <c r="A5" t="s">
        <v>4</v>
      </c>
      <c r="B5">
        <v>1</v>
      </c>
      <c r="C5">
        <v>1</v>
      </c>
      <c r="D5">
        <v>1</v>
      </c>
      <c r="E5">
        <v>1860020</v>
      </c>
      <c r="F5">
        <v>1917345</v>
      </c>
      <c r="G5">
        <v>1914708</v>
      </c>
      <c r="H5">
        <f t="shared" si="0"/>
        <v>20.855560232938011</v>
      </c>
    </row>
    <row r="6" spans="1:8" x14ac:dyDescent="0.3">
      <c r="A6" t="s">
        <v>5</v>
      </c>
      <c r="B6">
        <v>1</v>
      </c>
      <c r="C6">
        <v>1</v>
      </c>
      <c r="D6">
        <v>1</v>
      </c>
      <c r="E6">
        <v>540278</v>
      </c>
      <c r="F6">
        <v>516089</v>
      </c>
      <c r="G6">
        <v>530530</v>
      </c>
      <c r="H6">
        <f t="shared" si="0"/>
        <v>19.012814559465724</v>
      </c>
    </row>
    <row r="7" spans="1:8" x14ac:dyDescent="0.3">
      <c r="A7" t="s">
        <v>6</v>
      </c>
      <c r="B7">
        <v>1</v>
      </c>
      <c r="C7">
        <v>1</v>
      </c>
      <c r="D7">
        <v>1</v>
      </c>
      <c r="E7">
        <v>487249</v>
      </c>
      <c r="F7">
        <v>475274</v>
      </c>
      <c r="G7">
        <v>483432</v>
      </c>
      <c r="H7">
        <f t="shared" si="0"/>
        <v>18.878628723044852</v>
      </c>
    </row>
    <row r="8" spans="1:8" x14ac:dyDescent="0.3">
      <c r="A8" t="s">
        <v>7</v>
      </c>
      <c r="B8">
        <v>1</v>
      </c>
      <c r="C8">
        <v>1</v>
      </c>
      <c r="D8">
        <v>1</v>
      </c>
      <c r="E8">
        <v>452949</v>
      </c>
      <c r="F8">
        <v>445424</v>
      </c>
      <c r="G8">
        <v>448201</v>
      </c>
      <c r="H8">
        <f t="shared" si="0"/>
        <v>18.775899582883397</v>
      </c>
    </row>
    <row r="9" spans="1:8" x14ac:dyDescent="0.3">
      <c r="A9" t="s">
        <v>8</v>
      </c>
      <c r="B9">
        <v>1</v>
      </c>
      <c r="C9">
        <v>1</v>
      </c>
      <c r="D9">
        <v>1</v>
      </c>
      <c r="E9">
        <v>415310</v>
      </c>
      <c r="F9">
        <v>409815</v>
      </c>
      <c r="G9">
        <v>406686</v>
      </c>
      <c r="H9">
        <f t="shared" si="0"/>
        <v>18.647386985122971</v>
      </c>
    </row>
    <row r="10" spans="1:8" x14ac:dyDescent="0.3">
      <c r="A10" t="s">
        <v>9</v>
      </c>
      <c r="B10">
        <v>1</v>
      </c>
      <c r="C10">
        <v>1</v>
      </c>
      <c r="D10">
        <v>1</v>
      </c>
      <c r="E10">
        <v>342798</v>
      </c>
      <c r="F10">
        <v>369789</v>
      </c>
      <c r="G10">
        <v>353775</v>
      </c>
      <c r="H10">
        <f t="shared" si="0"/>
        <v>18.439303344363523</v>
      </c>
    </row>
    <row r="11" spans="1:8" x14ac:dyDescent="0.3">
      <c r="A11" t="s">
        <v>10</v>
      </c>
      <c r="B11">
        <v>1</v>
      </c>
      <c r="C11">
        <v>1</v>
      </c>
      <c r="D11">
        <v>1</v>
      </c>
      <c r="E11">
        <v>284195</v>
      </c>
      <c r="F11">
        <v>302460</v>
      </c>
      <c r="G11">
        <v>282446</v>
      </c>
      <c r="H11">
        <f t="shared" si="0"/>
        <v>18.144201819031561</v>
      </c>
    </row>
    <row r="12" spans="1:8" x14ac:dyDescent="0.3">
      <c r="A12" t="s">
        <v>11</v>
      </c>
      <c r="B12">
        <v>1</v>
      </c>
      <c r="C12">
        <v>1</v>
      </c>
      <c r="D12">
        <v>1</v>
      </c>
      <c r="E12">
        <v>278562</v>
      </c>
      <c r="F12">
        <v>283164</v>
      </c>
      <c r="G12">
        <v>285708</v>
      </c>
      <c r="H12">
        <f t="shared" si="0"/>
        <v>18.107778986117452</v>
      </c>
    </row>
    <row r="13" spans="1:8" x14ac:dyDescent="0.3">
      <c r="A13" t="s">
        <v>12</v>
      </c>
      <c r="B13">
        <v>1</v>
      </c>
      <c r="C13">
        <v>1</v>
      </c>
      <c r="D13">
        <v>1</v>
      </c>
      <c r="E13">
        <v>199062</v>
      </c>
      <c r="F13">
        <v>196569</v>
      </c>
      <c r="G13">
        <v>198460</v>
      </c>
      <c r="H13">
        <f t="shared" si="0"/>
        <v>17.595361906750767</v>
      </c>
    </row>
    <row r="14" spans="1:8" x14ac:dyDescent="0.3">
      <c r="A14" t="s">
        <v>13</v>
      </c>
      <c r="B14">
        <v>1</v>
      </c>
      <c r="C14">
        <v>1</v>
      </c>
      <c r="D14">
        <v>1</v>
      </c>
      <c r="E14">
        <v>194645</v>
      </c>
      <c r="F14">
        <v>203496</v>
      </c>
      <c r="G14">
        <v>185369</v>
      </c>
      <c r="H14">
        <f t="shared" si="0"/>
        <v>17.569435354287158</v>
      </c>
    </row>
    <row r="15" spans="1:8" x14ac:dyDescent="0.3">
      <c r="A15" t="s">
        <v>14</v>
      </c>
      <c r="B15">
        <v>1</v>
      </c>
      <c r="C15">
        <v>1</v>
      </c>
      <c r="D15">
        <v>1</v>
      </c>
      <c r="E15">
        <v>145642</v>
      </c>
      <c r="F15">
        <v>142546</v>
      </c>
      <c r="G15">
        <v>147449</v>
      </c>
      <c r="H15">
        <f t="shared" si="0"/>
        <v>17.147804465533554</v>
      </c>
    </row>
    <row r="16" spans="1:8" x14ac:dyDescent="0.3">
      <c r="A16" t="s">
        <v>15</v>
      </c>
      <c r="B16">
        <v>1</v>
      </c>
      <c r="C16">
        <v>1</v>
      </c>
      <c r="D16">
        <v>1</v>
      </c>
      <c r="E16">
        <v>145724</v>
      </c>
      <c r="F16">
        <v>141852</v>
      </c>
      <c r="G16">
        <v>143394</v>
      </c>
      <c r="H16">
        <f t="shared" si="0"/>
        <v>17.132265419926572</v>
      </c>
    </row>
    <row r="17" spans="1:8" x14ac:dyDescent="0.3">
      <c r="A17" t="s">
        <v>16</v>
      </c>
      <c r="B17">
        <v>1</v>
      </c>
      <c r="C17">
        <v>1</v>
      </c>
      <c r="D17">
        <v>1</v>
      </c>
      <c r="E17">
        <v>115121</v>
      </c>
      <c r="F17">
        <v>134280</v>
      </c>
      <c r="G17">
        <v>138249</v>
      </c>
      <c r="H17">
        <f t="shared" si="0"/>
        <v>16.979432638637356</v>
      </c>
    </row>
    <row r="18" spans="1:8" x14ac:dyDescent="0.3">
      <c r="A18" t="s">
        <v>17</v>
      </c>
      <c r="B18">
        <v>1</v>
      </c>
      <c r="C18">
        <v>1</v>
      </c>
      <c r="D18">
        <v>1</v>
      </c>
      <c r="E18">
        <v>116076</v>
      </c>
      <c r="F18">
        <v>116048</v>
      </c>
      <c r="G18">
        <v>118633</v>
      </c>
      <c r="H18">
        <f t="shared" si="0"/>
        <v>16.835149869476769</v>
      </c>
    </row>
    <row r="19" spans="1:8" x14ac:dyDescent="0.3">
      <c r="A19" t="s">
        <v>18</v>
      </c>
      <c r="B19">
        <v>1</v>
      </c>
      <c r="C19">
        <v>1</v>
      </c>
      <c r="D19">
        <v>1</v>
      </c>
      <c r="E19">
        <v>117659</v>
      </c>
      <c r="F19">
        <v>114764</v>
      </c>
      <c r="G19">
        <v>116071</v>
      </c>
      <c r="H19">
        <f t="shared" si="0"/>
        <v>16.825811791230411</v>
      </c>
    </row>
    <row r="20" spans="1:8" x14ac:dyDescent="0.3">
      <c r="A20" t="s">
        <v>19</v>
      </c>
      <c r="B20">
        <v>1</v>
      </c>
      <c r="C20">
        <v>1</v>
      </c>
      <c r="D20">
        <v>1</v>
      </c>
      <c r="E20">
        <v>92553</v>
      </c>
      <c r="F20">
        <v>95402</v>
      </c>
      <c r="G20">
        <v>91869</v>
      </c>
      <c r="H20">
        <f t="shared" si="0"/>
        <v>16.509197678877687</v>
      </c>
    </row>
    <row r="21" spans="1:8" x14ac:dyDescent="0.3">
      <c r="A21" t="s">
        <v>20</v>
      </c>
      <c r="B21">
        <v>1</v>
      </c>
      <c r="C21">
        <v>1</v>
      </c>
      <c r="D21">
        <v>1</v>
      </c>
      <c r="E21">
        <v>74276</v>
      </c>
      <c r="F21">
        <v>78485</v>
      </c>
      <c r="G21">
        <v>78404</v>
      </c>
      <c r="H21">
        <f t="shared" si="0"/>
        <v>16.233600953955481</v>
      </c>
    </row>
    <row r="22" spans="1:8" x14ac:dyDescent="0.3">
      <c r="A22" t="s">
        <v>21</v>
      </c>
      <c r="B22">
        <v>1</v>
      </c>
      <c r="C22">
        <v>1</v>
      </c>
      <c r="D22">
        <v>1</v>
      </c>
      <c r="E22">
        <v>68451</v>
      </c>
      <c r="F22">
        <v>67935</v>
      </c>
      <c r="G22">
        <v>65628</v>
      </c>
      <c r="H22">
        <f t="shared" si="0"/>
        <v>16.039133251993139</v>
      </c>
    </row>
    <row r="23" spans="1:8" x14ac:dyDescent="0.3">
      <c r="A23" t="s">
        <v>22</v>
      </c>
      <c r="B23">
        <v>1</v>
      </c>
      <c r="C23">
        <v>1</v>
      </c>
      <c r="D23">
        <v>1</v>
      </c>
      <c r="E23">
        <v>65387</v>
      </c>
      <c r="F23">
        <v>67761</v>
      </c>
      <c r="G23">
        <v>67314</v>
      </c>
      <c r="H23">
        <f t="shared" si="0"/>
        <v>16.028006755995097</v>
      </c>
    </row>
    <row r="24" spans="1:8" x14ac:dyDescent="0.3">
      <c r="A24" t="s">
        <v>23</v>
      </c>
      <c r="B24">
        <v>1</v>
      </c>
      <c r="C24">
        <v>1</v>
      </c>
      <c r="D24">
        <v>1</v>
      </c>
      <c r="E24">
        <v>65776</v>
      </c>
      <c r="F24">
        <v>68060</v>
      </c>
      <c r="G24">
        <v>64819</v>
      </c>
      <c r="H24">
        <f t="shared" si="0"/>
        <v>16.014943079169985</v>
      </c>
    </row>
    <row r="25" spans="1:8" x14ac:dyDescent="0.3">
      <c r="A25" t="s">
        <v>24</v>
      </c>
      <c r="B25">
        <v>1</v>
      </c>
      <c r="C25">
        <v>1</v>
      </c>
      <c r="D25">
        <v>1</v>
      </c>
      <c r="E25">
        <v>66484</v>
      </c>
      <c r="F25">
        <v>63827</v>
      </c>
      <c r="G25">
        <v>65501</v>
      </c>
      <c r="H25">
        <f t="shared" si="0"/>
        <v>15.994147154438682</v>
      </c>
    </row>
    <row r="26" spans="1:8" x14ac:dyDescent="0.3">
      <c r="A26" t="s">
        <v>25</v>
      </c>
      <c r="B26">
        <v>1</v>
      </c>
      <c r="C26">
        <v>1</v>
      </c>
      <c r="D26">
        <v>1</v>
      </c>
      <c r="E26">
        <v>64082</v>
      </c>
      <c r="F26">
        <v>67382</v>
      </c>
      <c r="G26">
        <v>62629</v>
      </c>
      <c r="H26">
        <f t="shared" si="0"/>
        <v>15.981426061641562</v>
      </c>
    </row>
    <row r="27" spans="1:8" x14ac:dyDescent="0.3">
      <c r="A27" t="s">
        <v>26</v>
      </c>
      <c r="B27">
        <v>1</v>
      </c>
      <c r="C27">
        <v>1</v>
      </c>
      <c r="D27">
        <v>1</v>
      </c>
      <c r="E27">
        <v>62617</v>
      </c>
      <c r="F27">
        <v>62909</v>
      </c>
      <c r="G27">
        <v>62046</v>
      </c>
      <c r="H27">
        <f t="shared" si="0"/>
        <v>15.932122457880077</v>
      </c>
    </row>
    <row r="28" spans="1:8" x14ac:dyDescent="0.3">
      <c r="A28" t="s">
        <v>27</v>
      </c>
      <c r="B28">
        <v>1</v>
      </c>
      <c r="C28">
        <v>1</v>
      </c>
      <c r="D28">
        <v>1</v>
      </c>
      <c r="E28">
        <v>62246</v>
      </c>
      <c r="F28">
        <v>61784</v>
      </c>
      <c r="G28">
        <v>63326</v>
      </c>
      <c r="H28">
        <f t="shared" si="0"/>
        <v>15.930460153846727</v>
      </c>
    </row>
    <row r="29" spans="1:8" x14ac:dyDescent="0.3">
      <c r="A29" t="s">
        <v>28</v>
      </c>
      <c r="B29">
        <v>1</v>
      </c>
      <c r="C29">
        <v>1</v>
      </c>
      <c r="D29">
        <v>1</v>
      </c>
      <c r="E29">
        <v>61296</v>
      </c>
      <c r="F29">
        <v>59444</v>
      </c>
      <c r="G29">
        <v>61900</v>
      </c>
      <c r="H29">
        <f t="shared" si="0"/>
        <v>15.893680738390907</v>
      </c>
    </row>
    <row r="30" spans="1:8" x14ac:dyDescent="0.3">
      <c r="A30" t="s">
        <v>29</v>
      </c>
      <c r="B30">
        <v>1</v>
      </c>
      <c r="C30">
        <v>1</v>
      </c>
      <c r="D30">
        <v>1</v>
      </c>
      <c r="E30">
        <v>58556</v>
      </c>
      <c r="F30">
        <v>61015</v>
      </c>
      <c r="G30">
        <v>60572</v>
      </c>
      <c r="H30">
        <f t="shared" si="0"/>
        <v>15.873820566299152</v>
      </c>
    </row>
    <row r="31" spans="1:8" x14ac:dyDescent="0.3">
      <c r="A31" t="s">
        <v>30</v>
      </c>
      <c r="B31">
        <v>1</v>
      </c>
      <c r="C31">
        <v>1</v>
      </c>
      <c r="D31">
        <v>1</v>
      </c>
      <c r="E31">
        <v>59211</v>
      </c>
      <c r="F31">
        <v>61675</v>
      </c>
      <c r="G31">
        <v>57507</v>
      </c>
      <c r="H31">
        <f t="shared" si="0"/>
        <v>15.85973697987399</v>
      </c>
    </row>
    <row r="32" spans="1:8" x14ac:dyDescent="0.3">
      <c r="A32" t="s">
        <v>31</v>
      </c>
      <c r="B32">
        <v>1</v>
      </c>
      <c r="C32">
        <v>1</v>
      </c>
      <c r="D32">
        <v>1</v>
      </c>
      <c r="E32">
        <v>55886</v>
      </c>
      <c r="F32">
        <v>52788</v>
      </c>
      <c r="G32">
        <v>56450</v>
      </c>
      <c r="H32">
        <f t="shared" si="0"/>
        <v>15.748227798173925</v>
      </c>
    </row>
    <row r="33" spans="1:8" x14ac:dyDescent="0.3">
      <c r="A33" t="s">
        <v>32</v>
      </c>
      <c r="B33">
        <v>1</v>
      </c>
      <c r="C33">
        <v>1</v>
      </c>
      <c r="D33">
        <v>1</v>
      </c>
      <c r="E33">
        <v>46631</v>
      </c>
      <c r="F33">
        <v>50063</v>
      </c>
      <c r="G33">
        <v>49976</v>
      </c>
      <c r="H33">
        <f t="shared" si="0"/>
        <v>15.5772517848955</v>
      </c>
    </row>
    <row r="34" spans="1:8" x14ac:dyDescent="0.3">
      <c r="A34" t="s">
        <v>33</v>
      </c>
      <c r="B34">
        <v>1</v>
      </c>
      <c r="C34">
        <v>1</v>
      </c>
      <c r="D34">
        <v>1</v>
      </c>
      <c r="E34">
        <v>45530</v>
      </c>
      <c r="F34">
        <v>48905</v>
      </c>
      <c r="G34">
        <v>47078</v>
      </c>
      <c r="H34">
        <f t="shared" si="0"/>
        <v>15.525612565105289</v>
      </c>
    </row>
    <row r="35" spans="1:8" x14ac:dyDescent="0.3">
      <c r="A35" t="s">
        <v>34</v>
      </c>
      <c r="B35">
        <v>1</v>
      </c>
      <c r="C35">
        <v>1</v>
      </c>
      <c r="D35">
        <v>1</v>
      </c>
      <c r="E35">
        <v>44038</v>
      </c>
      <c r="F35">
        <v>43752</v>
      </c>
      <c r="G35">
        <v>42122</v>
      </c>
      <c r="H35">
        <f t="shared" si="0"/>
        <v>15.402212672714644</v>
      </c>
    </row>
    <row r="36" spans="1:8" x14ac:dyDescent="0.3">
      <c r="A36" t="s">
        <v>35</v>
      </c>
      <c r="B36">
        <v>1</v>
      </c>
      <c r="C36">
        <v>1</v>
      </c>
      <c r="D36">
        <v>1</v>
      </c>
      <c r="E36">
        <v>42839</v>
      </c>
      <c r="F36">
        <v>42129</v>
      </c>
      <c r="G36">
        <v>44754</v>
      </c>
      <c r="H36">
        <f t="shared" si="0"/>
        <v>15.400101145667332</v>
      </c>
    </row>
    <row r="37" spans="1:8" x14ac:dyDescent="0.3">
      <c r="A37" t="s">
        <v>36</v>
      </c>
      <c r="B37">
        <v>1</v>
      </c>
      <c r="C37">
        <v>1</v>
      </c>
      <c r="D37">
        <v>1</v>
      </c>
      <c r="E37">
        <v>43441</v>
      </c>
      <c r="F37">
        <v>41515</v>
      </c>
      <c r="G37">
        <v>43163</v>
      </c>
      <c r="H37">
        <f t="shared" si="0"/>
        <v>15.382162416398655</v>
      </c>
    </row>
    <row r="38" spans="1:8" x14ac:dyDescent="0.3">
      <c r="A38" t="s">
        <v>37</v>
      </c>
      <c r="B38">
        <v>1</v>
      </c>
      <c r="C38">
        <v>1</v>
      </c>
      <c r="D38">
        <v>1</v>
      </c>
      <c r="E38">
        <v>40980</v>
      </c>
      <c r="F38">
        <v>42146</v>
      </c>
      <c r="G38">
        <v>41245</v>
      </c>
      <c r="H38">
        <f t="shared" si="0"/>
        <v>15.339328100393354</v>
      </c>
    </row>
    <row r="39" spans="1:8" x14ac:dyDescent="0.3">
      <c r="A39" t="s">
        <v>38</v>
      </c>
      <c r="B39">
        <v>1</v>
      </c>
      <c r="C39">
        <v>1</v>
      </c>
      <c r="D39">
        <v>1</v>
      </c>
      <c r="E39">
        <v>37749</v>
      </c>
      <c r="F39">
        <v>38811</v>
      </c>
      <c r="G39">
        <v>38502</v>
      </c>
      <c r="H39">
        <f t="shared" si="0"/>
        <v>15.227089426097246</v>
      </c>
    </row>
    <row r="40" spans="1:8" x14ac:dyDescent="0.3">
      <c r="A40" t="s">
        <v>39</v>
      </c>
      <c r="B40">
        <v>1</v>
      </c>
      <c r="C40">
        <v>1</v>
      </c>
      <c r="D40">
        <v>1</v>
      </c>
      <c r="E40">
        <v>38007</v>
      </c>
      <c r="F40">
        <v>36052</v>
      </c>
      <c r="G40">
        <v>34122</v>
      </c>
      <c r="H40">
        <f t="shared" si="0"/>
        <v>15.138125112318715</v>
      </c>
    </row>
    <row r="41" spans="1:8" x14ac:dyDescent="0.3">
      <c r="A41" t="s">
        <v>40</v>
      </c>
      <c r="B41">
        <v>1</v>
      </c>
      <c r="C41">
        <v>1</v>
      </c>
      <c r="D41">
        <v>1</v>
      </c>
      <c r="E41">
        <v>36985</v>
      </c>
      <c r="F41">
        <v>35353</v>
      </c>
      <c r="G41">
        <v>35673</v>
      </c>
      <c r="H41">
        <f t="shared" si="0"/>
        <v>15.135856219783365</v>
      </c>
    </row>
    <row r="42" spans="1:8" x14ac:dyDescent="0.3">
      <c r="A42" t="s">
        <v>41</v>
      </c>
      <c r="B42">
        <v>1</v>
      </c>
      <c r="C42">
        <v>1</v>
      </c>
      <c r="D42">
        <v>1</v>
      </c>
      <c r="E42">
        <v>35814</v>
      </c>
      <c r="F42">
        <v>34139</v>
      </c>
      <c r="G42">
        <v>33404</v>
      </c>
      <c r="H42">
        <f t="shared" si="0"/>
        <v>15.07231407436386</v>
      </c>
    </row>
    <row r="43" spans="1:8" x14ac:dyDescent="0.3">
      <c r="A43" t="s">
        <v>42</v>
      </c>
      <c r="B43">
        <v>1</v>
      </c>
      <c r="C43">
        <v>1</v>
      </c>
      <c r="D43">
        <v>1</v>
      </c>
      <c r="E43">
        <v>32590</v>
      </c>
      <c r="F43">
        <v>32911</v>
      </c>
      <c r="G43">
        <v>32799</v>
      </c>
      <c r="H43">
        <f t="shared" si="0"/>
        <v>14.999941295394152</v>
      </c>
    </row>
    <row r="44" spans="1:8" x14ac:dyDescent="0.3">
      <c r="A44" t="s">
        <v>43</v>
      </c>
      <c r="B44">
        <v>1</v>
      </c>
      <c r="C44">
        <v>1</v>
      </c>
      <c r="D44">
        <v>1</v>
      </c>
      <c r="E44">
        <v>31660</v>
      </c>
      <c r="F44">
        <v>31701</v>
      </c>
      <c r="G44">
        <v>30602</v>
      </c>
      <c r="H44">
        <f t="shared" si="0"/>
        <v>14.934842654503111</v>
      </c>
    </row>
    <row r="45" spans="1:8" x14ac:dyDescent="0.3">
      <c r="A45" t="s">
        <v>44</v>
      </c>
      <c r="B45">
        <v>1</v>
      </c>
      <c r="C45">
        <v>1</v>
      </c>
      <c r="D45">
        <v>1</v>
      </c>
      <c r="E45">
        <v>28965</v>
      </c>
      <c r="F45">
        <v>30701</v>
      </c>
      <c r="G45">
        <v>29505</v>
      </c>
      <c r="H45">
        <f t="shared" si="0"/>
        <v>14.859324475087037</v>
      </c>
    </row>
    <row r="46" spans="1:8" x14ac:dyDescent="0.3">
      <c r="A46" t="s">
        <v>45</v>
      </c>
      <c r="B46">
        <v>1</v>
      </c>
      <c r="C46">
        <v>1</v>
      </c>
      <c r="D46">
        <v>1</v>
      </c>
      <c r="E46">
        <v>30757</v>
      </c>
      <c r="F46">
        <v>28081</v>
      </c>
      <c r="G46">
        <v>30000</v>
      </c>
      <c r="H46">
        <f t="shared" si="0"/>
        <v>14.853926792846</v>
      </c>
    </row>
    <row r="47" spans="1:8" x14ac:dyDescent="0.3">
      <c r="A47" t="s">
        <v>46</v>
      </c>
      <c r="B47">
        <v>1</v>
      </c>
      <c r="C47">
        <v>1</v>
      </c>
      <c r="D47">
        <v>1</v>
      </c>
      <c r="E47">
        <v>27148</v>
      </c>
      <c r="F47">
        <v>25519</v>
      </c>
      <c r="G47">
        <v>26843</v>
      </c>
      <c r="H47">
        <f t="shared" si="0"/>
        <v>14.693886198887293</v>
      </c>
    </row>
    <row r="48" spans="1:8" x14ac:dyDescent="0.3">
      <c r="A48" t="s">
        <v>47</v>
      </c>
      <c r="B48">
        <v>1</v>
      </c>
      <c r="C48">
        <v>1</v>
      </c>
      <c r="D48">
        <v>1</v>
      </c>
      <c r="E48">
        <v>25656</v>
      </c>
      <c r="F48">
        <v>26591</v>
      </c>
      <c r="G48">
        <v>26723</v>
      </c>
      <c r="H48">
        <f t="shared" si="0"/>
        <v>14.684054569191566</v>
      </c>
    </row>
    <row r="49" spans="1:8" x14ac:dyDescent="0.3">
      <c r="A49" t="s">
        <v>48</v>
      </c>
      <c r="B49">
        <v>1</v>
      </c>
      <c r="C49">
        <v>1</v>
      </c>
      <c r="D49">
        <v>1</v>
      </c>
      <c r="E49">
        <v>23682</v>
      </c>
      <c r="F49">
        <v>25938</v>
      </c>
      <c r="G49">
        <v>25490</v>
      </c>
      <c r="H49">
        <f t="shared" si="0"/>
        <v>14.611754876980333</v>
      </c>
    </row>
    <row r="50" spans="1:8" x14ac:dyDescent="0.3">
      <c r="A50" t="s">
        <v>49</v>
      </c>
      <c r="B50">
        <v>1</v>
      </c>
      <c r="C50">
        <v>1</v>
      </c>
      <c r="D50">
        <v>1</v>
      </c>
      <c r="E50">
        <v>26194</v>
      </c>
      <c r="F50">
        <v>21061</v>
      </c>
      <c r="G50">
        <v>24334</v>
      </c>
      <c r="H50">
        <f t="shared" si="0"/>
        <v>14.542487806197551</v>
      </c>
    </row>
    <row r="51" spans="1:8" x14ac:dyDescent="0.3">
      <c r="A51" t="s">
        <v>50</v>
      </c>
      <c r="B51">
        <v>1</v>
      </c>
      <c r="C51">
        <v>1</v>
      </c>
      <c r="D51">
        <v>1</v>
      </c>
      <c r="E51">
        <v>23650</v>
      </c>
      <c r="F51">
        <v>23823</v>
      </c>
      <c r="G51">
        <v>23472</v>
      </c>
      <c r="H51">
        <f t="shared" si="0"/>
        <v>14.529450889690711</v>
      </c>
    </row>
    <row r="52" spans="1:8" x14ac:dyDescent="0.3">
      <c r="A52" t="s">
        <v>51</v>
      </c>
      <c r="B52">
        <v>1</v>
      </c>
      <c r="C52">
        <v>1</v>
      </c>
      <c r="D52">
        <v>1</v>
      </c>
      <c r="E52">
        <v>19087</v>
      </c>
      <c r="F52">
        <v>20083</v>
      </c>
      <c r="G52">
        <v>19395</v>
      </c>
      <c r="H52">
        <f t="shared" si="0"/>
        <v>14.252788608120838</v>
      </c>
    </row>
    <row r="53" spans="1:8" x14ac:dyDescent="0.3">
      <c r="A53" t="s">
        <v>52</v>
      </c>
      <c r="B53">
        <v>1</v>
      </c>
      <c r="C53">
        <v>1</v>
      </c>
      <c r="D53">
        <v>1</v>
      </c>
      <c r="E53">
        <v>19186</v>
      </c>
      <c r="F53">
        <v>17999</v>
      </c>
      <c r="G53">
        <v>17691</v>
      </c>
      <c r="H53">
        <f t="shared" si="0"/>
        <v>14.158925203806964</v>
      </c>
    </row>
    <row r="54" spans="1:8" x14ac:dyDescent="0.3">
      <c r="A54" t="s">
        <v>53</v>
      </c>
      <c r="B54">
        <v>1</v>
      </c>
      <c r="C54">
        <v>1</v>
      </c>
      <c r="D54">
        <v>1</v>
      </c>
      <c r="E54">
        <v>18386</v>
      </c>
      <c r="F54">
        <v>18445</v>
      </c>
      <c r="G54">
        <v>17499</v>
      </c>
      <c r="H54">
        <f t="shared" si="0"/>
        <v>14.14449892583753</v>
      </c>
    </row>
    <row r="55" spans="1:8" x14ac:dyDescent="0.3">
      <c r="A55" t="s">
        <v>54</v>
      </c>
      <c r="B55">
        <v>1</v>
      </c>
      <c r="C55">
        <v>1</v>
      </c>
      <c r="D55">
        <v>1</v>
      </c>
      <c r="E55">
        <v>17085</v>
      </c>
      <c r="F55">
        <v>18757</v>
      </c>
      <c r="G55">
        <v>18069</v>
      </c>
      <c r="H55">
        <f t="shared" si="0"/>
        <v>14.133329549325898</v>
      </c>
    </row>
    <row r="56" spans="1:8" x14ac:dyDescent="0.3">
      <c r="A56" t="s">
        <v>55</v>
      </c>
      <c r="B56">
        <v>1</v>
      </c>
      <c r="C56">
        <v>1</v>
      </c>
      <c r="D56">
        <v>1</v>
      </c>
      <c r="E56">
        <v>17194</v>
      </c>
      <c r="F56">
        <v>16675</v>
      </c>
      <c r="G56">
        <v>15796</v>
      </c>
      <c r="H56">
        <f t="shared" si="0"/>
        <v>14.014979390284363</v>
      </c>
    </row>
    <row r="57" spans="1:8" x14ac:dyDescent="0.3">
      <c r="A57" t="s">
        <v>56</v>
      </c>
      <c r="B57">
        <v>1</v>
      </c>
      <c r="C57">
        <v>1</v>
      </c>
      <c r="D57">
        <v>1</v>
      </c>
      <c r="E57">
        <v>15512</v>
      </c>
      <c r="F57">
        <v>15833</v>
      </c>
      <c r="G57">
        <v>16111</v>
      </c>
      <c r="H57">
        <f t="shared" si="0"/>
        <v>13.949340381733476</v>
      </c>
    </row>
    <row r="58" spans="1:8" x14ac:dyDescent="0.3">
      <c r="A58" t="s">
        <v>57</v>
      </c>
      <c r="B58">
        <v>1</v>
      </c>
      <c r="C58">
        <v>1</v>
      </c>
      <c r="D58">
        <v>1</v>
      </c>
      <c r="E58">
        <v>14588</v>
      </c>
      <c r="F58">
        <v>16047</v>
      </c>
      <c r="G58">
        <v>16032</v>
      </c>
      <c r="H58">
        <f t="shared" si="0"/>
        <v>13.925152605092517</v>
      </c>
    </row>
    <row r="59" spans="1:8" x14ac:dyDescent="0.3">
      <c r="A59" t="s">
        <v>58</v>
      </c>
      <c r="B59">
        <v>1</v>
      </c>
      <c r="C59">
        <v>1</v>
      </c>
      <c r="D59">
        <v>1</v>
      </c>
      <c r="E59">
        <v>13891</v>
      </c>
      <c r="F59">
        <v>14317</v>
      </c>
      <c r="G59">
        <v>14268</v>
      </c>
      <c r="H59">
        <f t="shared" si="0"/>
        <v>13.789397791583481</v>
      </c>
    </row>
    <row r="60" spans="1:8" x14ac:dyDescent="0.3">
      <c r="A60" t="s">
        <v>59</v>
      </c>
      <c r="B60">
        <v>1</v>
      </c>
      <c r="C60">
        <v>1</v>
      </c>
      <c r="D60">
        <v>1</v>
      </c>
      <c r="E60">
        <v>13596</v>
      </c>
      <c r="F60">
        <v>13399</v>
      </c>
      <c r="G60">
        <v>11329</v>
      </c>
      <c r="H60">
        <f t="shared" si="0"/>
        <v>13.640998026515005</v>
      </c>
    </row>
    <row r="61" spans="1:8" x14ac:dyDescent="0.3">
      <c r="A61" t="s">
        <v>60</v>
      </c>
      <c r="B61">
        <v>1</v>
      </c>
      <c r="C61">
        <v>1</v>
      </c>
      <c r="D61">
        <v>1</v>
      </c>
      <c r="E61">
        <v>12466</v>
      </c>
      <c r="F61">
        <v>14012</v>
      </c>
      <c r="G61">
        <v>10625</v>
      </c>
      <c r="H61">
        <f t="shared" si="0"/>
        <v>13.594285720934268</v>
      </c>
    </row>
    <row r="62" spans="1:8" x14ac:dyDescent="0.3">
      <c r="A62" t="s">
        <v>61</v>
      </c>
      <c r="B62">
        <v>1</v>
      </c>
      <c r="C62">
        <v>1</v>
      </c>
      <c r="D62">
        <v>1</v>
      </c>
      <c r="E62">
        <v>12353</v>
      </c>
      <c r="F62">
        <v>11731</v>
      </c>
      <c r="G62">
        <v>11590</v>
      </c>
      <c r="H62">
        <f t="shared" si="0"/>
        <v>13.537622868017456</v>
      </c>
    </row>
    <row r="63" spans="1:8" x14ac:dyDescent="0.3">
      <c r="A63" t="s">
        <v>62</v>
      </c>
      <c r="B63">
        <v>1</v>
      </c>
      <c r="C63">
        <v>1</v>
      </c>
      <c r="D63">
        <v>1</v>
      </c>
      <c r="E63">
        <v>11856</v>
      </c>
      <c r="F63">
        <v>9634</v>
      </c>
      <c r="G63">
        <v>12757</v>
      </c>
      <c r="H63">
        <f t="shared" si="0"/>
        <v>13.478727493917956</v>
      </c>
    </row>
    <row r="64" spans="1:8" x14ac:dyDescent="0.3">
      <c r="A64" t="s">
        <v>63</v>
      </c>
      <c r="B64">
        <v>1</v>
      </c>
      <c r="C64">
        <v>1</v>
      </c>
      <c r="D64">
        <v>1</v>
      </c>
      <c r="E64">
        <v>11320</v>
      </c>
      <c r="F64">
        <v>9706</v>
      </c>
      <c r="G64">
        <v>12080</v>
      </c>
      <c r="H64">
        <f t="shared" si="0"/>
        <v>13.429842587878703</v>
      </c>
    </row>
    <row r="65" spans="1:8" x14ac:dyDescent="0.3">
      <c r="A65" t="s">
        <v>64</v>
      </c>
      <c r="B65">
        <v>1</v>
      </c>
      <c r="C65">
        <v>1</v>
      </c>
      <c r="D65">
        <v>1</v>
      </c>
      <c r="E65">
        <v>11129</v>
      </c>
      <c r="F65">
        <v>9942</v>
      </c>
      <c r="G65">
        <v>10447</v>
      </c>
      <c r="H65">
        <f t="shared" si="0"/>
        <v>13.358925869154715</v>
      </c>
    </row>
    <row r="66" spans="1:8" x14ac:dyDescent="0.3">
      <c r="A66" t="s">
        <v>65</v>
      </c>
      <c r="B66">
        <v>1</v>
      </c>
      <c r="C66">
        <v>1</v>
      </c>
      <c r="D66">
        <v>1</v>
      </c>
      <c r="E66">
        <v>10424</v>
      </c>
      <c r="F66">
        <v>10086</v>
      </c>
      <c r="G66">
        <v>9615</v>
      </c>
      <c r="H66">
        <f t="shared" ref="H66:H129" si="1">LOG((AVERAGE(E66:G66))/(AVERAGE(B66:D66)),2)</f>
        <v>13.293711120170892</v>
      </c>
    </row>
    <row r="67" spans="1:8" x14ac:dyDescent="0.3">
      <c r="A67" t="s">
        <v>66</v>
      </c>
      <c r="B67">
        <v>1</v>
      </c>
      <c r="C67">
        <v>1</v>
      </c>
      <c r="D67">
        <v>1</v>
      </c>
      <c r="E67">
        <v>8969</v>
      </c>
      <c r="F67">
        <v>8509</v>
      </c>
      <c r="G67">
        <v>7869</v>
      </c>
      <c r="H67">
        <f t="shared" si="1"/>
        <v>13.044564882812626</v>
      </c>
    </row>
    <row r="68" spans="1:8" x14ac:dyDescent="0.3">
      <c r="A68" t="s">
        <v>67</v>
      </c>
      <c r="B68">
        <v>1</v>
      </c>
      <c r="C68">
        <v>1</v>
      </c>
      <c r="D68">
        <v>1</v>
      </c>
      <c r="E68">
        <v>8202</v>
      </c>
      <c r="F68">
        <v>8427</v>
      </c>
      <c r="G68">
        <v>7616</v>
      </c>
      <c r="H68">
        <f t="shared" si="1"/>
        <v>12.980437132562537</v>
      </c>
    </row>
    <row r="69" spans="1:8" x14ac:dyDescent="0.3">
      <c r="A69" t="s">
        <v>68</v>
      </c>
      <c r="B69">
        <v>1</v>
      </c>
      <c r="C69">
        <v>1</v>
      </c>
      <c r="D69">
        <v>1</v>
      </c>
      <c r="E69">
        <v>7783</v>
      </c>
      <c r="F69">
        <v>7590</v>
      </c>
      <c r="G69">
        <v>7206</v>
      </c>
      <c r="H69">
        <f t="shared" si="1"/>
        <v>12.877731470918475</v>
      </c>
    </row>
    <row r="70" spans="1:8" x14ac:dyDescent="0.3">
      <c r="A70" s="2" t="s">
        <v>69</v>
      </c>
      <c r="B70" s="2">
        <v>11194</v>
      </c>
      <c r="C70" s="2">
        <v>9571</v>
      </c>
      <c r="D70" s="2">
        <v>10832</v>
      </c>
      <c r="E70" s="2">
        <v>30845914</v>
      </c>
      <c r="F70" s="2">
        <v>32083252</v>
      </c>
      <c r="G70" s="2">
        <v>30147368</v>
      </c>
      <c r="H70" s="2">
        <f t="shared" si="1"/>
        <v>11.524414185897847</v>
      </c>
    </row>
    <row r="71" spans="1:8" x14ac:dyDescent="0.3">
      <c r="A71" t="s">
        <v>70</v>
      </c>
      <c r="B71">
        <v>6042</v>
      </c>
      <c r="C71">
        <v>1</v>
      </c>
      <c r="D71">
        <v>6571</v>
      </c>
      <c r="E71">
        <v>8828376</v>
      </c>
      <c r="F71">
        <v>8960083</v>
      </c>
      <c r="G71">
        <v>8780486</v>
      </c>
      <c r="H71">
        <f t="shared" si="1"/>
        <v>11.040499388753444</v>
      </c>
    </row>
    <row r="72" spans="1:8" x14ac:dyDescent="0.3">
      <c r="A72" t="s">
        <v>71</v>
      </c>
      <c r="B72">
        <v>25677</v>
      </c>
      <c r="C72">
        <v>22307</v>
      </c>
      <c r="D72">
        <v>25286</v>
      </c>
      <c r="E72">
        <v>25499844</v>
      </c>
      <c r="F72">
        <v>26045772</v>
      </c>
      <c r="G72">
        <v>25620572</v>
      </c>
      <c r="H72">
        <f t="shared" si="1"/>
        <v>10.040530507537085</v>
      </c>
    </row>
    <row r="73" spans="1:8" x14ac:dyDescent="0.3">
      <c r="A73" t="s">
        <v>72</v>
      </c>
      <c r="B73">
        <v>28717</v>
      </c>
      <c r="C73">
        <v>23923</v>
      </c>
      <c r="D73">
        <v>25121</v>
      </c>
      <c r="E73">
        <v>7047728</v>
      </c>
      <c r="F73">
        <v>7365435</v>
      </c>
      <c r="G73">
        <v>7034804</v>
      </c>
      <c r="H73">
        <f t="shared" si="1"/>
        <v>8.1075784173543273</v>
      </c>
    </row>
    <row r="74" spans="1:8" x14ac:dyDescent="0.3">
      <c r="A74" t="s">
        <v>73</v>
      </c>
      <c r="B74">
        <v>13195</v>
      </c>
      <c r="C74">
        <v>11945</v>
      </c>
      <c r="D74">
        <v>11418</v>
      </c>
      <c r="E74">
        <v>544403</v>
      </c>
      <c r="F74">
        <v>548787</v>
      </c>
      <c r="G74">
        <v>535522</v>
      </c>
      <c r="H74">
        <f t="shared" si="1"/>
        <v>5.4774005627928783</v>
      </c>
    </row>
    <row r="75" spans="1:8" x14ac:dyDescent="0.3">
      <c r="A75" t="s">
        <v>74</v>
      </c>
      <c r="B75">
        <v>96754</v>
      </c>
      <c r="C75">
        <v>99676</v>
      </c>
      <c r="D75">
        <v>99694</v>
      </c>
      <c r="E75">
        <v>3547431</v>
      </c>
      <c r="F75">
        <v>3616106</v>
      </c>
      <c r="G75">
        <v>3585072</v>
      </c>
      <c r="H75">
        <f t="shared" si="1"/>
        <v>5.1818047379377594</v>
      </c>
    </row>
    <row r="76" spans="1:8" x14ac:dyDescent="0.3">
      <c r="A76" t="s">
        <v>75</v>
      </c>
      <c r="B76">
        <v>121093</v>
      </c>
      <c r="C76">
        <v>128356</v>
      </c>
      <c r="D76">
        <v>121543</v>
      </c>
      <c r="E76">
        <v>3569337</v>
      </c>
      <c r="F76">
        <v>3540086</v>
      </c>
      <c r="G76">
        <v>3571013</v>
      </c>
      <c r="H76">
        <f t="shared" si="1"/>
        <v>4.8474386549535158</v>
      </c>
    </row>
    <row r="77" spans="1:8" x14ac:dyDescent="0.3">
      <c r="A77" t="s">
        <v>76</v>
      </c>
      <c r="B77">
        <v>119272</v>
      </c>
      <c r="C77">
        <v>126830</v>
      </c>
      <c r="D77">
        <v>139796</v>
      </c>
      <c r="E77">
        <v>2381526</v>
      </c>
      <c r="F77">
        <v>2404083</v>
      </c>
      <c r="G77">
        <v>2381084</v>
      </c>
      <c r="H77">
        <f t="shared" si="1"/>
        <v>4.2150160831051684</v>
      </c>
    </row>
    <row r="78" spans="1:8" x14ac:dyDescent="0.3">
      <c r="A78" t="s">
        <v>77</v>
      </c>
      <c r="B78">
        <v>11183</v>
      </c>
      <c r="C78">
        <v>11350</v>
      </c>
      <c r="D78">
        <v>10538</v>
      </c>
      <c r="E78">
        <v>184903</v>
      </c>
      <c r="F78">
        <v>191771</v>
      </c>
      <c r="G78">
        <v>192578</v>
      </c>
      <c r="H78">
        <f t="shared" si="1"/>
        <v>4.1054288796355705</v>
      </c>
    </row>
    <row r="79" spans="1:8" x14ac:dyDescent="0.3">
      <c r="A79" t="s">
        <v>78</v>
      </c>
      <c r="B79">
        <v>7261</v>
      </c>
      <c r="C79">
        <v>8797</v>
      </c>
      <c r="D79">
        <v>6900</v>
      </c>
      <c r="E79">
        <v>119022</v>
      </c>
      <c r="F79">
        <v>119153</v>
      </c>
      <c r="G79">
        <v>121149</v>
      </c>
      <c r="H79">
        <f t="shared" si="1"/>
        <v>3.9682164278187479</v>
      </c>
    </row>
    <row r="80" spans="1:8" x14ac:dyDescent="0.3">
      <c r="A80" t="s">
        <v>79</v>
      </c>
      <c r="B80">
        <v>13403</v>
      </c>
      <c r="C80">
        <v>12016</v>
      </c>
      <c r="D80">
        <v>21208</v>
      </c>
      <c r="E80">
        <v>230579</v>
      </c>
      <c r="F80">
        <v>247103</v>
      </c>
      <c r="G80">
        <v>227429</v>
      </c>
      <c r="H80">
        <f t="shared" si="1"/>
        <v>3.9186128731660812</v>
      </c>
    </row>
    <row r="81" spans="1:8" x14ac:dyDescent="0.3">
      <c r="A81" t="s">
        <v>80</v>
      </c>
      <c r="B81">
        <v>14722</v>
      </c>
      <c r="C81">
        <v>14690</v>
      </c>
      <c r="D81">
        <v>14760</v>
      </c>
      <c r="E81">
        <v>211914</v>
      </c>
      <c r="F81">
        <v>224252</v>
      </c>
      <c r="G81">
        <v>217846</v>
      </c>
      <c r="H81">
        <f t="shared" si="1"/>
        <v>3.8881130462807376</v>
      </c>
    </row>
    <row r="82" spans="1:8" x14ac:dyDescent="0.3">
      <c r="A82" t="s">
        <v>81</v>
      </c>
      <c r="B82">
        <v>6027</v>
      </c>
      <c r="C82">
        <v>7975</v>
      </c>
      <c r="D82">
        <v>7000</v>
      </c>
      <c r="E82">
        <v>92211</v>
      </c>
      <c r="F82">
        <v>107541</v>
      </c>
      <c r="G82">
        <v>110145</v>
      </c>
      <c r="H82">
        <f t="shared" si="1"/>
        <v>3.883190162797113</v>
      </c>
    </row>
    <row r="83" spans="1:8" x14ac:dyDescent="0.3">
      <c r="A83" t="s">
        <v>82</v>
      </c>
      <c r="B83">
        <v>26337</v>
      </c>
      <c r="C83">
        <v>25675</v>
      </c>
      <c r="D83">
        <v>24899</v>
      </c>
      <c r="E83">
        <v>351289</v>
      </c>
      <c r="F83">
        <v>365191</v>
      </c>
      <c r="G83">
        <v>359633</v>
      </c>
      <c r="H83">
        <f t="shared" si="1"/>
        <v>3.8064958187794757</v>
      </c>
    </row>
    <row r="84" spans="1:8" x14ac:dyDescent="0.3">
      <c r="A84" t="s">
        <v>83</v>
      </c>
      <c r="B84">
        <v>31818</v>
      </c>
      <c r="C84">
        <v>32209</v>
      </c>
      <c r="D84">
        <v>31209</v>
      </c>
      <c r="E84">
        <v>430443</v>
      </c>
      <c r="F84">
        <v>450991</v>
      </c>
      <c r="G84">
        <v>447462</v>
      </c>
      <c r="H84">
        <f t="shared" si="1"/>
        <v>3.8025773654864516</v>
      </c>
    </row>
    <row r="85" spans="1:8" x14ac:dyDescent="0.3">
      <c r="A85" t="s">
        <v>84</v>
      </c>
      <c r="B85">
        <v>8191</v>
      </c>
      <c r="C85">
        <v>7470</v>
      </c>
      <c r="D85">
        <v>5506</v>
      </c>
      <c r="E85">
        <v>91294</v>
      </c>
      <c r="F85">
        <v>91672</v>
      </c>
      <c r="G85">
        <v>93023</v>
      </c>
      <c r="H85">
        <f t="shared" si="1"/>
        <v>3.7047220514378729</v>
      </c>
    </row>
    <row r="86" spans="1:8" x14ac:dyDescent="0.3">
      <c r="A86" t="s">
        <v>85</v>
      </c>
      <c r="B86">
        <v>16396</v>
      </c>
      <c r="C86">
        <v>18717</v>
      </c>
      <c r="D86">
        <v>19680</v>
      </c>
      <c r="E86">
        <v>213323</v>
      </c>
      <c r="F86">
        <v>220582</v>
      </c>
      <c r="G86">
        <v>215981</v>
      </c>
      <c r="H86">
        <f t="shared" si="1"/>
        <v>3.5681231687706876</v>
      </c>
    </row>
    <row r="87" spans="1:8" x14ac:dyDescent="0.3">
      <c r="A87" t="s">
        <v>86</v>
      </c>
      <c r="B87">
        <v>52461</v>
      </c>
      <c r="C87">
        <v>54426</v>
      </c>
      <c r="D87">
        <v>50366</v>
      </c>
      <c r="E87">
        <v>591676</v>
      </c>
      <c r="F87">
        <v>630597</v>
      </c>
      <c r="G87">
        <v>619327</v>
      </c>
      <c r="H87">
        <f t="shared" si="1"/>
        <v>3.5498002930343371</v>
      </c>
    </row>
    <row r="88" spans="1:8" x14ac:dyDescent="0.3">
      <c r="A88" t="s">
        <v>87</v>
      </c>
      <c r="B88">
        <v>83921</v>
      </c>
      <c r="C88">
        <v>88662</v>
      </c>
      <c r="D88">
        <v>93464</v>
      </c>
      <c r="E88">
        <v>875514</v>
      </c>
      <c r="F88">
        <v>871702</v>
      </c>
      <c r="G88">
        <v>878284</v>
      </c>
      <c r="H88">
        <f t="shared" si="1"/>
        <v>3.3028391550631824</v>
      </c>
    </row>
    <row r="89" spans="1:8" x14ac:dyDescent="0.3">
      <c r="A89" t="s">
        <v>88</v>
      </c>
      <c r="B89">
        <v>6710</v>
      </c>
      <c r="C89">
        <v>11160</v>
      </c>
      <c r="D89">
        <v>6267</v>
      </c>
      <c r="E89">
        <v>74793</v>
      </c>
      <c r="F89">
        <v>81097</v>
      </c>
      <c r="G89">
        <v>80757</v>
      </c>
      <c r="H89">
        <f t="shared" si="1"/>
        <v>3.2934183539406829</v>
      </c>
    </row>
    <row r="90" spans="1:8" x14ac:dyDescent="0.3">
      <c r="A90" t="s">
        <v>89</v>
      </c>
      <c r="B90">
        <v>45153</v>
      </c>
      <c r="C90">
        <v>42824</v>
      </c>
      <c r="D90">
        <v>47623</v>
      </c>
      <c r="E90">
        <v>428546</v>
      </c>
      <c r="F90">
        <v>448372</v>
      </c>
      <c r="G90">
        <v>445549</v>
      </c>
      <c r="H90">
        <f t="shared" si="1"/>
        <v>3.2858026391075321</v>
      </c>
    </row>
    <row r="91" spans="1:8" x14ac:dyDescent="0.3">
      <c r="A91" t="s">
        <v>90</v>
      </c>
      <c r="B91">
        <v>6886</v>
      </c>
      <c r="C91">
        <v>6977</v>
      </c>
      <c r="D91">
        <v>13109</v>
      </c>
      <c r="E91">
        <v>82195</v>
      </c>
      <c r="F91">
        <v>81684</v>
      </c>
      <c r="G91">
        <v>81975</v>
      </c>
      <c r="H91">
        <f t="shared" si="1"/>
        <v>3.1882674198449248</v>
      </c>
    </row>
    <row r="92" spans="1:8" x14ac:dyDescent="0.3">
      <c r="A92" t="s">
        <v>91</v>
      </c>
      <c r="B92">
        <v>32696</v>
      </c>
      <c r="C92">
        <v>34052</v>
      </c>
      <c r="D92">
        <v>34804</v>
      </c>
      <c r="E92">
        <v>290391</v>
      </c>
      <c r="F92">
        <v>308571</v>
      </c>
      <c r="G92">
        <v>291442</v>
      </c>
      <c r="H92">
        <f t="shared" si="1"/>
        <v>3.1322414209291445</v>
      </c>
    </row>
    <row r="93" spans="1:8" x14ac:dyDescent="0.3">
      <c r="A93" t="s">
        <v>92</v>
      </c>
      <c r="B93">
        <v>7275</v>
      </c>
      <c r="C93">
        <v>6021</v>
      </c>
      <c r="D93">
        <v>7097</v>
      </c>
      <c r="E93">
        <v>49483</v>
      </c>
      <c r="F93">
        <v>61069</v>
      </c>
      <c r="G93">
        <v>57568</v>
      </c>
      <c r="H93">
        <f t="shared" si="1"/>
        <v>3.0433454316622894</v>
      </c>
    </row>
    <row r="94" spans="1:8" x14ac:dyDescent="0.3">
      <c r="A94" t="s">
        <v>93</v>
      </c>
      <c r="B94">
        <v>144020</v>
      </c>
      <c r="C94">
        <v>145104</v>
      </c>
      <c r="D94">
        <v>147529</v>
      </c>
      <c r="E94">
        <v>1100727</v>
      </c>
      <c r="F94">
        <v>1093986</v>
      </c>
      <c r="G94">
        <v>1111542</v>
      </c>
      <c r="H94">
        <f t="shared" si="1"/>
        <v>2.9206388417103883</v>
      </c>
    </row>
    <row r="95" spans="1:8" x14ac:dyDescent="0.3">
      <c r="A95" t="s">
        <v>94</v>
      </c>
      <c r="B95">
        <v>3357692</v>
      </c>
      <c r="C95">
        <v>3200571</v>
      </c>
      <c r="D95">
        <v>3037486</v>
      </c>
      <c r="E95">
        <v>24034312</v>
      </c>
      <c r="F95">
        <v>24694770</v>
      </c>
      <c r="G95">
        <v>23085486</v>
      </c>
      <c r="H95">
        <f t="shared" si="1"/>
        <v>2.9038092066968444</v>
      </c>
    </row>
    <row r="96" spans="1:8" x14ac:dyDescent="0.3">
      <c r="A96" t="s">
        <v>95</v>
      </c>
      <c r="B96">
        <v>18683</v>
      </c>
      <c r="C96">
        <v>12381</v>
      </c>
      <c r="D96">
        <v>14459</v>
      </c>
      <c r="E96">
        <v>105482</v>
      </c>
      <c r="F96">
        <v>114595</v>
      </c>
      <c r="G96">
        <v>107646</v>
      </c>
      <c r="H96">
        <f t="shared" si="1"/>
        <v>2.8478093859517593</v>
      </c>
    </row>
    <row r="97" spans="1:8" x14ac:dyDescent="0.3">
      <c r="A97" t="s">
        <v>96</v>
      </c>
      <c r="B97">
        <v>6405</v>
      </c>
      <c r="C97">
        <v>7214</v>
      </c>
      <c r="D97">
        <v>8250</v>
      </c>
      <c r="E97">
        <v>45237</v>
      </c>
      <c r="F97">
        <v>50786</v>
      </c>
      <c r="G97">
        <v>51370</v>
      </c>
      <c r="H97">
        <f t="shared" si="1"/>
        <v>2.7527088523340706</v>
      </c>
    </row>
    <row r="98" spans="1:8" x14ac:dyDescent="0.3">
      <c r="A98" t="s">
        <v>97</v>
      </c>
      <c r="B98">
        <v>16122</v>
      </c>
      <c r="C98">
        <v>17672</v>
      </c>
      <c r="D98">
        <v>20894</v>
      </c>
      <c r="E98">
        <v>121748</v>
      </c>
      <c r="F98">
        <v>117705</v>
      </c>
      <c r="G98">
        <v>117717</v>
      </c>
      <c r="H98">
        <f t="shared" si="1"/>
        <v>2.7073147011346088</v>
      </c>
    </row>
    <row r="99" spans="1:8" x14ac:dyDescent="0.3">
      <c r="A99" t="s">
        <v>98</v>
      </c>
      <c r="B99">
        <v>8224</v>
      </c>
      <c r="C99">
        <v>8851</v>
      </c>
      <c r="D99">
        <v>8613</v>
      </c>
      <c r="E99">
        <v>52352</v>
      </c>
      <c r="F99">
        <v>46449</v>
      </c>
      <c r="G99">
        <v>50492</v>
      </c>
      <c r="H99">
        <f t="shared" si="1"/>
        <v>2.5389800471691721</v>
      </c>
    </row>
    <row r="100" spans="1:8" x14ac:dyDescent="0.3">
      <c r="A100" t="s">
        <v>99</v>
      </c>
      <c r="B100">
        <v>29321</v>
      </c>
      <c r="C100">
        <v>30631</v>
      </c>
      <c r="D100">
        <v>31624</v>
      </c>
      <c r="E100">
        <v>175161</v>
      </c>
      <c r="F100">
        <v>168559</v>
      </c>
      <c r="G100">
        <v>164140</v>
      </c>
      <c r="H100">
        <f t="shared" si="1"/>
        <v>2.4713893938733595</v>
      </c>
    </row>
    <row r="101" spans="1:8" x14ac:dyDescent="0.3">
      <c r="A101" t="s">
        <v>100</v>
      </c>
      <c r="B101">
        <v>8130</v>
      </c>
      <c r="C101">
        <v>9320</v>
      </c>
      <c r="D101">
        <v>9293</v>
      </c>
      <c r="E101">
        <v>45535</v>
      </c>
      <c r="F101">
        <v>43119</v>
      </c>
      <c r="G101">
        <v>44833</v>
      </c>
      <c r="H101">
        <f t="shared" si="1"/>
        <v>2.319466028367239</v>
      </c>
    </row>
    <row r="102" spans="1:8" x14ac:dyDescent="0.3">
      <c r="A102" t="s">
        <v>101</v>
      </c>
      <c r="B102">
        <v>93738</v>
      </c>
      <c r="C102">
        <v>94576</v>
      </c>
      <c r="D102">
        <v>98068</v>
      </c>
      <c r="E102">
        <v>468634</v>
      </c>
      <c r="F102">
        <v>477271</v>
      </c>
      <c r="G102">
        <v>474385</v>
      </c>
      <c r="H102">
        <f t="shared" si="1"/>
        <v>2.3101728118598164</v>
      </c>
    </row>
    <row r="103" spans="1:8" x14ac:dyDescent="0.3">
      <c r="A103" t="s">
        <v>102</v>
      </c>
      <c r="B103">
        <v>3895</v>
      </c>
      <c r="C103">
        <v>3846</v>
      </c>
      <c r="D103">
        <v>4467</v>
      </c>
      <c r="E103">
        <v>19287</v>
      </c>
      <c r="F103">
        <v>19967</v>
      </c>
      <c r="G103">
        <v>20534</v>
      </c>
      <c r="H103">
        <f t="shared" si="1"/>
        <v>2.2920290840656032</v>
      </c>
    </row>
    <row r="104" spans="1:8" x14ac:dyDescent="0.3">
      <c r="A104" t="s">
        <v>103</v>
      </c>
      <c r="B104">
        <v>229580</v>
      </c>
      <c r="C104">
        <v>227712</v>
      </c>
      <c r="D104">
        <v>233898</v>
      </c>
      <c r="E104">
        <v>1034062</v>
      </c>
      <c r="F104">
        <v>1103296</v>
      </c>
      <c r="G104">
        <v>1113107</v>
      </c>
      <c r="H104">
        <f t="shared" si="1"/>
        <v>2.2334918696042352</v>
      </c>
    </row>
    <row r="105" spans="1:8" x14ac:dyDescent="0.3">
      <c r="A105" t="s">
        <v>104</v>
      </c>
      <c r="B105">
        <v>138249</v>
      </c>
      <c r="C105">
        <v>140526</v>
      </c>
      <c r="D105">
        <v>137478</v>
      </c>
      <c r="E105">
        <v>635112</v>
      </c>
      <c r="F105">
        <v>656082</v>
      </c>
      <c r="G105">
        <v>643627</v>
      </c>
      <c r="H105">
        <f t="shared" si="1"/>
        <v>2.216667526524231</v>
      </c>
    </row>
    <row r="106" spans="1:8" x14ac:dyDescent="0.3">
      <c r="A106" t="s">
        <v>105</v>
      </c>
      <c r="B106">
        <v>8299</v>
      </c>
      <c r="C106">
        <v>7686</v>
      </c>
      <c r="D106">
        <v>7715</v>
      </c>
      <c r="E106">
        <v>37223</v>
      </c>
      <c r="F106">
        <v>37543</v>
      </c>
      <c r="G106">
        <v>33037</v>
      </c>
      <c r="H106">
        <f t="shared" si="1"/>
        <v>2.185438362508235</v>
      </c>
    </row>
    <row r="107" spans="1:8" x14ac:dyDescent="0.3">
      <c r="A107" t="s">
        <v>106</v>
      </c>
      <c r="B107">
        <v>13079</v>
      </c>
      <c r="C107">
        <v>14314</v>
      </c>
      <c r="D107">
        <v>12994</v>
      </c>
      <c r="E107">
        <v>55338</v>
      </c>
      <c r="F107">
        <v>61152</v>
      </c>
      <c r="G107">
        <v>59228</v>
      </c>
      <c r="H107">
        <f t="shared" si="1"/>
        <v>2.1212990942348191</v>
      </c>
    </row>
    <row r="108" spans="1:8" x14ac:dyDescent="0.3">
      <c r="A108" t="s">
        <v>107</v>
      </c>
      <c r="B108">
        <v>124591</v>
      </c>
      <c r="C108">
        <v>126949</v>
      </c>
      <c r="D108">
        <v>130403</v>
      </c>
      <c r="E108">
        <v>509674</v>
      </c>
      <c r="F108">
        <v>559245</v>
      </c>
      <c r="G108">
        <v>545401</v>
      </c>
      <c r="H108">
        <f t="shared" si="1"/>
        <v>2.0794973303937403</v>
      </c>
    </row>
    <row r="109" spans="1:8" x14ac:dyDescent="0.3">
      <c r="A109" t="s">
        <v>108</v>
      </c>
      <c r="B109">
        <v>32327</v>
      </c>
      <c r="C109">
        <v>31959</v>
      </c>
      <c r="D109">
        <v>34028</v>
      </c>
      <c r="E109">
        <v>131404</v>
      </c>
      <c r="F109">
        <v>127203</v>
      </c>
      <c r="G109">
        <v>136380</v>
      </c>
      <c r="H109">
        <f t="shared" si="1"/>
        <v>2.0063363940567149</v>
      </c>
    </row>
    <row r="110" spans="1:8" x14ac:dyDescent="0.3">
      <c r="A110" t="s">
        <v>109</v>
      </c>
      <c r="B110">
        <v>19613</v>
      </c>
      <c r="C110">
        <v>21876</v>
      </c>
      <c r="D110">
        <v>21336</v>
      </c>
      <c r="E110">
        <v>76991</v>
      </c>
      <c r="F110">
        <v>91982</v>
      </c>
      <c r="G110">
        <v>78754</v>
      </c>
      <c r="H110">
        <f t="shared" si="1"/>
        <v>1.9793404466320681</v>
      </c>
    </row>
    <row r="111" spans="1:8" x14ac:dyDescent="0.3">
      <c r="A111" t="s">
        <v>110</v>
      </c>
      <c r="B111">
        <v>32327</v>
      </c>
      <c r="C111">
        <v>35090</v>
      </c>
      <c r="D111">
        <v>36985</v>
      </c>
      <c r="E111">
        <v>130540</v>
      </c>
      <c r="F111">
        <v>121078</v>
      </c>
      <c r="G111">
        <v>131725</v>
      </c>
      <c r="H111">
        <f t="shared" si="1"/>
        <v>1.8764864864034234</v>
      </c>
    </row>
    <row r="112" spans="1:8" x14ac:dyDescent="0.3">
      <c r="A112" t="s">
        <v>111</v>
      </c>
      <c r="B112">
        <v>791376</v>
      </c>
      <c r="C112">
        <v>775781</v>
      </c>
      <c r="D112">
        <v>777533</v>
      </c>
      <c r="E112">
        <v>2673915</v>
      </c>
      <c r="F112">
        <v>2876585</v>
      </c>
      <c r="G112">
        <v>2879916</v>
      </c>
      <c r="H112">
        <f t="shared" si="1"/>
        <v>1.8462066315167494</v>
      </c>
    </row>
    <row r="113" spans="1:8" x14ac:dyDescent="0.3">
      <c r="A113" t="s">
        <v>112</v>
      </c>
      <c r="B113">
        <v>90455</v>
      </c>
      <c r="C113">
        <v>89686</v>
      </c>
      <c r="D113">
        <v>90989</v>
      </c>
      <c r="E113">
        <v>317862</v>
      </c>
      <c r="F113">
        <v>315762</v>
      </c>
      <c r="G113">
        <v>318681</v>
      </c>
      <c r="H113">
        <f t="shared" si="1"/>
        <v>1.8124389541084946</v>
      </c>
    </row>
    <row r="114" spans="1:8" x14ac:dyDescent="0.3">
      <c r="A114" t="s">
        <v>113</v>
      </c>
      <c r="B114">
        <v>13024</v>
      </c>
      <c r="C114">
        <v>11159</v>
      </c>
      <c r="D114">
        <v>10243</v>
      </c>
      <c r="E114">
        <v>37950</v>
      </c>
      <c r="F114">
        <v>40514</v>
      </c>
      <c r="G114">
        <v>40077</v>
      </c>
      <c r="H114">
        <f t="shared" si="1"/>
        <v>1.7838156658834512</v>
      </c>
    </row>
    <row r="115" spans="1:8" x14ac:dyDescent="0.3">
      <c r="A115" t="s">
        <v>114</v>
      </c>
      <c r="B115">
        <v>45334</v>
      </c>
      <c r="C115">
        <v>46077</v>
      </c>
      <c r="D115">
        <v>44190</v>
      </c>
      <c r="E115">
        <v>147959</v>
      </c>
      <c r="F115">
        <v>159364</v>
      </c>
      <c r="G115">
        <v>148999</v>
      </c>
      <c r="H115">
        <f t="shared" si="1"/>
        <v>1.7506843922741107</v>
      </c>
    </row>
    <row r="116" spans="1:8" x14ac:dyDescent="0.3">
      <c r="A116" t="s">
        <v>115</v>
      </c>
      <c r="B116">
        <v>691483</v>
      </c>
      <c r="C116">
        <v>695810</v>
      </c>
      <c r="D116">
        <v>689427</v>
      </c>
      <c r="E116">
        <v>2300126</v>
      </c>
      <c r="F116">
        <v>2329520</v>
      </c>
      <c r="G116">
        <v>2325111</v>
      </c>
      <c r="H116">
        <f t="shared" si="1"/>
        <v>1.7436933941090511</v>
      </c>
    </row>
    <row r="117" spans="1:8" x14ac:dyDescent="0.3">
      <c r="A117" t="s">
        <v>116</v>
      </c>
      <c r="B117">
        <v>16778</v>
      </c>
      <c r="C117">
        <v>15000</v>
      </c>
      <c r="D117">
        <v>14111</v>
      </c>
      <c r="E117">
        <v>51476</v>
      </c>
      <c r="F117">
        <v>51422</v>
      </c>
      <c r="G117">
        <v>50533</v>
      </c>
      <c r="H117">
        <f t="shared" si="1"/>
        <v>1.7413697285208669</v>
      </c>
    </row>
    <row r="118" spans="1:8" x14ac:dyDescent="0.3">
      <c r="A118" t="s">
        <v>117</v>
      </c>
      <c r="B118">
        <v>21872</v>
      </c>
      <c r="C118">
        <v>20134</v>
      </c>
      <c r="D118">
        <v>22581</v>
      </c>
      <c r="E118">
        <v>70509</v>
      </c>
      <c r="F118">
        <v>72831</v>
      </c>
      <c r="G118">
        <v>72271</v>
      </c>
      <c r="H118">
        <f t="shared" si="1"/>
        <v>1.7391150679144332</v>
      </c>
    </row>
    <row r="119" spans="1:8" x14ac:dyDescent="0.3">
      <c r="A119" t="s">
        <v>118</v>
      </c>
      <c r="B119">
        <v>67601</v>
      </c>
      <c r="C119">
        <v>69433</v>
      </c>
      <c r="D119">
        <v>67495</v>
      </c>
      <c r="E119">
        <v>216318</v>
      </c>
      <c r="F119">
        <v>221173</v>
      </c>
      <c r="G119">
        <v>212293</v>
      </c>
      <c r="H119">
        <f t="shared" si="1"/>
        <v>1.6676548035834473</v>
      </c>
    </row>
    <row r="120" spans="1:8" x14ac:dyDescent="0.3">
      <c r="A120" t="s">
        <v>119</v>
      </c>
      <c r="B120">
        <v>774453</v>
      </c>
      <c r="C120">
        <v>733152</v>
      </c>
      <c r="D120">
        <v>725627</v>
      </c>
      <c r="E120">
        <v>2296401</v>
      </c>
      <c r="F120">
        <v>2401246</v>
      </c>
      <c r="G120">
        <v>2349510</v>
      </c>
      <c r="H120">
        <f t="shared" si="1"/>
        <v>1.6579082217246401</v>
      </c>
    </row>
    <row r="121" spans="1:8" x14ac:dyDescent="0.3">
      <c r="A121" t="s">
        <v>120</v>
      </c>
      <c r="B121">
        <v>205402</v>
      </c>
      <c r="C121">
        <v>210412</v>
      </c>
      <c r="D121">
        <v>203935</v>
      </c>
      <c r="E121">
        <v>636174</v>
      </c>
      <c r="F121">
        <v>645052</v>
      </c>
      <c r="G121">
        <v>635954</v>
      </c>
      <c r="H121">
        <f t="shared" si="1"/>
        <v>1.6292298514131063</v>
      </c>
    </row>
    <row r="122" spans="1:8" x14ac:dyDescent="0.3">
      <c r="A122" t="s">
        <v>121</v>
      </c>
      <c r="B122">
        <v>13510</v>
      </c>
      <c r="C122">
        <v>13034</v>
      </c>
      <c r="D122">
        <v>14554</v>
      </c>
      <c r="E122">
        <v>42404</v>
      </c>
      <c r="F122">
        <v>39377</v>
      </c>
      <c r="G122">
        <v>41064</v>
      </c>
      <c r="H122">
        <f t="shared" si="1"/>
        <v>1.5796990455850883</v>
      </c>
    </row>
    <row r="123" spans="1:8" x14ac:dyDescent="0.3">
      <c r="A123" t="s">
        <v>122</v>
      </c>
      <c r="B123">
        <v>25520</v>
      </c>
      <c r="C123">
        <v>25132</v>
      </c>
      <c r="D123">
        <v>29833</v>
      </c>
      <c r="E123">
        <v>76500</v>
      </c>
      <c r="F123">
        <v>81153</v>
      </c>
      <c r="G123">
        <v>79912</v>
      </c>
      <c r="H123">
        <f t="shared" si="1"/>
        <v>1.5615304641475511</v>
      </c>
    </row>
    <row r="124" spans="1:8" x14ac:dyDescent="0.3">
      <c r="A124" t="s">
        <v>123</v>
      </c>
      <c r="B124">
        <v>69414</v>
      </c>
      <c r="C124">
        <v>65771</v>
      </c>
      <c r="D124">
        <v>62583</v>
      </c>
      <c r="E124">
        <v>204792</v>
      </c>
      <c r="F124">
        <v>189537</v>
      </c>
      <c r="G124">
        <v>184964</v>
      </c>
      <c r="H124">
        <f t="shared" si="1"/>
        <v>1.5504842234036331</v>
      </c>
    </row>
    <row r="125" spans="1:8" x14ac:dyDescent="0.3">
      <c r="A125" t="s">
        <v>124</v>
      </c>
      <c r="B125">
        <v>25464</v>
      </c>
      <c r="C125">
        <v>24468</v>
      </c>
      <c r="D125">
        <v>23024</v>
      </c>
      <c r="E125">
        <v>71726</v>
      </c>
      <c r="F125">
        <v>69794</v>
      </c>
      <c r="G125">
        <v>69776</v>
      </c>
      <c r="H125">
        <f t="shared" si="1"/>
        <v>1.534166918851722</v>
      </c>
    </row>
    <row r="126" spans="1:8" x14ac:dyDescent="0.3">
      <c r="A126" t="s">
        <v>125</v>
      </c>
      <c r="B126">
        <v>42398</v>
      </c>
      <c r="C126">
        <v>41048</v>
      </c>
      <c r="D126">
        <v>38786</v>
      </c>
      <c r="E126">
        <v>105146</v>
      </c>
      <c r="F126">
        <v>125121</v>
      </c>
      <c r="G126">
        <v>117266</v>
      </c>
      <c r="H126">
        <f t="shared" si="1"/>
        <v>1.507527947282826</v>
      </c>
    </row>
    <row r="127" spans="1:8" x14ac:dyDescent="0.3">
      <c r="A127" t="s">
        <v>126</v>
      </c>
      <c r="B127">
        <v>306904</v>
      </c>
      <c r="C127">
        <v>304062</v>
      </c>
      <c r="D127">
        <v>286608</v>
      </c>
      <c r="E127">
        <v>764766</v>
      </c>
      <c r="F127">
        <v>874540</v>
      </c>
      <c r="G127">
        <v>842505</v>
      </c>
      <c r="H127">
        <f t="shared" si="1"/>
        <v>1.467290461398111</v>
      </c>
    </row>
    <row r="128" spans="1:8" x14ac:dyDescent="0.3">
      <c r="A128" t="s">
        <v>127</v>
      </c>
      <c r="B128">
        <v>7222</v>
      </c>
      <c r="C128">
        <v>8516</v>
      </c>
      <c r="D128">
        <v>7260</v>
      </c>
      <c r="E128">
        <v>22649</v>
      </c>
      <c r="F128">
        <v>20713</v>
      </c>
      <c r="G128">
        <v>20226</v>
      </c>
      <c r="H128">
        <f t="shared" si="1"/>
        <v>1.4672461292428178</v>
      </c>
    </row>
    <row r="129" spans="1:8" x14ac:dyDescent="0.3">
      <c r="A129" t="s">
        <v>128</v>
      </c>
      <c r="B129">
        <v>221317</v>
      </c>
      <c r="C129">
        <v>195901</v>
      </c>
      <c r="D129">
        <v>185600</v>
      </c>
      <c r="E129">
        <v>576010</v>
      </c>
      <c r="F129">
        <v>571976</v>
      </c>
      <c r="G129">
        <v>518722</v>
      </c>
      <c r="H129">
        <f t="shared" si="1"/>
        <v>1.4672069713422746</v>
      </c>
    </row>
    <row r="130" spans="1:8" x14ac:dyDescent="0.3">
      <c r="A130" t="s">
        <v>129</v>
      </c>
      <c r="B130">
        <v>18265</v>
      </c>
      <c r="C130">
        <v>20554</v>
      </c>
      <c r="D130">
        <v>21871</v>
      </c>
      <c r="E130">
        <v>55913</v>
      </c>
      <c r="F130">
        <v>59106</v>
      </c>
      <c r="G130">
        <v>52661</v>
      </c>
      <c r="H130">
        <f t="shared" ref="H130:H193" si="2">LOG((AVERAGE(E130:G130))/(AVERAGE(B130:D130)),2)</f>
        <v>1.4661798962580113</v>
      </c>
    </row>
    <row r="131" spans="1:8" x14ac:dyDescent="0.3">
      <c r="A131" t="s">
        <v>130</v>
      </c>
      <c r="B131">
        <v>79208</v>
      </c>
      <c r="C131">
        <v>75525</v>
      </c>
      <c r="D131">
        <v>73536</v>
      </c>
      <c r="E131">
        <v>199955</v>
      </c>
      <c r="F131">
        <v>193320</v>
      </c>
      <c r="G131">
        <v>196278</v>
      </c>
      <c r="H131">
        <f t="shared" si="2"/>
        <v>1.3688865672083625</v>
      </c>
    </row>
    <row r="132" spans="1:8" x14ac:dyDescent="0.3">
      <c r="A132" t="s">
        <v>131</v>
      </c>
      <c r="B132">
        <v>16546</v>
      </c>
      <c r="C132">
        <v>16739</v>
      </c>
      <c r="D132">
        <v>17288</v>
      </c>
      <c r="E132">
        <v>42767</v>
      </c>
      <c r="F132">
        <v>41817</v>
      </c>
      <c r="G132">
        <v>41971</v>
      </c>
      <c r="H132">
        <f t="shared" si="2"/>
        <v>1.3233252402508378</v>
      </c>
    </row>
    <row r="133" spans="1:8" x14ac:dyDescent="0.3">
      <c r="A133" t="s">
        <v>132</v>
      </c>
      <c r="B133">
        <v>15453</v>
      </c>
      <c r="C133">
        <v>14990</v>
      </c>
      <c r="D133">
        <v>12945</v>
      </c>
      <c r="E133">
        <v>35732</v>
      </c>
      <c r="F133">
        <v>33884</v>
      </c>
      <c r="G133">
        <v>33876</v>
      </c>
      <c r="H133">
        <f t="shared" si="2"/>
        <v>1.254151259984666</v>
      </c>
    </row>
    <row r="134" spans="1:8" x14ac:dyDescent="0.3">
      <c r="A134" t="s">
        <v>133</v>
      </c>
      <c r="B134">
        <v>231001</v>
      </c>
      <c r="C134">
        <v>231684</v>
      </c>
      <c r="D134">
        <v>232613</v>
      </c>
      <c r="E134">
        <v>548675</v>
      </c>
      <c r="F134">
        <v>530891</v>
      </c>
      <c r="G134">
        <v>549147</v>
      </c>
      <c r="H134">
        <f t="shared" si="2"/>
        <v>1.2280290602082498</v>
      </c>
    </row>
    <row r="135" spans="1:8" x14ac:dyDescent="0.3">
      <c r="A135" t="s">
        <v>134</v>
      </c>
      <c r="B135">
        <v>26901</v>
      </c>
      <c r="C135">
        <v>27280</v>
      </c>
      <c r="D135">
        <v>24335</v>
      </c>
      <c r="E135">
        <v>61186</v>
      </c>
      <c r="F135">
        <v>62912</v>
      </c>
      <c r="G135">
        <v>57734</v>
      </c>
      <c r="H135">
        <f t="shared" si="2"/>
        <v>1.2115475352606295</v>
      </c>
    </row>
    <row r="136" spans="1:8" x14ac:dyDescent="0.3">
      <c r="A136" t="s">
        <v>135</v>
      </c>
      <c r="B136">
        <v>109775</v>
      </c>
      <c r="C136">
        <v>104245</v>
      </c>
      <c r="D136">
        <v>99739</v>
      </c>
      <c r="E136">
        <v>235514</v>
      </c>
      <c r="F136">
        <v>241726</v>
      </c>
      <c r="G136">
        <v>240131</v>
      </c>
      <c r="H136">
        <f t="shared" si="2"/>
        <v>1.1930625824187695</v>
      </c>
    </row>
    <row r="137" spans="1:8" x14ac:dyDescent="0.3">
      <c r="A137" t="s">
        <v>136</v>
      </c>
      <c r="B137">
        <v>14717</v>
      </c>
      <c r="C137">
        <v>14062</v>
      </c>
      <c r="D137">
        <v>13338</v>
      </c>
      <c r="E137">
        <v>32247</v>
      </c>
      <c r="F137">
        <v>33796</v>
      </c>
      <c r="G137">
        <v>29555</v>
      </c>
      <c r="H137">
        <f t="shared" si="2"/>
        <v>1.182577759338679</v>
      </c>
    </row>
    <row r="138" spans="1:8" x14ac:dyDescent="0.3">
      <c r="A138" t="s">
        <v>137</v>
      </c>
      <c r="B138">
        <v>21613</v>
      </c>
      <c r="C138">
        <v>22697</v>
      </c>
      <c r="D138">
        <v>23579</v>
      </c>
      <c r="E138">
        <v>48124</v>
      </c>
      <c r="F138">
        <v>49697</v>
      </c>
      <c r="G138">
        <v>49780</v>
      </c>
      <c r="H138">
        <f t="shared" si="2"/>
        <v>1.1204527559190707</v>
      </c>
    </row>
    <row r="139" spans="1:8" x14ac:dyDescent="0.3">
      <c r="A139" t="s">
        <v>138</v>
      </c>
      <c r="B139">
        <v>116577</v>
      </c>
      <c r="C139">
        <v>113549</v>
      </c>
      <c r="D139">
        <v>111262</v>
      </c>
      <c r="E139">
        <v>238794</v>
      </c>
      <c r="F139">
        <v>250293</v>
      </c>
      <c r="G139">
        <v>240655</v>
      </c>
      <c r="H139">
        <f t="shared" si="2"/>
        <v>1.0959741422367226</v>
      </c>
    </row>
    <row r="140" spans="1:8" x14ac:dyDescent="0.3">
      <c r="A140" t="s">
        <v>139</v>
      </c>
      <c r="B140">
        <v>4378420</v>
      </c>
      <c r="C140">
        <v>4477472</v>
      </c>
      <c r="D140">
        <v>4346297</v>
      </c>
      <c r="E140">
        <v>8525363</v>
      </c>
      <c r="F140">
        <v>9719164</v>
      </c>
      <c r="G140">
        <v>9762898</v>
      </c>
      <c r="H140">
        <f t="shared" si="2"/>
        <v>1.0850321915882566</v>
      </c>
    </row>
    <row r="141" spans="1:8" x14ac:dyDescent="0.3">
      <c r="A141" t="s">
        <v>140</v>
      </c>
      <c r="B141">
        <v>113576</v>
      </c>
      <c r="C141">
        <v>109993</v>
      </c>
      <c r="D141">
        <v>108752</v>
      </c>
      <c r="E141">
        <v>234131</v>
      </c>
      <c r="F141">
        <v>225372</v>
      </c>
      <c r="G141">
        <v>229274</v>
      </c>
      <c r="H141">
        <f t="shared" si="2"/>
        <v>1.0514595057442624</v>
      </c>
    </row>
    <row r="142" spans="1:8" x14ac:dyDescent="0.3">
      <c r="A142" t="s">
        <v>141</v>
      </c>
      <c r="B142">
        <v>23369</v>
      </c>
      <c r="C142">
        <v>22136</v>
      </c>
      <c r="D142">
        <v>24325</v>
      </c>
      <c r="E142">
        <v>44742</v>
      </c>
      <c r="F142">
        <v>47820</v>
      </c>
      <c r="G142">
        <v>44960</v>
      </c>
      <c r="H142">
        <f t="shared" si="2"/>
        <v>0.97774355354452169</v>
      </c>
    </row>
    <row r="143" spans="1:8" x14ac:dyDescent="0.3">
      <c r="A143" t="s">
        <v>142</v>
      </c>
      <c r="B143">
        <v>106667</v>
      </c>
      <c r="C143">
        <v>104169</v>
      </c>
      <c r="D143">
        <v>99911</v>
      </c>
      <c r="E143">
        <v>198212</v>
      </c>
      <c r="F143">
        <v>203937</v>
      </c>
      <c r="G143">
        <v>192975</v>
      </c>
      <c r="H143">
        <f t="shared" si="2"/>
        <v>0.93744983624923861</v>
      </c>
    </row>
    <row r="144" spans="1:8" x14ac:dyDescent="0.3">
      <c r="A144" t="s">
        <v>143</v>
      </c>
      <c r="B144">
        <v>135633</v>
      </c>
      <c r="C144">
        <v>150515</v>
      </c>
      <c r="D144">
        <v>148591</v>
      </c>
      <c r="E144">
        <v>249810</v>
      </c>
      <c r="F144">
        <v>290148</v>
      </c>
      <c r="G144">
        <v>266500</v>
      </c>
      <c r="H144">
        <f t="shared" si="2"/>
        <v>0.89144987622688376</v>
      </c>
    </row>
    <row r="145" spans="1:8" x14ac:dyDescent="0.3">
      <c r="A145" t="s">
        <v>144</v>
      </c>
      <c r="B145">
        <v>23270</v>
      </c>
      <c r="C145">
        <v>2781</v>
      </c>
      <c r="D145">
        <v>28941</v>
      </c>
      <c r="E145">
        <v>32712</v>
      </c>
      <c r="F145">
        <v>37962</v>
      </c>
      <c r="G145">
        <v>28926</v>
      </c>
      <c r="H145">
        <f t="shared" si="2"/>
        <v>0.8569239854705083</v>
      </c>
    </row>
    <row r="146" spans="1:8" x14ac:dyDescent="0.3">
      <c r="A146" t="s">
        <v>145</v>
      </c>
      <c r="B146">
        <v>38526</v>
      </c>
      <c r="C146">
        <v>39073</v>
      </c>
      <c r="D146">
        <v>37171</v>
      </c>
      <c r="E146">
        <v>63573</v>
      </c>
      <c r="F146">
        <v>69323</v>
      </c>
      <c r="G146">
        <v>67462</v>
      </c>
      <c r="H146">
        <f t="shared" si="2"/>
        <v>0.80383453376319469</v>
      </c>
    </row>
    <row r="147" spans="1:8" x14ac:dyDescent="0.3">
      <c r="A147" t="s">
        <v>146</v>
      </c>
      <c r="B147">
        <v>111348</v>
      </c>
      <c r="C147">
        <v>183028</v>
      </c>
      <c r="D147">
        <v>115404</v>
      </c>
      <c r="E147">
        <v>258378</v>
      </c>
      <c r="F147">
        <v>148075</v>
      </c>
      <c r="G147">
        <v>307526</v>
      </c>
      <c r="H147">
        <f t="shared" si="2"/>
        <v>0.80103206850636932</v>
      </c>
    </row>
    <row r="148" spans="1:8" x14ac:dyDescent="0.3">
      <c r="A148" t="s">
        <v>147</v>
      </c>
      <c r="B148">
        <v>33209</v>
      </c>
      <c r="C148">
        <v>29718</v>
      </c>
      <c r="D148">
        <v>31156</v>
      </c>
      <c r="E148">
        <v>51374</v>
      </c>
      <c r="F148">
        <v>53686</v>
      </c>
      <c r="G148">
        <v>53105</v>
      </c>
      <c r="H148">
        <f t="shared" si="2"/>
        <v>0.74942441531956372</v>
      </c>
    </row>
    <row r="149" spans="1:8" x14ac:dyDescent="0.3">
      <c r="A149" t="s">
        <v>148</v>
      </c>
      <c r="B149">
        <v>41366</v>
      </c>
      <c r="C149">
        <v>38289</v>
      </c>
      <c r="D149">
        <v>41370</v>
      </c>
      <c r="E149">
        <v>65940</v>
      </c>
      <c r="F149">
        <v>70275</v>
      </c>
      <c r="G149">
        <v>66902</v>
      </c>
      <c r="H149">
        <f t="shared" si="2"/>
        <v>0.74700589772143722</v>
      </c>
    </row>
    <row r="150" spans="1:8" x14ac:dyDescent="0.3">
      <c r="A150" t="s">
        <v>149</v>
      </c>
      <c r="B150">
        <v>51016</v>
      </c>
      <c r="C150">
        <v>57211</v>
      </c>
      <c r="D150">
        <v>42659</v>
      </c>
      <c r="E150">
        <v>82529</v>
      </c>
      <c r="F150">
        <v>81698</v>
      </c>
      <c r="G150">
        <v>81773</v>
      </c>
      <c r="H150">
        <f t="shared" si="2"/>
        <v>0.70519936435578057</v>
      </c>
    </row>
    <row r="151" spans="1:8" x14ac:dyDescent="0.3">
      <c r="A151" t="s">
        <v>150</v>
      </c>
      <c r="B151">
        <v>34243</v>
      </c>
      <c r="C151">
        <v>37166</v>
      </c>
      <c r="D151">
        <v>37161</v>
      </c>
      <c r="E151">
        <v>55282</v>
      </c>
      <c r="F151">
        <v>59761</v>
      </c>
      <c r="G151">
        <v>56883</v>
      </c>
      <c r="H151">
        <f t="shared" si="2"/>
        <v>0.66316222344529641</v>
      </c>
    </row>
    <row r="152" spans="1:8" x14ac:dyDescent="0.3">
      <c r="A152" t="s">
        <v>151</v>
      </c>
      <c r="B152">
        <v>20409</v>
      </c>
      <c r="C152">
        <v>20947</v>
      </c>
      <c r="D152">
        <v>19564</v>
      </c>
      <c r="E152">
        <v>30395</v>
      </c>
      <c r="F152">
        <v>32031</v>
      </c>
      <c r="G152">
        <v>33576</v>
      </c>
      <c r="H152">
        <f t="shared" si="2"/>
        <v>0.65614851984219325</v>
      </c>
    </row>
    <row r="153" spans="1:8" x14ac:dyDescent="0.3">
      <c r="A153" t="s">
        <v>152</v>
      </c>
      <c r="B153">
        <v>35604</v>
      </c>
      <c r="C153">
        <v>46847</v>
      </c>
      <c r="D153">
        <v>83495</v>
      </c>
      <c r="E153">
        <v>132486</v>
      </c>
      <c r="F153">
        <v>53449</v>
      </c>
      <c r="G153">
        <v>72752</v>
      </c>
      <c r="H153">
        <f t="shared" si="2"/>
        <v>0.64049370017578966</v>
      </c>
    </row>
    <row r="154" spans="1:8" x14ac:dyDescent="0.3">
      <c r="A154" t="s">
        <v>153</v>
      </c>
      <c r="B154">
        <v>436984</v>
      </c>
      <c r="C154">
        <v>428857</v>
      </c>
      <c r="D154">
        <v>475206</v>
      </c>
      <c r="E154">
        <v>688708</v>
      </c>
      <c r="F154">
        <v>699580</v>
      </c>
      <c r="G154">
        <v>680117</v>
      </c>
      <c r="H154">
        <f t="shared" si="2"/>
        <v>0.62515889678395209</v>
      </c>
    </row>
    <row r="155" spans="1:8" x14ac:dyDescent="0.3">
      <c r="A155" t="s">
        <v>154</v>
      </c>
      <c r="B155">
        <v>2078568</v>
      </c>
      <c r="C155">
        <v>2250259</v>
      </c>
      <c r="D155">
        <v>2694071</v>
      </c>
      <c r="E155">
        <v>3576778</v>
      </c>
      <c r="F155">
        <v>3702737</v>
      </c>
      <c r="G155">
        <v>3541609</v>
      </c>
      <c r="H155">
        <f t="shared" si="2"/>
        <v>0.62371197414482593</v>
      </c>
    </row>
    <row r="156" spans="1:8" x14ac:dyDescent="0.3">
      <c r="A156" t="s">
        <v>155</v>
      </c>
      <c r="B156">
        <v>20507</v>
      </c>
      <c r="C156">
        <v>21829</v>
      </c>
      <c r="D156">
        <v>23002</v>
      </c>
      <c r="E156">
        <v>67111</v>
      </c>
      <c r="F156">
        <v>16632</v>
      </c>
      <c r="G156">
        <v>16679</v>
      </c>
      <c r="H156">
        <f t="shared" si="2"/>
        <v>0.62008116346864073</v>
      </c>
    </row>
    <row r="157" spans="1:8" x14ac:dyDescent="0.3">
      <c r="A157" t="s">
        <v>156</v>
      </c>
      <c r="B157">
        <v>14295</v>
      </c>
      <c r="C157">
        <v>12182</v>
      </c>
      <c r="D157">
        <v>14916</v>
      </c>
      <c r="E157">
        <v>15479</v>
      </c>
      <c r="F157">
        <v>16478</v>
      </c>
      <c r="G157">
        <v>31404</v>
      </c>
      <c r="H157">
        <f t="shared" si="2"/>
        <v>0.61420829189020432</v>
      </c>
    </row>
    <row r="158" spans="1:8" x14ac:dyDescent="0.3">
      <c r="A158" t="s">
        <v>157</v>
      </c>
      <c r="B158">
        <v>16979</v>
      </c>
      <c r="C158">
        <v>17925</v>
      </c>
      <c r="D158">
        <v>19547</v>
      </c>
      <c r="E158">
        <v>27251</v>
      </c>
      <c r="F158">
        <v>25376</v>
      </c>
      <c r="G158">
        <v>30659</v>
      </c>
      <c r="H158">
        <f t="shared" si="2"/>
        <v>0.61311546098258529</v>
      </c>
    </row>
    <row r="159" spans="1:8" x14ac:dyDescent="0.3">
      <c r="A159" t="s">
        <v>158</v>
      </c>
      <c r="B159">
        <v>24739</v>
      </c>
      <c r="C159">
        <v>15677</v>
      </c>
      <c r="D159">
        <v>11153</v>
      </c>
      <c r="E159">
        <v>24576</v>
      </c>
      <c r="F159">
        <v>16853</v>
      </c>
      <c r="G159">
        <v>37039</v>
      </c>
      <c r="H159">
        <f t="shared" si="2"/>
        <v>0.60560035932346479</v>
      </c>
    </row>
    <row r="160" spans="1:8" x14ac:dyDescent="0.3">
      <c r="A160" t="s">
        <v>159</v>
      </c>
      <c r="B160">
        <v>2722003</v>
      </c>
      <c r="C160">
        <v>2769029</v>
      </c>
      <c r="D160">
        <v>2666996</v>
      </c>
      <c r="E160">
        <v>3929092</v>
      </c>
      <c r="F160">
        <v>3834228</v>
      </c>
      <c r="G160">
        <v>3958393</v>
      </c>
      <c r="H160">
        <f t="shared" si="2"/>
        <v>0.52289105537728064</v>
      </c>
    </row>
    <row r="161" spans="1:8" x14ac:dyDescent="0.3">
      <c r="A161" t="s">
        <v>160</v>
      </c>
      <c r="B161">
        <v>12159</v>
      </c>
      <c r="C161">
        <v>14229</v>
      </c>
      <c r="D161">
        <v>14512</v>
      </c>
      <c r="E161">
        <v>19580</v>
      </c>
      <c r="F161">
        <v>18479</v>
      </c>
      <c r="G161">
        <v>19741</v>
      </c>
      <c r="H161">
        <f t="shared" si="2"/>
        <v>0.49896864955892994</v>
      </c>
    </row>
    <row r="162" spans="1:8" x14ac:dyDescent="0.3">
      <c r="A162" t="s">
        <v>161</v>
      </c>
      <c r="B162">
        <v>172206</v>
      </c>
      <c r="C162">
        <v>165196</v>
      </c>
      <c r="D162">
        <v>166354</v>
      </c>
      <c r="E162">
        <v>228085</v>
      </c>
      <c r="F162">
        <v>239635</v>
      </c>
      <c r="G162">
        <v>230124</v>
      </c>
      <c r="H162">
        <f t="shared" si="2"/>
        <v>0.47017944725428923</v>
      </c>
    </row>
    <row r="163" spans="1:8" x14ac:dyDescent="0.3">
      <c r="A163" t="s">
        <v>162</v>
      </c>
      <c r="B163">
        <v>41579</v>
      </c>
      <c r="C163">
        <v>39430</v>
      </c>
      <c r="D163">
        <v>38746</v>
      </c>
      <c r="E163">
        <v>54705</v>
      </c>
      <c r="F163">
        <v>54790</v>
      </c>
      <c r="G163">
        <v>56177</v>
      </c>
      <c r="H163">
        <f t="shared" si="2"/>
        <v>0.46824390273690991</v>
      </c>
    </row>
    <row r="164" spans="1:8" x14ac:dyDescent="0.3">
      <c r="A164" t="s">
        <v>163</v>
      </c>
      <c r="B164">
        <v>39840</v>
      </c>
      <c r="C164">
        <v>39231</v>
      </c>
      <c r="D164">
        <v>64845</v>
      </c>
      <c r="E164">
        <v>66211</v>
      </c>
      <c r="F164">
        <v>67130</v>
      </c>
      <c r="G164">
        <v>65403</v>
      </c>
      <c r="H164">
        <f t="shared" si="2"/>
        <v>0.46568431267536359</v>
      </c>
    </row>
    <row r="165" spans="1:8" x14ac:dyDescent="0.3">
      <c r="A165" t="s">
        <v>164</v>
      </c>
      <c r="B165">
        <v>102903</v>
      </c>
      <c r="C165">
        <v>99229</v>
      </c>
      <c r="D165">
        <v>82486</v>
      </c>
      <c r="E165">
        <v>127233</v>
      </c>
      <c r="F165">
        <v>139460</v>
      </c>
      <c r="G165">
        <v>125191</v>
      </c>
      <c r="H165">
        <f t="shared" si="2"/>
        <v>0.4613997665755914</v>
      </c>
    </row>
    <row r="166" spans="1:8" x14ac:dyDescent="0.3">
      <c r="A166" t="s">
        <v>165</v>
      </c>
      <c r="B166">
        <v>56762</v>
      </c>
      <c r="C166">
        <v>57881</v>
      </c>
      <c r="D166">
        <v>58549</v>
      </c>
      <c r="E166">
        <v>73094</v>
      </c>
      <c r="F166">
        <v>83482</v>
      </c>
      <c r="G166">
        <v>78070</v>
      </c>
      <c r="H166">
        <f t="shared" si="2"/>
        <v>0.43811357567585513</v>
      </c>
    </row>
    <row r="167" spans="1:8" x14ac:dyDescent="0.3">
      <c r="A167" t="s">
        <v>166</v>
      </c>
      <c r="B167">
        <v>16611</v>
      </c>
      <c r="C167">
        <v>19096</v>
      </c>
      <c r="D167">
        <v>20579</v>
      </c>
      <c r="E167">
        <v>22720</v>
      </c>
      <c r="F167">
        <v>27678</v>
      </c>
      <c r="G167">
        <v>25204</v>
      </c>
      <c r="H167">
        <f t="shared" si="2"/>
        <v>0.42564827465907845</v>
      </c>
    </row>
    <row r="168" spans="1:8" x14ac:dyDescent="0.3">
      <c r="A168" t="s">
        <v>167</v>
      </c>
      <c r="B168">
        <v>130207</v>
      </c>
      <c r="C168">
        <v>135202</v>
      </c>
      <c r="D168">
        <v>80538</v>
      </c>
      <c r="E168">
        <v>145210</v>
      </c>
      <c r="F168">
        <v>167244</v>
      </c>
      <c r="G168">
        <v>143884</v>
      </c>
      <c r="H168">
        <f t="shared" si="2"/>
        <v>0.39955176424888383</v>
      </c>
    </row>
    <row r="169" spans="1:8" x14ac:dyDescent="0.3">
      <c r="A169" t="s">
        <v>168</v>
      </c>
      <c r="B169">
        <v>141839</v>
      </c>
      <c r="C169">
        <v>128434</v>
      </c>
      <c r="D169">
        <v>109050</v>
      </c>
      <c r="E169">
        <v>179394</v>
      </c>
      <c r="F169">
        <v>175818</v>
      </c>
      <c r="G169">
        <v>143831</v>
      </c>
      <c r="H169">
        <f t="shared" si="2"/>
        <v>0.39573727947381976</v>
      </c>
    </row>
    <row r="170" spans="1:8" x14ac:dyDescent="0.3">
      <c r="A170" t="s">
        <v>169</v>
      </c>
      <c r="B170">
        <v>20107</v>
      </c>
      <c r="C170">
        <v>18907</v>
      </c>
      <c r="D170">
        <v>18341</v>
      </c>
      <c r="E170">
        <v>25222</v>
      </c>
      <c r="F170">
        <v>24942</v>
      </c>
      <c r="G170">
        <v>24702</v>
      </c>
      <c r="H170">
        <f t="shared" si="2"/>
        <v>0.38439141443036007</v>
      </c>
    </row>
    <row r="171" spans="1:8" x14ac:dyDescent="0.3">
      <c r="A171" t="s">
        <v>170</v>
      </c>
      <c r="B171">
        <v>163119</v>
      </c>
      <c r="C171">
        <v>161173</v>
      </c>
      <c r="D171">
        <v>159981</v>
      </c>
      <c r="E171">
        <v>198763</v>
      </c>
      <c r="F171">
        <v>215973</v>
      </c>
      <c r="G171">
        <v>217039</v>
      </c>
      <c r="H171">
        <f t="shared" si="2"/>
        <v>0.38359027962727288</v>
      </c>
    </row>
    <row r="172" spans="1:8" x14ac:dyDescent="0.3">
      <c r="A172" t="s">
        <v>171</v>
      </c>
      <c r="B172">
        <v>28239</v>
      </c>
      <c r="C172">
        <v>29342</v>
      </c>
      <c r="D172">
        <v>29155</v>
      </c>
      <c r="E172">
        <v>36871</v>
      </c>
      <c r="F172">
        <v>33384</v>
      </c>
      <c r="G172">
        <v>41516</v>
      </c>
      <c r="H172">
        <f t="shared" si="2"/>
        <v>0.36584309926685482</v>
      </c>
    </row>
    <row r="173" spans="1:8" x14ac:dyDescent="0.3">
      <c r="A173" t="s">
        <v>172</v>
      </c>
      <c r="B173">
        <v>20117</v>
      </c>
      <c r="C173">
        <v>19970</v>
      </c>
      <c r="D173">
        <v>15949</v>
      </c>
      <c r="E173">
        <v>24580</v>
      </c>
      <c r="F173">
        <v>26019</v>
      </c>
      <c r="G173">
        <v>20395</v>
      </c>
      <c r="H173">
        <f t="shared" si="2"/>
        <v>0.34134312557275315</v>
      </c>
    </row>
    <row r="174" spans="1:8" x14ac:dyDescent="0.3">
      <c r="A174" t="s">
        <v>173</v>
      </c>
      <c r="B174">
        <v>30465</v>
      </c>
      <c r="C174">
        <v>29494</v>
      </c>
      <c r="D174">
        <v>31998</v>
      </c>
      <c r="E174">
        <v>38560</v>
      </c>
      <c r="F174">
        <v>39104</v>
      </c>
      <c r="G174">
        <v>38380</v>
      </c>
      <c r="H174">
        <f t="shared" si="2"/>
        <v>0.33564062521316024</v>
      </c>
    </row>
    <row r="175" spans="1:8" x14ac:dyDescent="0.3">
      <c r="A175" t="s">
        <v>174</v>
      </c>
      <c r="B175">
        <v>39435</v>
      </c>
      <c r="C175">
        <v>31638</v>
      </c>
      <c r="D175">
        <v>36802</v>
      </c>
      <c r="E175">
        <v>45477</v>
      </c>
      <c r="F175">
        <v>45722</v>
      </c>
      <c r="G175">
        <v>42905</v>
      </c>
      <c r="H175">
        <f t="shared" si="2"/>
        <v>0.31399171060548292</v>
      </c>
    </row>
    <row r="176" spans="1:8" x14ac:dyDescent="0.3">
      <c r="A176" t="s">
        <v>175</v>
      </c>
      <c r="B176">
        <v>31131</v>
      </c>
      <c r="C176">
        <v>37696</v>
      </c>
      <c r="D176">
        <v>36027</v>
      </c>
      <c r="E176">
        <v>42168</v>
      </c>
      <c r="F176">
        <v>44526</v>
      </c>
      <c r="G176">
        <v>43593</v>
      </c>
      <c r="H176">
        <f t="shared" si="2"/>
        <v>0.31331124056217624</v>
      </c>
    </row>
    <row r="177" spans="1:8" x14ac:dyDescent="0.3">
      <c r="A177" t="s">
        <v>176</v>
      </c>
      <c r="B177">
        <v>33596</v>
      </c>
      <c r="C177">
        <v>81599</v>
      </c>
      <c r="D177">
        <v>104712</v>
      </c>
      <c r="E177">
        <v>74816</v>
      </c>
      <c r="F177">
        <v>86689</v>
      </c>
      <c r="G177">
        <v>109959</v>
      </c>
      <c r="H177">
        <f t="shared" si="2"/>
        <v>0.30386736049588797</v>
      </c>
    </row>
    <row r="178" spans="1:8" x14ac:dyDescent="0.3">
      <c r="A178" t="s">
        <v>177</v>
      </c>
      <c r="B178">
        <v>65541</v>
      </c>
      <c r="C178">
        <v>76107</v>
      </c>
      <c r="D178">
        <v>73681</v>
      </c>
      <c r="E178">
        <v>85324</v>
      </c>
      <c r="F178">
        <v>96492</v>
      </c>
      <c r="G178">
        <v>83796</v>
      </c>
      <c r="H178">
        <f t="shared" si="2"/>
        <v>0.30277769587408193</v>
      </c>
    </row>
    <row r="179" spans="1:8" x14ac:dyDescent="0.3">
      <c r="A179" t="s">
        <v>178</v>
      </c>
      <c r="B179">
        <v>22731</v>
      </c>
      <c r="C179">
        <v>24725</v>
      </c>
      <c r="D179">
        <v>22345</v>
      </c>
      <c r="E179">
        <v>28068</v>
      </c>
      <c r="F179">
        <v>28164</v>
      </c>
      <c r="G179">
        <v>29813</v>
      </c>
      <c r="H179">
        <f t="shared" si="2"/>
        <v>0.30184365567871546</v>
      </c>
    </row>
    <row r="180" spans="1:8" x14ac:dyDescent="0.3">
      <c r="A180" t="s">
        <v>179</v>
      </c>
      <c r="B180">
        <v>12681</v>
      </c>
      <c r="C180">
        <v>13983</v>
      </c>
      <c r="D180">
        <v>14713</v>
      </c>
      <c r="E180">
        <v>17315</v>
      </c>
      <c r="F180">
        <v>15877</v>
      </c>
      <c r="G180">
        <v>17182</v>
      </c>
      <c r="H180">
        <f t="shared" si="2"/>
        <v>0.2838502464897848</v>
      </c>
    </row>
    <row r="181" spans="1:8" x14ac:dyDescent="0.3">
      <c r="A181" t="s">
        <v>180</v>
      </c>
      <c r="B181">
        <v>222326</v>
      </c>
      <c r="C181">
        <v>218957</v>
      </c>
      <c r="D181">
        <v>225992</v>
      </c>
      <c r="E181">
        <v>261006</v>
      </c>
      <c r="F181">
        <v>270184</v>
      </c>
      <c r="G181">
        <v>278473</v>
      </c>
      <c r="H181">
        <f t="shared" si="2"/>
        <v>0.27904009759662146</v>
      </c>
    </row>
    <row r="182" spans="1:8" x14ac:dyDescent="0.3">
      <c r="A182" t="s">
        <v>181</v>
      </c>
      <c r="B182">
        <v>782764</v>
      </c>
      <c r="C182">
        <v>840746</v>
      </c>
      <c r="D182">
        <v>797970</v>
      </c>
      <c r="E182">
        <v>986979</v>
      </c>
      <c r="F182">
        <v>967000</v>
      </c>
      <c r="G182">
        <v>970600</v>
      </c>
      <c r="H182">
        <f t="shared" si="2"/>
        <v>0.27233987313428365</v>
      </c>
    </row>
    <row r="183" spans="1:8" x14ac:dyDescent="0.3">
      <c r="A183" t="s">
        <v>182</v>
      </c>
      <c r="B183">
        <v>55221</v>
      </c>
      <c r="C183">
        <v>58478</v>
      </c>
      <c r="D183">
        <v>57937</v>
      </c>
      <c r="E183">
        <v>69437</v>
      </c>
      <c r="F183">
        <v>65779</v>
      </c>
      <c r="G183">
        <v>71399</v>
      </c>
      <c r="H183">
        <f t="shared" si="2"/>
        <v>0.26759281153710762</v>
      </c>
    </row>
    <row r="184" spans="1:8" x14ac:dyDescent="0.3">
      <c r="A184" t="s">
        <v>183</v>
      </c>
      <c r="B184">
        <v>495224</v>
      </c>
      <c r="C184">
        <v>304784</v>
      </c>
      <c r="D184">
        <v>208734</v>
      </c>
      <c r="E184">
        <v>192591</v>
      </c>
      <c r="F184">
        <v>470515</v>
      </c>
      <c r="G184">
        <v>537197</v>
      </c>
      <c r="H184">
        <f t="shared" si="2"/>
        <v>0.25084140833891916</v>
      </c>
    </row>
    <row r="185" spans="1:8" x14ac:dyDescent="0.3">
      <c r="A185" t="s">
        <v>184</v>
      </c>
      <c r="B185">
        <v>35267</v>
      </c>
      <c r="C185">
        <v>46303</v>
      </c>
      <c r="D185">
        <v>63426</v>
      </c>
      <c r="E185">
        <v>44516</v>
      </c>
      <c r="F185">
        <v>48651</v>
      </c>
      <c r="G185">
        <v>78024</v>
      </c>
      <c r="H185">
        <f t="shared" si="2"/>
        <v>0.23959375592496396</v>
      </c>
    </row>
    <row r="186" spans="1:8" x14ac:dyDescent="0.3">
      <c r="A186" t="s">
        <v>185</v>
      </c>
      <c r="B186">
        <v>16348</v>
      </c>
      <c r="C186">
        <v>17752</v>
      </c>
      <c r="D186">
        <v>19993</v>
      </c>
      <c r="E186">
        <v>22123</v>
      </c>
      <c r="F186">
        <v>21333</v>
      </c>
      <c r="G186">
        <v>19884</v>
      </c>
      <c r="H186">
        <f t="shared" si="2"/>
        <v>0.2276749557297012</v>
      </c>
    </row>
    <row r="187" spans="1:8" x14ac:dyDescent="0.3">
      <c r="A187" t="s">
        <v>186</v>
      </c>
      <c r="B187">
        <v>33248</v>
      </c>
      <c r="C187">
        <v>34904</v>
      </c>
      <c r="D187">
        <v>34641</v>
      </c>
      <c r="E187">
        <v>39414</v>
      </c>
      <c r="F187">
        <v>40612</v>
      </c>
      <c r="G187">
        <v>39801</v>
      </c>
      <c r="H187">
        <f t="shared" si="2"/>
        <v>0.22121099659218732</v>
      </c>
    </row>
    <row r="188" spans="1:8" x14ac:dyDescent="0.3">
      <c r="A188" t="s">
        <v>187</v>
      </c>
      <c r="B188">
        <v>558854</v>
      </c>
      <c r="C188">
        <v>577636</v>
      </c>
      <c r="D188">
        <v>330434</v>
      </c>
      <c r="E188">
        <v>588919</v>
      </c>
      <c r="F188">
        <v>589571</v>
      </c>
      <c r="G188">
        <v>524210</v>
      </c>
      <c r="H188">
        <f t="shared" si="2"/>
        <v>0.21503013964919274</v>
      </c>
    </row>
    <row r="189" spans="1:8" x14ac:dyDescent="0.3">
      <c r="A189" t="s">
        <v>188</v>
      </c>
      <c r="B189">
        <v>56064</v>
      </c>
      <c r="C189">
        <v>55169</v>
      </c>
      <c r="D189">
        <v>59833</v>
      </c>
      <c r="E189">
        <v>61517</v>
      </c>
      <c r="F189">
        <v>67617</v>
      </c>
      <c r="G189">
        <v>67002</v>
      </c>
      <c r="H189">
        <f t="shared" si="2"/>
        <v>0.19730131355319</v>
      </c>
    </row>
    <row r="190" spans="1:8" x14ac:dyDescent="0.3">
      <c r="A190" t="s">
        <v>189</v>
      </c>
      <c r="B190">
        <v>17267</v>
      </c>
      <c r="C190">
        <v>15983</v>
      </c>
      <c r="D190">
        <v>15678</v>
      </c>
      <c r="E190">
        <v>16571</v>
      </c>
      <c r="F190">
        <v>21935</v>
      </c>
      <c r="G190">
        <v>17578</v>
      </c>
      <c r="H190">
        <f t="shared" si="2"/>
        <v>0.19692893650950702</v>
      </c>
    </row>
    <row r="191" spans="1:8" x14ac:dyDescent="0.3">
      <c r="A191" t="s">
        <v>190</v>
      </c>
      <c r="B191">
        <v>33105</v>
      </c>
      <c r="C191">
        <v>32958</v>
      </c>
      <c r="D191">
        <v>33709</v>
      </c>
      <c r="E191">
        <v>36245</v>
      </c>
      <c r="F191">
        <v>35715</v>
      </c>
      <c r="G191">
        <v>42186</v>
      </c>
      <c r="H191">
        <f t="shared" si="2"/>
        <v>0.19417340457282534</v>
      </c>
    </row>
    <row r="192" spans="1:8" x14ac:dyDescent="0.3">
      <c r="A192" t="s">
        <v>191</v>
      </c>
      <c r="B192">
        <v>150239</v>
      </c>
      <c r="C192">
        <v>178108</v>
      </c>
      <c r="D192">
        <v>174662</v>
      </c>
      <c r="E192">
        <v>195302</v>
      </c>
      <c r="F192">
        <v>197927</v>
      </c>
      <c r="G192">
        <v>180449</v>
      </c>
      <c r="H192">
        <f t="shared" si="2"/>
        <v>0.18965697965347356</v>
      </c>
    </row>
    <row r="193" spans="1:8" x14ac:dyDescent="0.3">
      <c r="A193" t="s">
        <v>192</v>
      </c>
      <c r="B193">
        <v>17626</v>
      </c>
      <c r="C193">
        <v>14656</v>
      </c>
      <c r="D193">
        <v>17551</v>
      </c>
      <c r="E193">
        <v>18110</v>
      </c>
      <c r="F193">
        <v>18937</v>
      </c>
      <c r="G193">
        <v>19684</v>
      </c>
      <c r="H193">
        <f t="shared" si="2"/>
        <v>0.18703586626291319</v>
      </c>
    </row>
    <row r="194" spans="1:8" x14ac:dyDescent="0.3">
      <c r="A194" t="s">
        <v>193</v>
      </c>
      <c r="B194">
        <v>14216</v>
      </c>
      <c r="C194">
        <v>15167</v>
      </c>
      <c r="D194">
        <v>15660</v>
      </c>
      <c r="E194">
        <v>17507</v>
      </c>
      <c r="F194">
        <v>16618</v>
      </c>
      <c r="G194">
        <v>16995</v>
      </c>
      <c r="H194">
        <f t="shared" ref="H194:H257" si="3">LOG((AVERAGE(E194:G194))/(AVERAGE(B194:D194)),2)</f>
        <v>0.1825849178146402</v>
      </c>
    </row>
    <row r="195" spans="1:8" x14ac:dyDescent="0.3">
      <c r="A195" t="s">
        <v>194</v>
      </c>
      <c r="B195">
        <v>271489</v>
      </c>
      <c r="C195">
        <v>292767</v>
      </c>
      <c r="D195">
        <v>251023</v>
      </c>
      <c r="E195">
        <v>327301</v>
      </c>
      <c r="F195">
        <v>282669</v>
      </c>
      <c r="G195">
        <v>314812</v>
      </c>
      <c r="H195">
        <f t="shared" si="3"/>
        <v>0.18181946294846696</v>
      </c>
    </row>
    <row r="196" spans="1:8" x14ac:dyDescent="0.3">
      <c r="A196" t="s">
        <v>195</v>
      </c>
      <c r="B196">
        <v>460171</v>
      </c>
      <c r="C196">
        <v>252283</v>
      </c>
      <c r="D196">
        <v>439093</v>
      </c>
      <c r="E196">
        <v>305167</v>
      </c>
      <c r="F196">
        <v>532334</v>
      </c>
      <c r="G196">
        <v>453049</v>
      </c>
      <c r="H196">
        <f t="shared" si="3"/>
        <v>0.16441274165517275</v>
      </c>
    </row>
    <row r="197" spans="1:8" x14ac:dyDescent="0.3">
      <c r="A197" t="s">
        <v>196</v>
      </c>
      <c r="B197">
        <v>297835</v>
      </c>
      <c r="C197">
        <v>212210</v>
      </c>
      <c r="D197">
        <v>215211</v>
      </c>
      <c r="E197">
        <v>261612</v>
      </c>
      <c r="F197">
        <v>274671</v>
      </c>
      <c r="G197">
        <v>274786</v>
      </c>
      <c r="H197">
        <f t="shared" si="3"/>
        <v>0.16133432812542073</v>
      </c>
    </row>
    <row r="198" spans="1:8" x14ac:dyDescent="0.3">
      <c r="A198" t="s">
        <v>197</v>
      </c>
      <c r="B198">
        <v>54560</v>
      </c>
      <c r="C198">
        <v>61287</v>
      </c>
      <c r="D198">
        <v>57732</v>
      </c>
      <c r="E198">
        <v>63337</v>
      </c>
      <c r="F198">
        <v>65465</v>
      </c>
      <c r="G198">
        <v>64697</v>
      </c>
      <c r="H198">
        <f t="shared" si="3"/>
        <v>0.15673369289757064</v>
      </c>
    </row>
    <row r="199" spans="1:8" x14ac:dyDescent="0.3">
      <c r="A199" t="s">
        <v>198</v>
      </c>
      <c r="B199">
        <v>64477</v>
      </c>
      <c r="C199">
        <v>63987</v>
      </c>
      <c r="D199">
        <v>68002</v>
      </c>
      <c r="E199">
        <v>70192</v>
      </c>
      <c r="F199">
        <v>77041</v>
      </c>
      <c r="G199">
        <v>71515</v>
      </c>
      <c r="H199">
        <f t="shared" si="3"/>
        <v>0.15499016226766485</v>
      </c>
    </row>
    <row r="200" spans="1:8" x14ac:dyDescent="0.3">
      <c r="A200" t="s">
        <v>199</v>
      </c>
      <c r="B200">
        <v>13310</v>
      </c>
      <c r="C200">
        <v>12947</v>
      </c>
      <c r="D200">
        <v>11957</v>
      </c>
      <c r="E200">
        <v>13883</v>
      </c>
      <c r="F200">
        <v>14489</v>
      </c>
      <c r="G200">
        <v>14108</v>
      </c>
      <c r="H200">
        <f t="shared" si="3"/>
        <v>0.15268248834382595</v>
      </c>
    </row>
    <row r="201" spans="1:8" x14ac:dyDescent="0.3">
      <c r="A201" t="s">
        <v>200</v>
      </c>
      <c r="B201">
        <v>22098</v>
      </c>
      <c r="C201">
        <v>23146</v>
      </c>
      <c r="D201">
        <v>21727</v>
      </c>
      <c r="E201">
        <v>25139</v>
      </c>
      <c r="F201">
        <v>24700</v>
      </c>
      <c r="G201">
        <v>24581</v>
      </c>
      <c r="H201">
        <f t="shared" si="3"/>
        <v>0.15215388016679363</v>
      </c>
    </row>
    <row r="202" spans="1:8" x14ac:dyDescent="0.3">
      <c r="A202" t="s">
        <v>201</v>
      </c>
      <c r="B202">
        <v>19779</v>
      </c>
      <c r="C202">
        <v>21150</v>
      </c>
      <c r="D202">
        <v>26374</v>
      </c>
      <c r="E202">
        <v>27313</v>
      </c>
      <c r="F202">
        <v>24681</v>
      </c>
      <c r="G202">
        <v>22680</v>
      </c>
      <c r="H202">
        <f t="shared" si="3"/>
        <v>0.14993519902334762</v>
      </c>
    </row>
    <row r="203" spans="1:8" x14ac:dyDescent="0.3">
      <c r="A203" t="s">
        <v>202</v>
      </c>
      <c r="B203">
        <v>64858</v>
      </c>
      <c r="C203">
        <v>64565</v>
      </c>
      <c r="D203">
        <v>60038</v>
      </c>
      <c r="E203">
        <v>66854</v>
      </c>
      <c r="F203">
        <v>71850</v>
      </c>
      <c r="G203">
        <v>70035</v>
      </c>
      <c r="H203">
        <f t="shared" si="3"/>
        <v>0.13979926898218015</v>
      </c>
    </row>
    <row r="204" spans="1:8" x14ac:dyDescent="0.3">
      <c r="A204" t="s">
        <v>203</v>
      </c>
      <c r="B204">
        <v>146672</v>
      </c>
      <c r="C204">
        <v>138206</v>
      </c>
      <c r="D204">
        <v>133686</v>
      </c>
      <c r="E204">
        <v>163571</v>
      </c>
      <c r="F204">
        <v>155370</v>
      </c>
      <c r="G204">
        <v>141803</v>
      </c>
      <c r="H204">
        <f t="shared" si="3"/>
        <v>0.13851714549744557</v>
      </c>
    </row>
    <row r="205" spans="1:8" x14ac:dyDescent="0.3">
      <c r="A205" t="s">
        <v>204</v>
      </c>
      <c r="B205">
        <v>67797</v>
      </c>
      <c r="C205">
        <v>65454</v>
      </c>
      <c r="D205">
        <v>61303</v>
      </c>
      <c r="E205">
        <v>85133</v>
      </c>
      <c r="F205">
        <v>65685</v>
      </c>
      <c r="G205">
        <v>62346</v>
      </c>
      <c r="H205">
        <f t="shared" si="3"/>
        <v>0.13179316828353227</v>
      </c>
    </row>
    <row r="206" spans="1:8" x14ac:dyDescent="0.3">
      <c r="A206" t="s">
        <v>205</v>
      </c>
      <c r="B206">
        <v>25477</v>
      </c>
      <c r="C206">
        <v>24811</v>
      </c>
      <c r="D206">
        <v>25705</v>
      </c>
      <c r="E206">
        <v>28218</v>
      </c>
      <c r="F206">
        <v>26999</v>
      </c>
      <c r="G206">
        <v>27919</v>
      </c>
      <c r="H206">
        <f t="shared" si="3"/>
        <v>0.12960680326844679</v>
      </c>
    </row>
    <row r="207" spans="1:8" x14ac:dyDescent="0.3">
      <c r="A207" t="s">
        <v>206</v>
      </c>
      <c r="B207">
        <v>57684</v>
      </c>
      <c r="C207">
        <v>61080</v>
      </c>
      <c r="D207">
        <v>63180</v>
      </c>
      <c r="E207">
        <v>63448</v>
      </c>
      <c r="F207">
        <v>66588</v>
      </c>
      <c r="G207">
        <v>67972</v>
      </c>
      <c r="H207">
        <f t="shared" si="3"/>
        <v>0.12206424388577375</v>
      </c>
    </row>
    <row r="208" spans="1:8" x14ac:dyDescent="0.3">
      <c r="A208" t="s">
        <v>207</v>
      </c>
      <c r="B208">
        <v>58885</v>
      </c>
      <c r="C208">
        <v>54742</v>
      </c>
      <c r="D208">
        <v>55755</v>
      </c>
      <c r="E208">
        <v>59356</v>
      </c>
      <c r="F208">
        <v>63610</v>
      </c>
      <c r="G208">
        <v>60569</v>
      </c>
      <c r="H208">
        <f t="shared" si="3"/>
        <v>0.11577464073882013</v>
      </c>
    </row>
    <row r="209" spans="1:8" x14ac:dyDescent="0.3">
      <c r="A209" t="s">
        <v>208</v>
      </c>
      <c r="B209">
        <v>163239</v>
      </c>
      <c r="C209">
        <v>148034</v>
      </c>
      <c r="D209">
        <v>160570</v>
      </c>
      <c r="E209">
        <v>152460</v>
      </c>
      <c r="F209">
        <v>176023</v>
      </c>
      <c r="G209">
        <v>182085</v>
      </c>
      <c r="H209">
        <f t="shared" si="3"/>
        <v>0.11379621897685814</v>
      </c>
    </row>
    <row r="210" spans="1:8" x14ac:dyDescent="0.3">
      <c r="A210" t="s">
        <v>209</v>
      </c>
      <c r="B210">
        <v>319452</v>
      </c>
      <c r="C210">
        <v>300432</v>
      </c>
      <c r="D210">
        <v>300009</v>
      </c>
      <c r="E210">
        <v>329454</v>
      </c>
      <c r="F210">
        <v>330837</v>
      </c>
      <c r="G210">
        <v>330275</v>
      </c>
      <c r="H210">
        <f t="shared" si="3"/>
        <v>0.10678704332487478</v>
      </c>
    </row>
    <row r="211" spans="1:8" x14ac:dyDescent="0.3">
      <c r="A211" t="s">
        <v>210</v>
      </c>
      <c r="B211">
        <v>7467</v>
      </c>
      <c r="C211">
        <v>7948</v>
      </c>
      <c r="D211">
        <v>7486</v>
      </c>
      <c r="E211">
        <v>7653</v>
      </c>
      <c r="F211">
        <v>8552</v>
      </c>
      <c r="G211">
        <v>8454</v>
      </c>
      <c r="H211">
        <f t="shared" si="3"/>
        <v>0.10670369837581989</v>
      </c>
    </row>
    <row r="212" spans="1:8" x14ac:dyDescent="0.3">
      <c r="A212" t="s">
        <v>211</v>
      </c>
      <c r="B212">
        <v>58225</v>
      </c>
      <c r="C212">
        <v>59874</v>
      </c>
      <c r="D212">
        <v>63589</v>
      </c>
      <c r="E212">
        <v>62835</v>
      </c>
      <c r="F212">
        <v>68232</v>
      </c>
      <c r="G212">
        <v>63588</v>
      </c>
      <c r="H212">
        <f t="shared" si="3"/>
        <v>9.9456266284342926E-2</v>
      </c>
    </row>
    <row r="213" spans="1:8" x14ac:dyDescent="0.3">
      <c r="A213" t="s">
        <v>212</v>
      </c>
      <c r="B213">
        <v>38394</v>
      </c>
      <c r="C213">
        <v>37377</v>
      </c>
      <c r="D213">
        <v>33431</v>
      </c>
      <c r="E213">
        <v>40353</v>
      </c>
      <c r="F213">
        <v>41964</v>
      </c>
      <c r="G213">
        <v>34666</v>
      </c>
      <c r="H213">
        <f t="shared" si="3"/>
        <v>9.9299613219965222E-2</v>
      </c>
    </row>
    <row r="214" spans="1:8" x14ac:dyDescent="0.3">
      <c r="A214" t="s">
        <v>213</v>
      </c>
      <c r="B214">
        <v>1228818</v>
      </c>
      <c r="C214">
        <v>1200860</v>
      </c>
      <c r="D214">
        <v>1161209</v>
      </c>
      <c r="E214">
        <v>1266776</v>
      </c>
      <c r="F214">
        <v>1302282</v>
      </c>
      <c r="G214">
        <v>1276218</v>
      </c>
      <c r="H214">
        <f t="shared" si="3"/>
        <v>9.8746899135556357E-2</v>
      </c>
    </row>
    <row r="215" spans="1:8" x14ac:dyDescent="0.3">
      <c r="A215" t="s">
        <v>214</v>
      </c>
      <c r="B215">
        <v>47965</v>
      </c>
      <c r="C215">
        <v>44928</v>
      </c>
      <c r="D215">
        <v>47464</v>
      </c>
      <c r="E215">
        <v>44279</v>
      </c>
      <c r="F215">
        <v>53235</v>
      </c>
      <c r="G215">
        <v>52665</v>
      </c>
      <c r="H215">
        <f t="shared" si="3"/>
        <v>9.7582073467849528E-2</v>
      </c>
    </row>
    <row r="216" spans="1:8" x14ac:dyDescent="0.3">
      <c r="A216" t="s">
        <v>215</v>
      </c>
      <c r="B216">
        <v>211531</v>
      </c>
      <c r="C216">
        <v>207307</v>
      </c>
      <c r="D216">
        <v>206244</v>
      </c>
      <c r="E216">
        <v>222227</v>
      </c>
      <c r="F216">
        <v>225711</v>
      </c>
      <c r="G216">
        <v>219455</v>
      </c>
      <c r="H216">
        <f t="shared" si="3"/>
        <v>9.4491095839464037E-2</v>
      </c>
    </row>
    <row r="217" spans="1:8" x14ac:dyDescent="0.3">
      <c r="A217" t="s">
        <v>216</v>
      </c>
      <c r="B217">
        <v>2080970</v>
      </c>
      <c r="C217">
        <v>2092156</v>
      </c>
      <c r="D217">
        <v>2087084</v>
      </c>
      <c r="E217">
        <v>2244113</v>
      </c>
      <c r="F217">
        <v>2232070</v>
      </c>
      <c r="G217">
        <v>2201081</v>
      </c>
      <c r="H217">
        <f t="shared" si="3"/>
        <v>9.3046027947149612E-2</v>
      </c>
    </row>
    <row r="218" spans="1:8" x14ac:dyDescent="0.3">
      <c r="A218" t="s">
        <v>217</v>
      </c>
      <c r="B218">
        <v>39594</v>
      </c>
      <c r="C218">
        <v>27628</v>
      </c>
      <c r="D218">
        <v>49492</v>
      </c>
      <c r="E218">
        <v>41653</v>
      </c>
      <c r="F218">
        <v>39342</v>
      </c>
      <c r="G218">
        <v>43251</v>
      </c>
      <c r="H218">
        <f t="shared" si="3"/>
        <v>9.0221781509342985E-2</v>
      </c>
    </row>
    <row r="219" spans="1:8" x14ac:dyDescent="0.3">
      <c r="A219" t="s">
        <v>218</v>
      </c>
      <c r="B219">
        <v>29349</v>
      </c>
      <c r="C219">
        <v>31518</v>
      </c>
      <c r="D219">
        <v>31920</v>
      </c>
      <c r="E219">
        <v>30074</v>
      </c>
      <c r="F219">
        <v>32952</v>
      </c>
      <c r="G219">
        <v>35734</v>
      </c>
      <c r="H219">
        <f t="shared" si="3"/>
        <v>9.0004146960984716E-2</v>
      </c>
    </row>
    <row r="220" spans="1:8" x14ac:dyDescent="0.3">
      <c r="A220" t="s">
        <v>219</v>
      </c>
      <c r="B220">
        <v>13507</v>
      </c>
      <c r="C220">
        <v>13244</v>
      </c>
      <c r="D220">
        <v>13350</v>
      </c>
      <c r="E220">
        <v>13706</v>
      </c>
      <c r="F220">
        <v>15428</v>
      </c>
      <c r="G220">
        <v>13537</v>
      </c>
      <c r="H220">
        <f t="shared" si="3"/>
        <v>8.9617707002370359E-2</v>
      </c>
    </row>
    <row r="221" spans="1:8" x14ac:dyDescent="0.3">
      <c r="A221" t="s">
        <v>220</v>
      </c>
      <c r="B221">
        <v>121867</v>
      </c>
      <c r="C221">
        <v>148275</v>
      </c>
      <c r="D221">
        <v>119645</v>
      </c>
      <c r="E221">
        <v>129032</v>
      </c>
      <c r="F221">
        <v>121560</v>
      </c>
      <c r="G221">
        <v>162328</v>
      </c>
      <c r="H221">
        <f t="shared" si="3"/>
        <v>8.3176322624026217E-2</v>
      </c>
    </row>
    <row r="222" spans="1:8" x14ac:dyDescent="0.3">
      <c r="A222" t="s">
        <v>221</v>
      </c>
      <c r="B222">
        <v>13136</v>
      </c>
      <c r="C222">
        <v>14704</v>
      </c>
      <c r="D222">
        <v>15167</v>
      </c>
      <c r="E222">
        <v>16317</v>
      </c>
      <c r="F222">
        <v>15478</v>
      </c>
      <c r="G222">
        <v>13528</v>
      </c>
      <c r="H222">
        <f t="shared" si="3"/>
        <v>7.5671860519279835E-2</v>
      </c>
    </row>
    <row r="223" spans="1:8" x14ac:dyDescent="0.3">
      <c r="A223" t="s">
        <v>222</v>
      </c>
      <c r="B223">
        <v>36756</v>
      </c>
      <c r="C223">
        <v>38685</v>
      </c>
      <c r="D223">
        <v>33105</v>
      </c>
      <c r="E223">
        <v>38723</v>
      </c>
      <c r="F223">
        <v>41857</v>
      </c>
      <c r="G223">
        <v>33687</v>
      </c>
      <c r="H223">
        <f t="shared" si="3"/>
        <v>7.4102254726689853E-2</v>
      </c>
    </row>
    <row r="224" spans="1:8" x14ac:dyDescent="0.3">
      <c r="A224" t="s">
        <v>223</v>
      </c>
      <c r="B224">
        <v>983202</v>
      </c>
      <c r="C224">
        <v>969724</v>
      </c>
      <c r="D224">
        <v>954488</v>
      </c>
      <c r="E224">
        <v>1066735</v>
      </c>
      <c r="F224">
        <v>1027583</v>
      </c>
      <c r="G224">
        <v>965224</v>
      </c>
      <c r="H224">
        <f t="shared" si="3"/>
        <v>7.3579185911045134E-2</v>
      </c>
    </row>
    <row r="225" spans="1:8" x14ac:dyDescent="0.3">
      <c r="A225" t="s">
        <v>224</v>
      </c>
      <c r="B225">
        <v>227657</v>
      </c>
      <c r="C225">
        <v>212784</v>
      </c>
      <c r="D225">
        <v>133161</v>
      </c>
      <c r="E225">
        <v>228087</v>
      </c>
      <c r="F225">
        <v>192083</v>
      </c>
      <c r="G225">
        <v>182293</v>
      </c>
      <c r="H225">
        <f t="shared" si="3"/>
        <v>7.0822587233740589E-2</v>
      </c>
    </row>
    <row r="226" spans="1:8" x14ac:dyDescent="0.3">
      <c r="A226" t="s">
        <v>225</v>
      </c>
      <c r="B226">
        <v>25721</v>
      </c>
      <c r="C226">
        <v>14847</v>
      </c>
      <c r="D226">
        <v>25722</v>
      </c>
      <c r="E226">
        <v>25444</v>
      </c>
      <c r="F226">
        <v>22621</v>
      </c>
      <c r="G226">
        <v>21437</v>
      </c>
      <c r="H226">
        <f t="shared" si="3"/>
        <v>6.8263240778950476E-2</v>
      </c>
    </row>
    <row r="227" spans="1:8" x14ac:dyDescent="0.3">
      <c r="A227" t="s">
        <v>226</v>
      </c>
      <c r="B227">
        <v>19537</v>
      </c>
      <c r="C227">
        <v>31747</v>
      </c>
      <c r="D227">
        <v>78680</v>
      </c>
      <c r="E227">
        <v>1</v>
      </c>
      <c r="F227">
        <v>47154</v>
      </c>
      <c r="G227">
        <v>89002</v>
      </c>
      <c r="H227">
        <f t="shared" si="3"/>
        <v>6.7159102651011368E-2</v>
      </c>
    </row>
    <row r="228" spans="1:8" x14ac:dyDescent="0.3">
      <c r="A228" t="s">
        <v>227</v>
      </c>
      <c r="B228">
        <v>60194</v>
      </c>
      <c r="C228">
        <v>59748</v>
      </c>
      <c r="D228">
        <v>61780</v>
      </c>
      <c r="E228">
        <v>60855</v>
      </c>
      <c r="F228">
        <v>64730</v>
      </c>
      <c r="G228">
        <v>64547</v>
      </c>
      <c r="H228">
        <f t="shared" si="3"/>
        <v>6.5268275309543114E-2</v>
      </c>
    </row>
    <row r="229" spans="1:8" x14ac:dyDescent="0.3">
      <c r="A229" t="s">
        <v>228</v>
      </c>
      <c r="B229">
        <v>227629</v>
      </c>
      <c r="C229">
        <v>233805</v>
      </c>
      <c r="D229">
        <v>231048</v>
      </c>
      <c r="E229">
        <v>240591</v>
      </c>
      <c r="F229">
        <v>233931</v>
      </c>
      <c r="G229">
        <v>248910</v>
      </c>
      <c r="H229">
        <f t="shared" si="3"/>
        <v>6.308084397710044E-2</v>
      </c>
    </row>
    <row r="230" spans="1:8" x14ac:dyDescent="0.3">
      <c r="A230" t="s">
        <v>229</v>
      </c>
      <c r="B230">
        <v>32576</v>
      </c>
      <c r="C230">
        <v>29956</v>
      </c>
      <c r="D230">
        <v>28664</v>
      </c>
      <c r="E230">
        <v>29871</v>
      </c>
      <c r="F230">
        <v>33547</v>
      </c>
      <c r="G230">
        <v>31723</v>
      </c>
      <c r="H230">
        <f t="shared" si="3"/>
        <v>6.1096642233380904E-2</v>
      </c>
    </row>
    <row r="231" spans="1:8" x14ac:dyDescent="0.3">
      <c r="A231" t="s">
        <v>230</v>
      </c>
      <c r="B231">
        <v>49001</v>
      </c>
      <c r="C231">
        <v>44789</v>
      </c>
      <c r="D231">
        <v>46479</v>
      </c>
      <c r="E231">
        <v>46104</v>
      </c>
      <c r="F231">
        <v>52623</v>
      </c>
      <c r="G231">
        <v>47351</v>
      </c>
      <c r="H231">
        <f t="shared" si="3"/>
        <v>5.854271526284658E-2</v>
      </c>
    </row>
    <row r="232" spans="1:8" x14ac:dyDescent="0.3">
      <c r="A232" t="s">
        <v>231</v>
      </c>
      <c r="B232">
        <v>22462</v>
      </c>
      <c r="C232">
        <v>24429</v>
      </c>
      <c r="D232">
        <v>25073</v>
      </c>
      <c r="E232">
        <v>24021</v>
      </c>
      <c r="F232">
        <v>25818</v>
      </c>
      <c r="G232">
        <v>25085</v>
      </c>
      <c r="H232">
        <f t="shared" si="3"/>
        <v>5.8152544783794169E-2</v>
      </c>
    </row>
    <row r="233" spans="1:8" x14ac:dyDescent="0.3">
      <c r="A233" t="s">
        <v>232</v>
      </c>
      <c r="B233">
        <v>22449</v>
      </c>
      <c r="C233">
        <v>24916</v>
      </c>
      <c r="D233">
        <v>40748</v>
      </c>
      <c r="E233">
        <v>28082</v>
      </c>
      <c r="F233">
        <v>38910</v>
      </c>
      <c r="G233">
        <v>24728</v>
      </c>
      <c r="H233">
        <f t="shared" si="3"/>
        <v>5.7881467987262882E-2</v>
      </c>
    </row>
    <row r="234" spans="1:8" x14ac:dyDescent="0.3">
      <c r="A234" t="s">
        <v>233</v>
      </c>
      <c r="B234">
        <v>31903</v>
      </c>
      <c r="C234">
        <v>29689</v>
      </c>
      <c r="D234">
        <v>34055</v>
      </c>
      <c r="E234">
        <v>30725</v>
      </c>
      <c r="F234">
        <v>36771</v>
      </c>
      <c r="G234">
        <v>31929</v>
      </c>
      <c r="H234">
        <f t="shared" si="3"/>
        <v>5.5888938359756266E-2</v>
      </c>
    </row>
    <row r="235" spans="1:8" x14ac:dyDescent="0.3">
      <c r="A235" t="s">
        <v>234</v>
      </c>
      <c r="B235">
        <v>91929</v>
      </c>
      <c r="C235">
        <v>91473</v>
      </c>
      <c r="D235">
        <v>87207</v>
      </c>
      <c r="E235">
        <v>88815</v>
      </c>
      <c r="F235">
        <v>97207</v>
      </c>
      <c r="G235">
        <v>94491</v>
      </c>
      <c r="H235">
        <f t="shared" si="3"/>
        <v>5.1857810434607236E-2</v>
      </c>
    </row>
    <row r="236" spans="1:8" x14ac:dyDescent="0.3">
      <c r="A236" t="s">
        <v>235</v>
      </c>
      <c r="B236">
        <v>18542</v>
      </c>
      <c r="C236">
        <v>18246</v>
      </c>
      <c r="D236">
        <v>18406</v>
      </c>
      <c r="E236">
        <v>20551</v>
      </c>
      <c r="F236">
        <v>18646</v>
      </c>
      <c r="G236">
        <v>17495</v>
      </c>
      <c r="H236">
        <f t="shared" si="3"/>
        <v>3.8633722148232574E-2</v>
      </c>
    </row>
    <row r="237" spans="1:8" x14ac:dyDescent="0.3">
      <c r="A237" t="s">
        <v>236</v>
      </c>
      <c r="B237">
        <v>27114</v>
      </c>
      <c r="C237">
        <v>27011</v>
      </c>
      <c r="D237">
        <v>29152</v>
      </c>
      <c r="E237">
        <v>27197</v>
      </c>
      <c r="F237">
        <v>28986</v>
      </c>
      <c r="G237">
        <v>29007</v>
      </c>
      <c r="H237">
        <f t="shared" si="3"/>
        <v>3.2765992690454819E-2</v>
      </c>
    </row>
    <row r="238" spans="1:8" x14ac:dyDescent="0.3">
      <c r="A238" t="s">
        <v>237</v>
      </c>
      <c r="B238">
        <v>151408</v>
      </c>
      <c r="C238">
        <v>147892</v>
      </c>
      <c r="D238">
        <v>163455</v>
      </c>
      <c r="E238">
        <v>129685</v>
      </c>
      <c r="F238">
        <v>177028</v>
      </c>
      <c r="G238">
        <v>164064</v>
      </c>
      <c r="H238">
        <f t="shared" si="3"/>
        <v>2.4795260361915556E-2</v>
      </c>
    </row>
    <row r="239" spans="1:8" x14ac:dyDescent="0.3">
      <c r="A239" t="s">
        <v>238</v>
      </c>
      <c r="B239">
        <v>101119</v>
      </c>
      <c r="C239">
        <v>104995</v>
      </c>
      <c r="D239">
        <v>109349</v>
      </c>
      <c r="E239">
        <v>113281</v>
      </c>
      <c r="F239">
        <v>105849</v>
      </c>
      <c r="G239">
        <v>101260</v>
      </c>
      <c r="H239">
        <f t="shared" si="3"/>
        <v>2.2358314683206201E-2</v>
      </c>
    </row>
    <row r="240" spans="1:8" x14ac:dyDescent="0.3">
      <c r="A240" t="s">
        <v>239</v>
      </c>
      <c r="B240">
        <v>53889</v>
      </c>
      <c r="C240">
        <v>56442</v>
      </c>
      <c r="D240">
        <v>57333</v>
      </c>
      <c r="E240">
        <v>57740</v>
      </c>
      <c r="F240">
        <v>54763</v>
      </c>
      <c r="G240">
        <v>57690</v>
      </c>
      <c r="H240">
        <f t="shared" si="3"/>
        <v>2.1598746840757039E-2</v>
      </c>
    </row>
    <row r="241" spans="1:8" x14ac:dyDescent="0.3">
      <c r="A241" t="s">
        <v>240</v>
      </c>
      <c r="B241">
        <v>239238</v>
      </c>
      <c r="C241">
        <v>216546</v>
      </c>
      <c r="D241">
        <v>235612</v>
      </c>
      <c r="E241">
        <v>225653</v>
      </c>
      <c r="F241">
        <v>243015</v>
      </c>
      <c r="G241">
        <v>230662</v>
      </c>
      <c r="H241">
        <f t="shared" si="3"/>
        <v>1.6461138477928947E-2</v>
      </c>
    </row>
    <row r="242" spans="1:8" x14ac:dyDescent="0.3">
      <c r="A242" t="s">
        <v>241</v>
      </c>
      <c r="B242">
        <v>156206</v>
      </c>
      <c r="C242">
        <v>162782</v>
      </c>
      <c r="D242">
        <v>158726</v>
      </c>
      <c r="E242">
        <v>170300</v>
      </c>
      <c r="F242">
        <v>154522</v>
      </c>
      <c r="G242">
        <v>157341</v>
      </c>
      <c r="H242">
        <f t="shared" si="3"/>
        <v>1.3373788934643461E-2</v>
      </c>
    </row>
    <row r="243" spans="1:8" x14ac:dyDescent="0.3">
      <c r="A243" t="s">
        <v>242</v>
      </c>
      <c r="B243">
        <v>104921</v>
      </c>
      <c r="C243">
        <v>105751</v>
      </c>
      <c r="D243">
        <v>107602</v>
      </c>
      <c r="E243">
        <v>110139</v>
      </c>
      <c r="F243">
        <v>106471</v>
      </c>
      <c r="G243">
        <v>104343</v>
      </c>
      <c r="H243">
        <f t="shared" si="3"/>
        <v>1.2092739022486046E-2</v>
      </c>
    </row>
    <row r="244" spans="1:8" x14ac:dyDescent="0.3">
      <c r="A244" t="s">
        <v>243</v>
      </c>
      <c r="B244">
        <v>17927</v>
      </c>
      <c r="C244">
        <v>19385</v>
      </c>
      <c r="D244">
        <v>17712</v>
      </c>
      <c r="E244">
        <v>17250</v>
      </c>
      <c r="F244">
        <v>20029</v>
      </c>
      <c r="G244">
        <v>18162</v>
      </c>
      <c r="H244">
        <f t="shared" si="3"/>
        <v>1.0892258900918684E-2</v>
      </c>
    </row>
    <row r="245" spans="1:8" x14ac:dyDescent="0.3">
      <c r="A245" t="s">
        <v>244</v>
      </c>
      <c r="B245">
        <v>12607</v>
      </c>
      <c r="C245">
        <v>13304</v>
      </c>
      <c r="D245">
        <v>12350</v>
      </c>
      <c r="E245">
        <v>11093</v>
      </c>
      <c r="F245">
        <v>15922</v>
      </c>
      <c r="G245">
        <v>11483</v>
      </c>
      <c r="H245">
        <f t="shared" si="3"/>
        <v>8.908917813464208E-3</v>
      </c>
    </row>
    <row r="246" spans="1:8" x14ac:dyDescent="0.3">
      <c r="A246" t="s">
        <v>245</v>
      </c>
      <c r="B246">
        <v>439631</v>
      </c>
      <c r="C246">
        <v>448170</v>
      </c>
      <c r="D246">
        <v>415054</v>
      </c>
      <c r="E246">
        <v>407479</v>
      </c>
      <c r="F246">
        <v>453837</v>
      </c>
      <c r="G246">
        <v>446240</v>
      </c>
      <c r="H246">
        <f t="shared" si="3"/>
        <v>5.1962060525792718E-3</v>
      </c>
    </row>
    <row r="247" spans="1:8" x14ac:dyDescent="0.3">
      <c r="A247" t="s">
        <v>246</v>
      </c>
      <c r="B247">
        <v>15422</v>
      </c>
      <c r="C247">
        <v>11752</v>
      </c>
      <c r="D247">
        <v>10888</v>
      </c>
      <c r="E247">
        <v>11455</v>
      </c>
      <c r="F247">
        <v>12881</v>
      </c>
      <c r="G247">
        <v>13827</v>
      </c>
      <c r="H247">
        <f t="shared" si="3"/>
        <v>3.8232150713028907E-3</v>
      </c>
    </row>
    <row r="248" spans="1:8" x14ac:dyDescent="0.3">
      <c r="A248" t="s">
        <v>247</v>
      </c>
      <c r="B248">
        <v>22945676</v>
      </c>
      <c r="C248">
        <v>22794380</v>
      </c>
      <c r="D248">
        <v>22727908</v>
      </c>
      <c r="E248">
        <v>23024260</v>
      </c>
      <c r="F248">
        <v>22854722</v>
      </c>
      <c r="G248">
        <v>22605876</v>
      </c>
      <c r="H248">
        <f t="shared" si="3"/>
        <v>3.5593118547650463E-4</v>
      </c>
    </row>
    <row r="249" spans="1:8" x14ac:dyDescent="0.3">
      <c r="A249" t="s">
        <v>248</v>
      </c>
      <c r="B249">
        <v>22941936</v>
      </c>
      <c r="C249">
        <v>22792120</v>
      </c>
      <c r="D249">
        <v>22732824</v>
      </c>
      <c r="E249">
        <v>23018688</v>
      </c>
      <c r="F249">
        <v>22857856</v>
      </c>
      <c r="G249">
        <v>22603276</v>
      </c>
      <c r="H249">
        <f t="shared" si="3"/>
        <v>2.7263853579068738E-4</v>
      </c>
    </row>
    <row r="250" spans="1:8" x14ac:dyDescent="0.3">
      <c r="A250" t="s">
        <v>249</v>
      </c>
      <c r="B250">
        <v>11704</v>
      </c>
      <c r="C250">
        <v>10771</v>
      </c>
      <c r="D250">
        <v>13371</v>
      </c>
      <c r="E250">
        <v>12113</v>
      </c>
      <c r="F250">
        <v>11533</v>
      </c>
      <c r="G250">
        <v>12143</v>
      </c>
      <c r="H250">
        <f t="shared" si="3"/>
        <v>-2.2959066011247011E-3</v>
      </c>
    </row>
    <row r="251" spans="1:8" x14ac:dyDescent="0.3">
      <c r="A251" t="s">
        <v>250</v>
      </c>
      <c r="B251">
        <v>373148</v>
      </c>
      <c r="C251">
        <v>397996</v>
      </c>
      <c r="D251">
        <v>382674</v>
      </c>
      <c r="E251">
        <v>342169</v>
      </c>
      <c r="F251">
        <v>402842</v>
      </c>
      <c r="G251">
        <v>406319</v>
      </c>
      <c r="H251">
        <f t="shared" si="3"/>
        <v>-3.1142700213199746E-3</v>
      </c>
    </row>
    <row r="252" spans="1:8" x14ac:dyDescent="0.3">
      <c r="A252" t="s">
        <v>251</v>
      </c>
      <c r="B252">
        <v>22987</v>
      </c>
      <c r="C252">
        <v>21716</v>
      </c>
      <c r="D252">
        <v>20969</v>
      </c>
      <c r="E252">
        <v>22440</v>
      </c>
      <c r="F252">
        <v>22380</v>
      </c>
      <c r="G252">
        <v>20598</v>
      </c>
      <c r="H252">
        <f t="shared" si="3"/>
        <v>-5.5907391710586993E-3</v>
      </c>
    </row>
    <row r="253" spans="1:8" x14ac:dyDescent="0.3">
      <c r="A253" t="s">
        <v>252</v>
      </c>
      <c r="B253">
        <v>10846</v>
      </c>
      <c r="C253">
        <v>10715</v>
      </c>
      <c r="D253">
        <v>11509</v>
      </c>
      <c r="E253">
        <v>10502</v>
      </c>
      <c r="F253">
        <v>11948</v>
      </c>
      <c r="G253">
        <v>10358</v>
      </c>
      <c r="H253">
        <f t="shared" si="3"/>
        <v>-1.1475396751261061E-2</v>
      </c>
    </row>
    <row r="254" spans="1:8" x14ac:dyDescent="0.3">
      <c r="A254" t="s">
        <v>253</v>
      </c>
      <c r="B254">
        <v>89202</v>
      </c>
      <c r="C254">
        <v>85769</v>
      </c>
      <c r="D254">
        <v>85509</v>
      </c>
      <c r="E254">
        <v>81364</v>
      </c>
      <c r="F254">
        <v>94279</v>
      </c>
      <c r="G254">
        <v>81244</v>
      </c>
      <c r="H254">
        <f t="shared" si="3"/>
        <v>-2.0038721523927605E-2</v>
      </c>
    </row>
    <row r="255" spans="1:8" x14ac:dyDescent="0.3">
      <c r="A255" t="s">
        <v>254</v>
      </c>
      <c r="B255">
        <v>120515</v>
      </c>
      <c r="C255">
        <v>108548</v>
      </c>
      <c r="D255">
        <v>118417</v>
      </c>
      <c r="E255">
        <v>110765</v>
      </c>
      <c r="F255">
        <v>119553</v>
      </c>
      <c r="G255">
        <v>112183</v>
      </c>
      <c r="H255">
        <f t="shared" si="3"/>
        <v>-2.0821742323201754E-2</v>
      </c>
    </row>
    <row r="256" spans="1:8" x14ac:dyDescent="0.3">
      <c r="A256" t="s">
        <v>255</v>
      </c>
      <c r="B256">
        <v>14856</v>
      </c>
      <c r="C256">
        <v>14201</v>
      </c>
      <c r="D256">
        <v>14775</v>
      </c>
      <c r="E256">
        <v>13868</v>
      </c>
      <c r="F256">
        <v>15246</v>
      </c>
      <c r="G256">
        <v>13964</v>
      </c>
      <c r="H256">
        <f t="shared" si="3"/>
        <v>-2.503323791483051E-2</v>
      </c>
    </row>
    <row r="257" spans="1:8" x14ac:dyDescent="0.3">
      <c r="A257" t="s">
        <v>256</v>
      </c>
      <c r="B257">
        <v>150407</v>
      </c>
      <c r="C257">
        <v>177172</v>
      </c>
      <c r="D257">
        <v>169020</v>
      </c>
      <c r="E257">
        <v>159417</v>
      </c>
      <c r="F257">
        <v>163237</v>
      </c>
      <c r="G257">
        <v>164905</v>
      </c>
      <c r="H257">
        <f t="shared" si="3"/>
        <v>-2.6504544977257391E-2</v>
      </c>
    </row>
    <row r="258" spans="1:8" x14ac:dyDescent="0.3">
      <c r="A258" t="s">
        <v>257</v>
      </c>
      <c r="B258">
        <v>282619</v>
      </c>
      <c r="C258">
        <v>263763</v>
      </c>
      <c r="D258">
        <v>280645</v>
      </c>
      <c r="E258">
        <v>277894</v>
      </c>
      <c r="F258">
        <v>268684</v>
      </c>
      <c r="G258">
        <v>265021</v>
      </c>
      <c r="H258">
        <f t="shared" ref="H258:H321" si="4">LOG((AVERAGE(E258:G258))/(AVERAGE(B258:D258)),2)</f>
        <v>-2.7167342417020408E-2</v>
      </c>
    </row>
    <row r="259" spans="1:8" x14ac:dyDescent="0.3">
      <c r="A259" t="s">
        <v>258</v>
      </c>
      <c r="B259">
        <v>17042</v>
      </c>
      <c r="C259">
        <v>20454</v>
      </c>
      <c r="D259">
        <v>17155</v>
      </c>
      <c r="E259">
        <v>15685</v>
      </c>
      <c r="F259">
        <v>20183</v>
      </c>
      <c r="G259">
        <v>17724</v>
      </c>
      <c r="H259">
        <f t="shared" si="4"/>
        <v>-2.8230237472837601E-2</v>
      </c>
    </row>
    <row r="260" spans="1:8" x14ac:dyDescent="0.3">
      <c r="A260" t="s">
        <v>259</v>
      </c>
      <c r="B260">
        <v>59359</v>
      </c>
      <c r="C260">
        <v>62390</v>
      </c>
      <c r="D260">
        <v>60566</v>
      </c>
      <c r="E260">
        <v>54502</v>
      </c>
      <c r="F260">
        <v>65230</v>
      </c>
      <c r="G260">
        <v>57898</v>
      </c>
      <c r="H260">
        <f t="shared" si="4"/>
        <v>-3.7558004664526363E-2</v>
      </c>
    </row>
    <row r="261" spans="1:8" x14ac:dyDescent="0.3">
      <c r="A261" t="s">
        <v>260</v>
      </c>
      <c r="B261">
        <v>16904</v>
      </c>
      <c r="C261">
        <v>17869</v>
      </c>
      <c r="D261">
        <v>18875</v>
      </c>
      <c r="E261">
        <v>16393</v>
      </c>
      <c r="F261">
        <v>16997</v>
      </c>
      <c r="G261">
        <v>18111</v>
      </c>
      <c r="H261">
        <f t="shared" si="4"/>
        <v>-5.8923942724511673E-2</v>
      </c>
    </row>
    <row r="262" spans="1:8" x14ac:dyDescent="0.3">
      <c r="A262" t="s">
        <v>261</v>
      </c>
      <c r="B262">
        <v>63294</v>
      </c>
      <c r="C262">
        <v>65925</v>
      </c>
      <c r="D262">
        <v>60871</v>
      </c>
      <c r="E262">
        <v>54799</v>
      </c>
      <c r="F262">
        <v>59898</v>
      </c>
      <c r="G262">
        <v>67692</v>
      </c>
      <c r="H262">
        <f t="shared" si="4"/>
        <v>-5.9663916371278873E-2</v>
      </c>
    </row>
    <row r="263" spans="1:8" x14ac:dyDescent="0.3">
      <c r="A263" t="s">
        <v>262</v>
      </c>
      <c r="B263">
        <v>182905</v>
      </c>
      <c r="C263">
        <v>195163</v>
      </c>
      <c r="D263">
        <v>184297</v>
      </c>
      <c r="E263">
        <v>144330</v>
      </c>
      <c r="F263">
        <v>195176</v>
      </c>
      <c r="G263">
        <v>199391</v>
      </c>
      <c r="H263">
        <f t="shared" si="4"/>
        <v>-6.1497252590861584E-2</v>
      </c>
    </row>
    <row r="264" spans="1:8" x14ac:dyDescent="0.3">
      <c r="A264" t="s">
        <v>263</v>
      </c>
      <c r="B264">
        <v>22323</v>
      </c>
      <c r="C264">
        <v>22838</v>
      </c>
      <c r="D264">
        <v>21071</v>
      </c>
      <c r="E264">
        <v>22555</v>
      </c>
      <c r="F264">
        <v>21100</v>
      </c>
      <c r="G264">
        <v>19529</v>
      </c>
      <c r="H264">
        <f t="shared" si="4"/>
        <v>-6.7969150872332892E-2</v>
      </c>
    </row>
    <row r="265" spans="1:8" x14ac:dyDescent="0.3">
      <c r="A265" t="s">
        <v>264</v>
      </c>
      <c r="B265">
        <v>62445</v>
      </c>
      <c r="C265">
        <v>58686</v>
      </c>
      <c r="D265">
        <v>58199</v>
      </c>
      <c r="E265">
        <v>53556</v>
      </c>
      <c r="F265">
        <v>69057</v>
      </c>
      <c r="G265">
        <v>48125</v>
      </c>
      <c r="H265">
        <f t="shared" si="4"/>
        <v>-7.0832670954354138E-2</v>
      </c>
    </row>
    <row r="266" spans="1:8" x14ac:dyDescent="0.3">
      <c r="A266" t="s">
        <v>265</v>
      </c>
      <c r="B266">
        <v>161793</v>
      </c>
      <c r="C266">
        <v>151336</v>
      </c>
      <c r="D266">
        <v>153680</v>
      </c>
      <c r="E266">
        <v>141464</v>
      </c>
      <c r="F266">
        <v>144134</v>
      </c>
      <c r="G266">
        <v>157113</v>
      </c>
      <c r="H266">
        <f t="shared" si="4"/>
        <v>-7.6467155840460641E-2</v>
      </c>
    </row>
    <row r="267" spans="1:8" x14ac:dyDescent="0.3">
      <c r="A267" t="s">
        <v>266</v>
      </c>
      <c r="B267">
        <v>63665</v>
      </c>
      <c r="C267">
        <v>65445</v>
      </c>
      <c r="D267">
        <v>67129</v>
      </c>
      <c r="E267">
        <v>60932</v>
      </c>
      <c r="F267">
        <v>62130</v>
      </c>
      <c r="G267">
        <v>62676</v>
      </c>
      <c r="H267">
        <f t="shared" si="4"/>
        <v>-7.9342781920752212E-2</v>
      </c>
    </row>
    <row r="268" spans="1:8" x14ac:dyDescent="0.3">
      <c r="A268" t="s">
        <v>267</v>
      </c>
      <c r="B268">
        <v>17271</v>
      </c>
      <c r="C268">
        <v>21840</v>
      </c>
      <c r="D268">
        <v>20967</v>
      </c>
      <c r="E268">
        <v>18138</v>
      </c>
      <c r="F268">
        <v>18695</v>
      </c>
      <c r="G268">
        <v>19429</v>
      </c>
      <c r="H268">
        <f t="shared" si="4"/>
        <v>-9.4675947805434715E-2</v>
      </c>
    </row>
    <row r="269" spans="1:8" x14ac:dyDescent="0.3">
      <c r="A269" t="s">
        <v>268</v>
      </c>
      <c r="B269">
        <v>179359</v>
      </c>
      <c r="C269">
        <v>76829</v>
      </c>
      <c r="D269">
        <v>92146</v>
      </c>
      <c r="E269">
        <v>82453</v>
      </c>
      <c r="F269">
        <v>50964</v>
      </c>
      <c r="G269">
        <v>191928</v>
      </c>
      <c r="H269">
        <f t="shared" si="4"/>
        <v>-9.8500915478976117E-2</v>
      </c>
    </row>
    <row r="270" spans="1:8" x14ac:dyDescent="0.3">
      <c r="A270" t="s">
        <v>269</v>
      </c>
      <c r="B270">
        <v>18867</v>
      </c>
      <c r="C270">
        <v>23115</v>
      </c>
      <c r="D270">
        <v>27835</v>
      </c>
      <c r="E270">
        <v>19332</v>
      </c>
      <c r="F270">
        <v>21402</v>
      </c>
      <c r="G270">
        <v>24224</v>
      </c>
      <c r="H270">
        <f t="shared" si="4"/>
        <v>-0.10407115248209241</v>
      </c>
    </row>
    <row r="271" spans="1:8" x14ac:dyDescent="0.3">
      <c r="A271" t="s">
        <v>270</v>
      </c>
      <c r="B271">
        <v>40046</v>
      </c>
      <c r="C271">
        <v>41088</v>
      </c>
      <c r="D271">
        <v>40484</v>
      </c>
      <c r="E271">
        <v>33740</v>
      </c>
      <c r="F271">
        <v>40939</v>
      </c>
      <c r="G271">
        <v>37973</v>
      </c>
      <c r="H271">
        <f t="shared" si="4"/>
        <v>-0.11048384270262655</v>
      </c>
    </row>
    <row r="272" spans="1:8" x14ac:dyDescent="0.3">
      <c r="A272" t="s">
        <v>271</v>
      </c>
      <c r="B272">
        <v>94549</v>
      </c>
      <c r="C272">
        <v>124483</v>
      </c>
      <c r="D272">
        <v>142680</v>
      </c>
      <c r="E272">
        <v>97888</v>
      </c>
      <c r="F272">
        <v>95925</v>
      </c>
      <c r="G272">
        <v>139388</v>
      </c>
      <c r="H272">
        <f t="shared" si="4"/>
        <v>-0.11844873049685495</v>
      </c>
    </row>
    <row r="273" spans="1:8" x14ac:dyDescent="0.3">
      <c r="A273" t="s">
        <v>272</v>
      </c>
      <c r="B273">
        <v>101867</v>
      </c>
      <c r="C273">
        <v>105690</v>
      </c>
      <c r="D273">
        <v>106258</v>
      </c>
      <c r="E273">
        <v>98125</v>
      </c>
      <c r="F273">
        <v>89717</v>
      </c>
      <c r="G273">
        <v>101063</v>
      </c>
      <c r="H273">
        <f t="shared" si="4"/>
        <v>-0.11931914068788609</v>
      </c>
    </row>
    <row r="274" spans="1:8" x14ac:dyDescent="0.3">
      <c r="A274" t="s">
        <v>273</v>
      </c>
      <c r="B274">
        <v>14680</v>
      </c>
      <c r="C274">
        <v>14095</v>
      </c>
      <c r="D274">
        <v>14021</v>
      </c>
      <c r="E274">
        <v>13070</v>
      </c>
      <c r="F274">
        <v>12618</v>
      </c>
      <c r="G274">
        <v>13608</v>
      </c>
      <c r="H274">
        <f t="shared" si="4"/>
        <v>-0.12309349319253861</v>
      </c>
    </row>
    <row r="275" spans="1:8" x14ac:dyDescent="0.3">
      <c r="A275" t="s">
        <v>274</v>
      </c>
      <c r="B275">
        <v>46084</v>
      </c>
      <c r="C275">
        <v>49517</v>
      </c>
      <c r="D275">
        <v>46334</v>
      </c>
      <c r="E275">
        <v>39636</v>
      </c>
      <c r="F275">
        <v>47643</v>
      </c>
      <c r="G275">
        <v>42427</v>
      </c>
      <c r="H275">
        <f t="shared" si="4"/>
        <v>-0.12998517197733409</v>
      </c>
    </row>
    <row r="276" spans="1:8" x14ac:dyDescent="0.3">
      <c r="A276" t="s">
        <v>275</v>
      </c>
      <c r="B276">
        <v>51568</v>
      </c>
      <c r="C276">
        <v>49489</v>
      </c>
      <c r="D276">
        <v>50565</v>
      </c>
      <c r="E276">
        <v>44640</v>
      </c>
      <c r="F276">
        <v>47924</v>
      </c>
      <c r="G276">
        <v>45986</v>
      </c>
      <c r="H276">
        <f t="shared" si="4"/>
        <v>-0.13007238957713818</v>
      </c>
    </row>
    <row r="277" spans="1:8" x14ac:dyDescent="0.3">
      <c r="A277" t="s">
        <v>276</v>
      </c>
      <c r="B277">
        <v>779130</v>
      </c>
      <c r="C277">
        <v>797637</v>
      </c>
      <c r="D277">
        <v>799765</v>
      </c>
      <c r="E277">
        <v>716735</v>
      </c>
      <c r="F277">
        <v>707254</v>
      </c>
      <c r="G277">
        <v>725421</v>
      </c>
      <c r="H277">
        <f t="shared" si="4"/>
        <v>-0.14491712453445743</v>
      </c>
    </row>
    <row r="278" spans="1:8" x14ac:dyDescent="0.3">
      <c r="A278" t="s">
        <v>277</v>
      </c>
      <c r="B278">
        <v>387243</v>
      </c>
      <c r="C278">
        <v>379887</v>
      </c>
      <c r="D278">
        <v>404871</v>
      </c>
      <c r="E278">
        <v>352123</v>
      </c>
      <c r="F278">
        <v>355033</v>
      </c>
      <c r="G278">
        <v>349297</v>
      </c>
      <c r="H278">
        <f t="shared" si="4"/>
        <v>-0.14974521535321925</v>
      </c>
    </row>
    <row r="279" spans="1:8" x14ac:dyDescent="0.3">
      <c r="A279" t="s">
        <v>278</v>
      </c>
      <c r="B279">
        <v>1479441</v>
      </c>
      <c r="C279">
        <v>1482173</v>
      </c>
      <c r="D279">
        <v>1542656</v>
      </c>
      <c r="E279">
        <v>1318232</v>
      </c>
      <c r="F279">
        <v>1360243</v>
      </c>
      <c r="G279">
        <v>1324929</v>
      </c>
      <c r="H279">
        <f t="shared" si="4"/>
        <v>-0.17006609827766986</v>
      </c>
    </row>
    <row r="280" spans="1:8" x14ac:dyDescent="0.3">
      <c r="A280" t="s">
        <v>279</v>
      </c>
      <c r="B280">
        <v>58487</v>
      </c>
      <c r="C280">
        <v>55706</v>
      </c>
      <c r="D280">
        <v>56294</v>
      </c>
      <c r="E280">
        <v>46375</v>
      </c>
      <c r="F280">
        <v>52659</v>
      </c>
      <c r="G280">
        <v>49918</v>
      </c>
      <c r="H280">
        <f t="shared" si="4"/>
        <v>-0.1948142398552711</v>
      </c>
    </row>
    <row r="281" spans="1:8" x14ac:dyDescent="0.3">
      <c r="A281" t="s">
        <v>280</v>
      </c>
      <c r="B281">
        <v>414823</v>
      </c>
      <c r="C281">
        <v>382788</v>
      </c>
      <c r="D281">
        <v>382679</v>
      </c>
      <c r="E281">
        <v>335679</v>
      </c>
      <c r="F281">
        <v>332280</v>
      </c>
      <c r="G281">
        <v>357804</v>
      </c>
      <c r="H281">
        <f t="shared" si="4"/>
        <v>-0.20244393833947269</v>
      </c>
    </row>
    <row r="282" spans="1:8" x14ac:dyDescent="0.3">
      <c r="A282" t="s">
        <v>281</v>
      </c>
      <c r="B282">
        <v>67984</v>
      </c>
      <c r="C282">
        <v>68052</v>
      </c>
      <c r="D282">
        <v>63737</v>
      </c>
      <c r="E282">
        <v>56382</v>
      </c>
      <c r="F282">
        <v>59267</v>
      </c>
      <c r="G282">
        <v>57719</v>
      </c>
      <c r="H282">
        <f t="shared" si="4"/>
        <v>-0.20452397847624662</v>
      </c>
    </row>
    <row r="283" spans="1:8" x14ac:dyDescent="0.3">
      <c r="A283" t="s">
        <v>282</v>
      </c>
      <c r="B283">
        <v>28503</v>
      </c>
      <c r="C283">
        <v>26671</v>
      </c>
      <c r="D283">
        <v>29394</v>
      </c>
      <c r="E283">
        <v>24318</v>
      </c>
      <c r="F283">
        <v>25228</v>
      </c>
      <c r="G283">
        <v>23431</v>
      </c>
      <c r="H283">
        <f t="shared" si="4"/>
        <v>-0.21267001524343415</v>
      </c>
    </row>
    <row r="284" spans="1:8" x14ac:dyDescent="0.3">
      <c r="A284" t="s">
        <v>283</v>
      </c>
      <c r="B284">
        <v>26100</v>
      </c>
      <c r="C284">
        <v>25079</v>
      </c>
      <c r="D284">
        <v>25452</v>
      </c>
      <c r="E284">
        <v>20303</v>
      </c>
      <c r="F284">
        <v>24196</v>
      </c>
      <c r="G284">
        <v>21328</v>
      </c>
      <c r="H284">
        <f t="shared" si="4"/>
        <v>-0.21924868248063706</v>
      </c>
    </row>
    <row r="285" spans="1:8" x14ac:dyDescent="0.3">
      <c r="A285" t="s">
        <v>284</v>
      </c>
      <c r="B285">
        <v>72012</v>
      </c>
      <c r="C285">
        <v>71951</v>
      </c>
      <c r="D285">
        <v>71905</v>
      </c>
      <c r="E285">
        <v>59187</v>
      </c>
      <c r="F285">
        <v>62352</v>
      </c>
      <c r="G285">
        <v>63634</v>
      </c>
      <c r="H285">
        <f t="shared" si="4"/>
        <v>-0.22127564076312586</v>
      </c>
    </row>
    <row r="286" spans="1:8" x14ac:dyDescent="0.3">
      <c r="A286" t="s">
        <v>285</v>
      </c>
      <c r="B286">
        <v>27823</v>
      </c>
      <c r="C286">
        <v>48725</v>
      </c>
      <c r="D286">
        <v>25809</v>
      </c>
      <c r="E286">
        <v>29782</v>
      </c>
      <c r="F286">
        <v>24228</v>
      </c>
      <c r="G286">
        <v>33344</v>
      </c>
      <c r="H286">
        <f t="shared" si="4"/>
        <v>-0.22866409712760238</v>
      </c>
    </row>
    <row r="287" spans="1:8" x14ac:dyDescent="0.3">
      <c r="A287" t="s">
        <v>286</v>
      </c>
      <c r="B287">
        <v>87253</v>
      </c>
      <c r="C287">
        <v>88957</v>
      </c>
      <c r="D287">
        <v>85265</v>
      </c>
      <c r="E287">
        <v>72007</v>
      </c>
      <c r="F287">
        <v>75549</v>
      </c>
      <c r="G287">
        <v>73101</v>
      </c>
      <c r="H287">
        <f t="shared" si="4"/>
        <v>-0.24486749962740365</v>
      </c>
    </row>
    <row r="288" spans="1:8" x14ac:dyDescent="0.3">
      <c r="A288" t="s">
        <v>287</v>
      </c>
      <c r="B288">
        <v>14726</v>
      </c>
      <c r="C288">
        <v>13668</v>
      </c>
      <c r="D288">
        <v>9374</v>
      </c>
      <c r="E288">
        <v>6084</v>
      </c>
      <c r="F288">
        <v>10939</v>
      </c>
      <c r="G288">
        <v>14629</v>
      </c>
      <c r="H288">
        <f t="shared" si="4"/>
        <v>-0.25486772571782917</v>
      </c>
    </row>
    <row r="289" spans="1:8" x14ac:dyDescent="0.3">
      <c r="A289" t="s">
        <v>288</v>
      </c>
      <c r="B289">
        <v>38502</v>
      </c>
      <c r="C289">
        <v>55170</v>
      </c>
      <c r="D289">
        <v>36216</v>
      </c>
      <c r="E289">
        <v>37802</v>
      </c>
      <c r="F289">
        <v>32870</v>
      </c>
      <c r="G289">
        <v>37604</v>
      </c>
      <c r="H289">
        <f t="shared" si="4"/>
        <v>-0.26255465355728203</v>
      </c>
    </row>
    <row r="290" spans="1:8" x14ac:dyDescent="0.3">
      <c r="A290" t="s">
        <v>289</v>
      </c>
      <c r="B290">
        <v>29194</v>
      </c>
      <c r="C290">
        <v>29167</v>
      </c>
      <c r="D290">
        <v>29184</v>
      </c>
      <c r="E290">
        <v>24636</v>
      </c>
      <c r="F290">
        <v>23741</v>
      </c>
      <c r="G290">
        <v>23994</v>
      </c>
      <c r="H290">
        <f t="shared" si="4"/>
        <v>-0.27461307721342004</v>
      </c>
    </row>
    <row r="291" spans="1:8" x14ac:dyDescent="0.3">
      <c r="A291" t="s">
        <v>290</v>
      </c>
      <c r="B291">
        <v>141436</v>
      </c>
      <c r="C291">
        <v>136899</v>
      </c>
      <c r="D291">
        <v>135805</v>
      </c>
      <c r="E291">
        <v>114118</v>
      </c>
      <c r="F291">
        <v>113043</v>
      </c>
      <c r="G291">
        <v>114289</v>
      </c>
      <c r="H291">
        <f t="shared" si="4"/>
        <v>-0.27844421923330454</v>
      </c>
    </row>
    <row r="292" spans="1:8" x14ac:dyDescent="0.3">
      <c r="A292" t="s">
        <v>291</v>
      </c>
      <c r="B292">
        <v>36378</v>
      </c>
      <c r="C292">
        <v>43344</v>
      </c>
      <c r="D292">
        <v>38618</v>
      </c>
      <c r="E292">
        <v>30363</v>
      </c>
      <c r="F292">
        <v>36312</v>
      </c>
      <c r="G292">
        <v>30869</v>
      </c>
      <c r="H292">
        <f t="shared" si="4"/>
        <v>-0.27881276071045169</v>
      </c>
    </row>
    <row r="293" spans="1:8" x14ac:dyDescent="0.3">
      <c r="A293" t="s">
        <v>292</v>
      </c>
      <c r="B293">
        <v>90313</v>
      </c>
      <c r="C293">
        <v>90873</v>
      </c>
      <c r="D293">
        <v>87686</v>
      </c>
      <c r="E293">
        <v>68356</v>
      </c>
      <c r="F293">
        <v>75915</v>
      </c>
      <c r="G293">
        <v>74386</v>
      </c>
      <c r="H293">
        <f t="shared" si="4"/>
        <v>-0.29824998750740678</v>
      </c>
    </row>
    <row r="294" spans="1:8" x14ac:dyDescent="0.3">
      <c r="A294" t="s">
        <v>293</v>
      </c>
      <c r="B294">
        <v>254958</v>
      </c>
      <c r="C294">
        <v>253953</v>
      </c>
      <c r="D294">
        <v>261193</v>
      </c>
      <c r="E294">
        <v>185494</v>
      </c>
      <c r="F294">
        <v>216892</v>
      </c>
      <c r="G294">
        <v>222368</v>
      </c>
      <c r="H294">
        <f t="shared" si="4"/>
        <v>-0.30176505693608324</v>
      </c>
    </row>
    <row r="295" spans="1:8" x14ac:dyDescent="0.3">
      <c r="A295" t="s">
        <v>294</v>
      </c>
      <c r="B295">
        <v>229545</v>
      </c>
      <c r="C295">
        <v>312278</v>
      </c>
      <c r="D295">
        <v>500868</v>
      </c>
      <c r="E295">
        <v>6922</v>
      </c>
      <c r="F295">
        <v>356428</v>
      </c>
      <c r="G295">
        <v>478868</v>
      </c>
      <c r="H295">
        <f t="shared" si="4"/>
        <v>-0.30804606613731578</v>
      </c>
    </row>
    <row r="296" spans="1:8" x14ac:dyDescent="0.3">
      <c r="A296" t="s">
        <v>295</v>
      </c>
      <c r="B296">
        <v>65158</v>
      </c>
      <c r="C296">
        <v>63044</v>
      </c>
      <c r="D296">
        <v>64460</v>
      </c>
      <c r="E296">
        <v>50439</v>
      </c>
      <c r="F296">
        <v>52500</v>
      </c>
      <c r="G296">
        <v>48919</v>
      </c>
      <c r="H296">
        <f t="shared" si="4"/>
        <v>-0.34334913458356792</v>
      </c>
    </row>
    <row r="297" spans="1:8" x14ac:dyDescent="0.3">
      <c r="A297" t="s">
        <v>296</v>
      </c>
      <c r="B297">
        <v>12553</v>
      </c>
      <c r="C297">
        <v>10491</v>
      </c>
      <c r="D297">
        <v>11031</v>
      </c>
      <c r="E297">
        <v>8402</v>
      </c>
      <c r="F297">
        <v>8824</v>
      </c>
      <c r="G297">
        <v>9584</v>
      </c>
      <c r="H297">
        <f t="shared" si="4"/>
        <v>-0.34594243771001082</v>
      </c>
    </row>
    <row r="298" spans="1:8" x14ac:dyDescent="0.3">
      <c r="A298" t="s">
        <v>297</v>
      </c>
      <c r="B298">
        <v>101182</v>
      </c>
      <c r="C298">
        <v>97909</v>
      </c>
      <c r="D298">
        <v>88216</v>
      </c>
      <c r="E298">
        <v>78870</v>
      </c>
      <c r="F298">
        <v>77746</v>
      </c>
      <c r="G298">
        <v>67208</v>
      </c>
      <c r="H298">
        <f t="shared" si="4"/>
        <v>-0.36022840275876278</v>
      </c>
    </row>
    <row r="299" spans="1:8" x14ac:dyDescent="0.3">
      <c r="A299" t="s">
        <v>298</v>
      </c>
      <c r="B299">
        <v>65788</v>
      </c>
      <c r="C299">
        <v>67134</v>
      </c>
      <c r="D299">
        <v>69965</v>
      </c>
      <c r="E299">
        <v>50305</v>
      </c>
      <c r="F299">
        <v>53902</v>
      </c>
      <c r="G299">
        <v>53312</v>
      </c>
      <c r="H299">
        <f t="shared" si="4"/>
        <v>-0.36515056974369414</v>
      </c>
    </row>
    <row r="300" spans="1:8" x14ac:dyDescent="0.3">
      <c r="A300" t="s">
        <v>299</v>
      </c>
      <c r="B300">
        <v>14223</v>
      </c>
      <c r="C300">
        <v>20588</v>
      </c>
      <c r="D300">
        <v>27220</v>
      </c>
      <c r="E300">
        <v>11807</v>
      </c>
      <c r="F300">
        <v>16203</v>
      </c>
      <c r="G300">
        <v>18851</v>
      </c>
      <c r="H300">
        <f t="shared" si="4"/>
        <v>-0.40460164152446076</v>
      </c>
    </row>
    <row r="301" spans="1:8" x14ac:dyDescent="0.3">
      <c r="A301" t="s">
        <v>300</v>
      </c>
      <c r="B301">
        <v>143702</v>
      </c>
      <c r="C301">
        <v>144759</v>
      </c>
      <c r="D301">
        <v>141117</v>
      </c>
      <c r="E301">
        <v>96839</v>
      </c>
      <c r="F301">
        <v>116154</v>
      </c>
      <c r="G301">
        <v>109025</v>
      </c>
      <c r="H301">
        <f t="shared" si="4"/>
        <v>-0.41577877676584146</v>
      </c>
    </row>
    <row r="302" spans="1:8" x14ac:dyDescent="0.3">
      <c r="A302" t="s">
        <v>301</v>
      </c>
      <c r="B302">
        <v>25692</v>
      </c>
      <c r="C302">
        <v>25886</v>
      </c>
      <c r="D302">
        <v>28180</v>
      </c>
      <c r="E302">
        <v>17086</v>
      </c>
      <c r="F302">
        <v>21191</v>
      </c>
      <c r="G302">
        <v>21420</v>
      </c>
      <c r="H302">
        <f t="shared" si="4"/>
        <v>-0.41797080094856348</v>
      </c>
    </row>
    <row r="303" spans="1:8" x14ac:dyDescent="0.3">
      <c r="A303" t="s">
        <v>302</v>
      </c>
      <c r="B303">
        <v>11600</v>
      </c>
      <c r="C303">
        <v>17343</v>
      </c>
      <c r="D303">
        <v>15165</v>
      </c>
      <c r="E303">
        <v>11063</v>
      </c>
      <c r="F303">
        <v>10710</v>
      </c>
      <c r="G303">
        <v>11189</v>
      </c>
      <c r="H303">
        <f t="shared" si="4"/>
        <v>-0.42023656339355553</v>
      </c>
    </row>
    <row r="304" spans="1:8" x14ac:dyDescent="0.3">
      <c r="A304" t="s">
        <v>303</v>
      </c>
      <c r="B304">
        <v>23193</v>
      </c>
      <c r="C304">
        <v>60701</v>
      </c>
      <c r="D304">
        <v>65102</v>
      </c>
      <c r="E304">
        <v>27701</v>
      </c>
      <c r="F304">
        <v>38910</v>
      </c>
      <c r="G304">
        <v>43742</v>
      </c>
      <c r="H304">
        <f t="shared" si="4"/>
        <v>-0.43314774958203428</v>
      </c>
    </row>
    <row r="305" spans="1:8" x14ac:dyDescent="0.3">
      <c r="A305" t="s">
        <v>304</v>
      </c>
      <c r="B305">
        <v>212196</v>
      </c>
      <c r="C305">
        <v>274805</v>
      </c>
      <c r="D305">
        <v>420375</v>
      </c>
      <c r="E305">
        <v>6710</v>
      </c>
      <c r="F305">
        <v>277160</v>
      </c>
      <c r="G305">
        <v>381919</v>
      </c>
      <c r="H305">
        <f t="shared" si="4"/>
        <v>-0.44663546623382383</v>
      </c>
    </row>
    <row r="306" spans="1:8" x14ac:dyDescent="0.3">
      <c r="A306" t="s">
        <v>305</v>
      </c>
      <c r="B306">
        <v>14305</v>
      </c>
      <c r="C306">
        <v>14854</v>
      </c>
      <c r="D306">
        <v>15351</v>
      </c>
      <c r="E306">
        <v>9193</v>
      </c>
      <c r="F306">
        <v>10495</v>
      </c>
      <c r="G306">
        <v>12082</v>
      </c>
      <c r="H306">
        <f t="shared" si="4"/>
        <v>-0.48646441073877661</v>
      </c>
    </row>
    <row r="307" spans="1:8" x14ac:dyDescent="0.3">
      <c r="A307" t="s">
        <v>306</v>
      </c>
      <c r="B307">
        <v>8021</v>
      </c>
      <c r="C307">
        <v>12437</v>
      </c>
      <c r="D307">
        <v>21284</v>
      </c>
      <c r="E307">
        <v>1</v>
      </c>
      <c r="F307">
        <v>12844</v>
      </c>
      <c r="G307">
        <v>16931</v>
      </c>
      <c r="H307">
        <f t="shared" si="4"/>
        <v>-0.48734976602916424</v>
      </c>
    </row>
    <row r="308" spans="1:8" x14ac:dyDescent="0.3">
      <c r="A308" t="s">
        <v>307</v>
      </c>
      <c r="B308">
        <v>756578</v>
      </c>
      <c r="C308">
        <v>699312</v>
      </c>
      <c r="D308">
        <v>621995</v>
      </c>
      <c r="E308">
        <v>523863</v>
      </c>
      <c r="F308">
        <v>503949</v>
      </c>
      <c r="G308">
        <v>448541</v>
      </c>
      <c r="H308">
        <f t="shared" si="4"/>
        <v>-0.4930780959379118</v>
      </c>
    </row>
    <row r="309" spans="1:8" x14ac:dyDescent="0.3">
      <c r="A309" t="s">
        <v>308</v>
      </c>
      <c r="B309">
        <v>214375</v>
      </c>
      <c r="C309">
        <v>259008</v>
      </c>
      <c r="D309">
        <v>296635</v>
      </c>
      <c r="E309">
        <v>4057</v>
      </c>
      <c r="F309">
        <v>248697</v>
      </c>
      <c r="G309">
        <v>283035</v>
      </c>
      <c r="H309">
        <f t="shared" si="4"/>
        <v>-0.52322720847491588</v>
      </c>
    </row>
    <row r="310" spans="1:8" x14ac:dyDescent="0.3">
      <c r="A310" t="s">
        <v>309</v>
      </c>
      <c r="B310">
        <v>598457</v>
      </c>
      <c r="C310">
        <v>562479</v>
      </c>
      <c r="D310">
        <v>535905</v>
      </c>
      <c r="E310">
        <v>396325</v>
      </c>
      <c r="F310">
        <v>394283</v>
      </c>
      <c r="G310">
        <v>364365</v>
      </c>
      <c r="H310">
        <f t="shared" si="4"/>
        <v>-0.55499225968011945</v>
      </c>
    </row>
    <row r="311" spans="1:8" x14ac:dyDescent="0.3">
      <c r="A311" t="s">
        <v>310</v>
      </c>
      <c r="B311">
        <v>27323</v>
      </c>
      <c r="C311">
        <v>30208</v>
      </c>
      <c r="D311">
        <v>32476</v>
      </c>
      <c r="E311">
        <v>19913</v>
      </c>
      <c r="F311">
        <v>20978</v>
      </c>
      <c r="G311">
        <v>19782</v>
      </c>
      <c r="H311">
        <f t="shared" si="4"/>
        <v>-0.56898255894321015</v>
      </c>
    </row>
    <row r="312" spans="1:8" x14ac:dyDescent="0.3">
      <c r="A312" t="s">
        <v>311</v>
      </c>
      <c r="B312">
        <v>32329</v>
      </c>
      <c r="C312">
        <v>31833</v>
      </c>
      <c r="D312">
        <v>32394</v>
      </c>
      <c r="E312">
        <v>21833</v>
      </c>
      <c r="F312">
        <v>21071</v>
      </c>
      <c r="G312">
        <v>21706</v>
      </c>
      <c r="H312">
        <f t="shared" si="4"/>
        <v>-0.57960843614180246</v>
      </c>
    </row>
    <row r="313" spans="1:8" x14ac:dyDescent="0.3">
      <c r="A313" t="s">
        <v>312</v>
      </c>
      <c r="B313">
        <v>18341</v>
      </c>
      <c r="C313">
        <v>17796</v>
      </c>
      <c r="D313">
        <v>18551</v>
      </c>
      <c r="E313">
        <v>15446</v>
      </c>
      <c r="F313">
        <v>15857</v>
      </c>
      <c r="G313">
        <v>4727</v>
      </c>
      <c r="H313">
        <f t="shared" si="4"/>
        <v>-0.60202565036198674</v>
      </c>
    </row>
    <row r="314" spans="1:8" x14ac:dyDescent="0.3">
      <c r="A314" t="s">
        <v>313</v>
      </c>
      <c r="B314">
        <v>76256</v>
      </c>
      <c r="C314">
        <v>107979</v>
      </c>
      <c r="D314">
        <v>156668</v>
      </c>
      <c r="E314">
        <v>1</v>
      </c>
      <c r="F314">
        <v>99089</v>
      </c>
      <c r="G314">
        <v>121852</v>
      </c>
      <c r="H314">
        <f t="shared" si="4"/>
        <v>-0.62569360140067432</v>
      </c>
    </row>
    <row r="315" spans="1:8" x14ac:dyDescent="0.3">
      <c r="A315" t="s">
        <v>314</v>
      </c>
      <c r="B315">
        <v>15573</v>
      </c>
      <c r="C315">
        <v>14499</v>
      </c>
      <c r="D315">
        <v>15013</v>
      </c>
      <c r="E315">
        <v>13910</v>
      </c>
      <c r="F315">
        <v>3141</v>
      </c>
      <c r="G315">
        <v>11897</v>
      </c>
      <c r="H315">
        <f t="shared" si="4"/>
        <v>-0.63918384489435676</v>
      </c>
    </row>
    <row r="316" spans="1:8" x14ac:dyDescent="0.3">
      <c r="A316" t="s">
        <v>315</v>
      </c>
      <c r="B316">
        <v>12469</v>
      </c>
      <c r="C316">
        <v>13435</v>
      </c>
      <c r="D316">
        <v>14032</v>
      </c>
      <c r="E316">
        <v>7135</v>
      </c>
      <c r="F316">
        <v>8617</v>
      </c>
      <c r="G316">
        <v>9634</v>
      </c>
      <c r="H316">
        <f t="shared" si="4"/>
        <v>-0.65365674778474181</v>
      </c>
    </row>
    <row r="317" spans="1:8" x14ac:dyDescent="0.3">
      <c r="A317" t="s">
        <v>316</v>
      </c>
      <c r="B317">
        <v>199359</v>
      </c>
      <c r="C317">
        <v>191399</v>
      </c>
      <c r="D317">
        <v>167491</v>
      </c>
      <c r="E317">
        <v>1</v>
      </c>
      <c r="F317">
        <v>172274</v>
      </c>
      <c r="G317">
        <v>178513</v>
      </c>
      <c r="H317">
        <f t="shared" si="4"/>
        <v>-0.67030936581738465</v>
      </c>
    </row>
    <row r="318" spans="1:8" x14ac:dyDescent="0.3">
      <c r="A318" t="s">
        <v>317</v>
      </c>
      <c r="B318">
        <v>13918</v>
      </c>
      <c r="C318">
        <v>15592</v>
      </c>
      <c r="D318">
        <v>14352</v>
      </c>
      <c r="E318">
        <v>8483</v>
      </c>
      <c r="F318">
        <v>9521</v>
      </c>
      <c r="G318">
        <v>9318</v>
      </c>
      <c r="H318">
        <f t="shared" si="4"/>
        <v>-0.68290850254577429</v>
      </c>
    </row>
    <row r="319" spans="1:8" x14ac:dyDescent="0.3">
      <c r="A319" t="s">
        <v>318</v>
      </c>
      <c r="B319">
        <v>34744</v>
      </c>
      <c r="C319">
        <v>32262</v>
      </c>
      <c r="D319">
        <v>34055</v>
      </c>
      <c r="E319">
        <v>20225</v>
      </c>
      <c r="F319">
        <v>23668</v>
      </c>
      <c r="G319">
        <v>18158</v>
      </c>
      <c r="H319">
        <f t="shared" si="4"/>
        <v>-0.70369999482126999</v>
      </c>
    </row>
    <row r="320" spans="1:8" x14ac:dyDescent="0.3">
      <c r="A320" t="s">
        <v>319</v>
      </c>
      <c r="B320">
        <v>46947</v>
      </c>
      <c r="C320">
        <v>48472</v>
      </c>
      <c r="D320">
        <v>48013</v>
      </c>
      <c r="E320">
        <v>27843</v>
      </c>
      <c r="F320">
        <v>30118</v>
      </c>
      <c r="G320">
        <v>28092</v>
      </c>
      <c r="H320">
        <f t="shared" si="4"/>
        <v>-0.73706953461037428</v>
      </c>
    </row>
    <row r="321" spans="1:8" x14ac:dyDescent="0.3">
      <c r="A321" t="s">
        <v>320</v>
      </c>
      <c r="B321">
        <v>54691</v>
      </c>
      <c r="C321">
        <v>71844</v>
      </c>
      <c r="D321">
        <v>76019</v>
      </c>
      <c r="E321">
        <v>1</v>
      </c>
      <c r="F321">
        <v>56906</v>
      </c>
      <c r="G321">
        <v>63346</v>
      </c>
      <c r="H321">
        <f t="shared" si="4"/>
        <v>-0.75223368944989888</v>
      </c>
    </row>
    <row r="322" spans="1:8" x14ac:dyDescent="0.3">
      <c r="A322" t="s">
        <v>321</v>
      </c>
      <c r="B322">
        <v>162680</v>
      </c>
      <c r="C322">
        <v>273946</v>
      </c>
      <c r="D322">
        <v>175965</v>
      </c>
      <c r="E322">
        <v>112852</v>
      </c>
      <c r="F322">
        <v>123460</v>
      </c>
      <c r="G322">
        <v>122050</v>
      </c>
      <c r="H322">
        <f t="shared" ref="H322:H385" si="5">LOG((AVERAGE(E322:G322))/(AVERAGE(B322:D322)),2)</f>
        <v>-0.77350650648952568</v>
      </c>
    </row>
    <row r="323" spans="1:8" x14ac:dyDescent="0.3">
      <c r="A323" t="s">
        <v>322</v>
      </c>
      <c r="B323">
        <v>397154</v>
      </c>
      <c r="C323">
        <v>530236</v>
      </c>
      <c r="D323">
        <v>479172</v>
      </c>
      <c r="E323">
        <v>1</v>
      </c>
      <c r="F323">
        <v>404329</v>
      </c>
      <c r="G323">
        <v>398320</v>
      </c>
      <c r="H323">
        <f t="shared" si="5"/>
        <v>-0.80933021199339505</v>
      </c>
    </row>
    <row r="324" spans="1:8" x14ac:dyDescent="0.3">
      <c r="A324" t="s">
        <v>323</v>
      </c>
      <c r="B324">
        <v>182984</v>
      </c>
      <c r="C324">
        <v>73765</v>
      </c>
      <c r="D324">
        <v>107408</v>
      </c>
      <c r="E324">
        <v>61650</v>
      </c>
      <c r="F324">
        <v>71795</v>
      </c>
      <c r="G324">
        <v>74078</v>
      </c>
      <c r="H324">
        <f t="shared" si="5"/>
        <v>-0.81128933680584769</v>
      </c>
    </row>
    <row r="325" spans="1:8" x14ac:dyDescent="0.3">
      <c r="A325" t="s">
        <v>324</v>
      </c>
      <c r="B325">
        <v>174104</v>
      </c>
      <c r="C325">
        <v>166514</v>
      </c>
      <c r="D325">
        <v>143425</v>
      </c>
      <c r="E325">
        <v>1</v>
      </c>
      <c r="F325">
        <v>132643</v>
      </c>
      <c r="G325">
        <v>134392</v>
      </c>
      <c r="H325">
        <f t="shared" si="5"/>
        <v>-0.85810096564638116</v>
      </c>
    </row>
    <row r="326" spans="1:8" x14ac:dyDescent="0.3">
      <c r="A326" t="s">
        <v>325</v>
      </c>
      <c r="B326">
        <v>42551</v>
      </c>
      <c r="C326">
        <v>46448</v>
      </c>
      <c r="D326">
        <v>53350</v>
      </c>
      <c r="E326">
        <v>26672</v>
      </c>
      <c r="F326">
        <v>25761</v>
      </c>
      <c r="G326">
        <v>25841</v>
      </c>
      <c r="H326">
        <f t="shared" si="5"/>
        <v>-0.86282728095054328</v>
      </c>
    </row>
    <row r="327" spans="1:8" x14ac:dyDescent="0.3">
      <c r="A327" t="s">
        <v>326</v>
      </c>
      <c r="B327">
        <v>10007</v>
      </c>
      <c r="C327">
        <v>10488</v>
      </c>
      <c r="D327">
        <v>11389</v>
      </c>
      <c r="E327">
        <v>5836</v>
      </c>
      <c r="F327">
        <v>5508</v>
      </c>
      <c r="G327">
        <v>5870</v>
      </c>
      <c r="H327">
        <f t="shared" si="5"/>
        <v>-0.88925025972184224</v>
      </c>
    </row>
    <row r="328" spans="1:8" x14ac:dyDescent="0.3">
      <c r="A328" t="s">
        <v>327</v>
      </c>
      <c r="B328">
        <v>40152</v>
      </c>
      <c r="C328">
        <v>40016</v>
      </c>
      <c r="D328">
        <v>39543</v>
      </c>
      <c r="E328">
        <v>21904</v>
      </c>
      <c r="F328">
        <v>21493</v>
      </c>
      <c r="G328">
        <v>20970</v>
      </c>
      <c r="H328">
        <f t="shared" si="5"/>
        <v>-0.89516258990089281</v>
      </c>
    </row>
    <row r="329" spans="1:8" x14ac:dyDescent="0.3">
      <c r="A329" t="s">
        <v>328</v>
      </c>
      <c r="B329">
        <v>164386</v>
      </c>
      <c r="C329">
        <v>339502</v>
      </c>
      <c r="D329">
        <v>389017</v>
      </c>
      <c r="E329">
        <v>3897</v>
      </c>
      <c r="F329">
        <v>149613</v>
      </c>
      <c r="G329">
        <v>323289</v>
      </c>
      <c r="H329">
        <f t="shared" si="5"/>
        <v>-0.90512547897602369</v>
      </c>
    </row>
    <row r="330" spans="1:8" x14ac:dyDescent="0.3">
      <c r="A330" t="s">
        <v>329</v>
      </c>
      <c r="B330">
        <v>66603</v>
      </c>
      <c r="C330">
        <v>48025</v>
      </c>
      <c r="D330">
        <v>49233</v>
      </c>
      <c r="E330">
        <v>30006</v>
      </c>
      <c r="F330">
        <v>27880</v>
      </c>
      <c r="G330">
        <v>26042</v>
      </c>
      <c r="H330">
        <f t="shared" si="5"/>
        <v>-0.96524841736503075</v>
      </c>
    </row>
    <row r="331" spans="1:8" x14ac:dyDescent="0.3">
      <c r="A331" t="s">
        <v>330</v>
      </c>
      <c r="B331">
        <v>78751</v>
      </c>
      <c r="C331">
        <v>75322</v>
      </c>
      <c r="D331">
        <v>78951</v>
      </c>
      <c r="E331">
        <v>40201</v>
      </c>
      <c r="F331">
        <v>39771</v>
      </c>
      <c r="G331">
        <v>37960</v>
      </c>
      <c r="H331">
        <f t="shared" si="5"/>
        <v>-0.98252331464674458</v>
      </c>
    </row>
    <row r="332" spans="1:8" x14ac:dyDescent="0.3">
      <c r="A332" t="s">
        <v>331</v>
      </c>
      <c r="B332">
        <v>97668</v>
      </c>
      <c r="C332">
        <v>197144</v>
      </c>
      <c r="D332">
        <v>98613</v>
      </c>
      <c r="E332">
        <v>64343</v>
      </c>
      <c r="F332">
        <v>65710</v>
      </c>
      <c r="G332">
        <v>67622</v>
      </c>
      <c r="H332">
        <f t="shared" si="5"/>
        <v>-0.99295821123290873</v>
      </c>
    </row>
    <row r="333" spans="1:8" x14ac:dyDescent="0.3">
      <c r="A333" t="s">
        <v>332</v>
      </c>
      <c r="B333">
        <v>356744</v>
      </c>
      <c r="C333">
        <v>368632</v>
      </c>
      <c r="D333">
        <v>482116</v>
      </c>
      <c r="E333">
        <v>6332</v>
      </c>
      <c r="F333">
        <v>237658</v>
      </c>
      <c r="G333">
        <v>334132</v>
      </c>
      <c r="H333">
        <f t="shared" si="5"/>
        <v>-1.0625677516093552</v>
      </c>
    </row>
    <row r="334" spans="1:8" x14ac:dyDescent="0.3">
      <c r="A334" t="s">
        <v>333</v>
      </c>
      <c r="B334">
        <v>123491</v>
      </c>
      <c r="C334">
        <v>125590</v>
      </c>
      <c r="D334">
        <v>125958</v>
      </c>
      <c r="E334">
        <v>48136</v>
      </c>
      <c r="F334">
        <v>58216</v>
      </c>
      <c r="G334">
        <v>57077</v>
      </c>
      <c r="H334">
        <f t="shared" si="5"/>
        <v>-1.1983766198589261</v>
      </c>
    </row>
    <row r="335" spans="1:8" x14ac:dyDescent="0.3">
      <c r="A335" t="s">
        <v>334</v>
      </c>
      <c r="B335">
        <v>190851</v>
      </c>
      <c r="C335">
        <v>190843</v>
      </c>
      <c r="D335">
        <v>186544</v>
      </c>
      <c r="E335">
        <v>82031</v>
      </c>
      <c r="F335">
        <v>83596</v>
      </c>
      <c r="G335">
        <v>79922</v>
      </c>
      <c r="H335">
        <f t="shared" si="5"/>
        <v>-1.2104843654984407</v>
      </c>
    </row>
    <row r="336" spans="1:8" x14ac:dyDescent="0.3">
      <c r="A336" t="s">
        <v>335</v>
      </c>
      <c r="B336">
        <v>202259</v>
      </c>
      <c r="C336">
        <v>137097</v>
      </c>
      <c r="D336">
        <v>192190</v>
      </c>
      <c r="E336">
        <v>1</v>
      </c>
      <c r="F336">
        <v>194334</v>
      </c>
      <c r="G336">
        <v>35276</v>
      </c>
      <c r="H336">
        <f t="shared" si="5"/>
        <v>-1.211002788989902</v>
      </c>
    </row>
    <row r="337" spans="1:8" x14ac:dyDescent="0.3">
      <c r="A337" t="s">
        <v>336</v>
      </c>
      <c r="B337">
        <v>2627656</v>
      </c>
      <c r="C337">
        <v>2781626</v>
      </c>
      <c r="D337">
        <v>2866253</v>
      </c>
      <c r="E337">
        <v>1210084</v>
      </c>
      <c r="F337">
        <v>1164116</v>
      </c>
      <c r="G337">
        <v>1143809</v>
      </c>
      <c r="H337">
        <f t="shared" si="5"/>
        <v>-1.2340934092328717</v>
      </c>
    </row>
    <row r="338" spans="1:8" x14ac:dyDescent="0.3">
      <c r="A338" t="s">
        <v>337</v>
      </c>
      <c r="B338">
        <v>364559</v>
      </c>
      <c r="C338">
        <v>344686</v>
      </c>
      <c r="D338">
        <v>323729</v>
      </c>
      <c r="E338">
        <v>1</v>
      </c>
      <c r="F338">
        <v>341017</v>
      </c>
      <c r="G338">
        <v>92295</v>
      </c>
      <c r="H338">
        <f t="shared" si="5"/>
        <v>-1.2533225167098443</v>
      </c>
    </row>
    <row r="339" spans="1:8" x14ac:dyDescent="0.3">
      <c r="A339" t="s">
        <v>338</v>
      </c>
      <c r="B339">
        <v>58600</v>
      </c>
      <c r="C339">
        <v>54777</v>
      </c>
      <c r="D339">
        <v>55481</v>
      </c>
      <c r="E339">
        <v>23866</v>
      </c>
      <c r="F339">
        <v>24182</v>
      </c>
      <c r="G339">
        <v>22298</v>
      </c>
      <c r="H339">
        <f t="shared" si="5"/>
        <v>-1.2632702349781602</v>
      </c>
    </row>
    <row r="340" spans="1:8" x14ac:dyDescent="0.3">
      <c r="A340" t="s">
        <v>339</v>
      </c>
      <c r="B340">
        <v>132302</v>
      </c>
      <c r="C340">
        <v>107213</v>
      </c>
      <c r="D340">
        <v>33400</v>
      </c>
      <c r="E340">
        <v>38849</v>
      </c>
      <c r="F340">
        <v>38940</v>
      </c>
      <c r="G340">
        <v>32452</v>
      </c>
      <c r="H340">
        <f t="shared" si="5"/>
        <v>-1.3077908104861897</v>
      </c>
    </row>
    <row r="341" spans="1:8" x14ac:dyDescent="0.3">
      <c r="A341" t="s">
        <v>340</v>
      </c>
      <c r="B341">
        <v>146078</v>
      </c>
      <c r="C341">
        <v>150316</v>
      </c>
      <c r="D341">
        <v>150540</v>
      </c>
      <c r="E341">
        <v>60313</v>
      </c>
      <c r="F341">
        <v>59044</v>
      </c>
      <c r="G341">
        <v>61016</v>
      </c>
      <c r="H341">
        <f t="shared" si="5"/>
        <v>-1.3090784022967354</v>
      </c>
    </row>
    <row r="342" spans="1:8" x14ac:dyDescent="0.3">
      <c r="A342" t="s">
        <v>341</v>
      </c>
      <c r="B342">
        <v>12446</v>
      </c>
      <c r="C342">
        <v>190613</v>
      </c>
      <c r="D342">
        <v>190982</v>
      </c>
      <c r="E342">
        <v>128762</v>
      </c>
      <c r="F342">
        <v>13319</v>
      </c>
      <c r="G342">
        <v>16793</v>
      </c>
      <c r="H342">
        <f t="shared" si="5"/>
        <v>-1.3104627055260796</v>
      </c>
    </row>
    <row r="343" spans="1:8" x14ac:dyDescent="0.3">
      <c r="A343" t="s">
        <v>342</v>
      </c>
      <c r="B343">
        <v>17629</v>
      </c>
      <c r="C343">
        <v>71093</v>
      </c>
      <c r="D343">
        <v>72328</v>
      </c>
      <c r="E343">
        <v>26801</v>
      </c>
      <c r="F343">
        <v>20310</v>
      </c>
      <c r="G343">
        <v>17026</v>
      </c>
      <c r="H343">
        <f t="shared" si="5"/>
        <v>-1.3282798821270012</v>
      </c>
    </row>
    <row r="344" spans="1:8" x14ac:dyDescent="0.3">
      <c r="A344" t="s">
        <v>343</v>
      </c>
      <c r="B344">
        <v>106942</v>
      </c>
      <c r="C344">
        <v>85714</v>
      </c>
      <c r="D344">
        <v>106479</v>
      </c>
      <c r="E344">
        <v>34277</v>
      </c>
      <c r="F344">
        <v>37949</v>
      </c>
      <c r="G344">
        <v>44551</v>
      </c>
      <c r="H344">
        <f t="shared" si="5"/>
        <v>-1.3570405675671515</v>
      </c>
    </row>
    <row r="345" spans="1:8" x14ac:dyDescent="0.3">
      <c r="A345" t="s">
        <v>344</v>
      </c>
      <c r="B345">
        <v>304001</v>
      </c>
      <c r="C345">
        <v>308105</v>
      </c>
      <c r="D345">
        <v>295441</v>
      </c>
      <c r="E345">
        <v>101547</v>
      </c>
      <c r="F345">
        <v>127173</v>
      </c>
      <c r="G345">
        <v>116364</v>
      </c>
      <c r="H345">
        <f t="shared" si="5"/>
        <v>-1.3950247752492921</v>
      </c>
    </row>
    <row r="346" spans="1:8" x14ac:dyDescent="0.3">
      <c r="A346" t="s">
        <v>345</v>
      </c>
      <c r="B346">
        <v>85516</v>
      </c>
      <c r="C346">
        <v>84692</v>
      </c>
      <c r="D346">
        <v>86490</v>
      </c>
      <c r="E346">
        <v>25542</v>
      </c>
      <c r="F346">
        <v>43061</v>
      </c>
      <c r="G346">
        <v>25424</v>
      </c>
      <c r="H346">
        <f t="shared" si="5"/>
        <v>-1.4489250620203331</v>
      </c>
    </row>
    <row r="347" spans="1:8" x14ac:dyDescent="0.3">
      <c r="A347" t="s">
        <v>346</v>
      </c>
      <c r="B347">
        <v>122759</v>
      </c>
      <c r="C347">
        <v>139511</v>
      </c>
      <c r="D347">
        <v>146705</v>
      </c>
      <c r="E347">
        <v>47332</v>
      </c>
      <c r="F347">
        <v>49950</v>
      </c>
      <c r="G347">
        <v>48241</v>
      </c>
      <c r="H347">
        <f t="shared" si="5"/>
        <v>-1.4907654661816521</v>
      </c>
    </row>
    <row r="348" spans="1:8" x14ac:dyDescent="0.3">
      <c r="A348" t="s">
        <v>347</v>
      </c>
      <c r="B348">
        <v>262621</v>
      </c>
      <c r="C348">
        <v>260281</v>
      </c>
      <c r="D348">
        <v>278009</v>
      </c>
      <c r="E348">
        <v>72894</v>
      </c>
      <c r="F348">
        <v>100912</v>
      </c>
      <c r="G348">
        <v>101914</v>
      </c>
      <c r="H348">
        <f t="shared" si="5"/>
        <v>-1.5384380138501883</v>
      </c>
    </row>
    <row r="349" spans="1:8" x14ac:dyDescent="0.3">
      <c r="A349" t="s">
        <v>348</v>
      </c>
      <c r="B349">
        <v>130718</v>
      </c>
      <c r="C349">
        <v>128156</v>
      </c>
      <c r="D349">
        <v>138658</v>
      </c>
      <c r="E349">
        <v>44330</v>
      </c>
      <c r="F349">
        <v>43895</v>
      </c>
      <c r="G349">
        <v>43770</v>
      </c>
      <c r="H349">
        <f t="shared" si="5"/>
        <v>-1.5905877162006512</v>
      </c>
    </row>
    <row r="350" spans="1:8" x14ac:dyDescent="0.3">
      <c r="A350" t="s">
        <v>349</v>
      </c>
      <c r="B350">
        <v>128072</v>
      </c>
      <c r="C350">
        <v>118767</v>
      </c>
      <c r="D350">
        <v>124157</v>
      </c>
      <c r="E350">
        <v>39212</v>
      </c>
      <c r="F350">
        <v>40715</v>
      </c>
      <c r="G350">
        <v>42051</v>
      </c>
      <c r="H350">
        <f t="shared" si="5"/>
        <v>-1.6047826658923778</v>
      </c>
    </row>
    <row r="351" spans="1:8" x14ac:dyDescent="0.3">
      <c r="A351" t="s">
        <v>350</v>
      </c>
      <c r="B351">
        <v>738401</v>
      </c>
      <c r="C351">
        <v>715966</v>
      </c>
      <c r="D351">
        <v>774716</v>
      </c>
      <c r="E351">
        <v>235056</v>
      </c>
      <c r="F351">
        <v>232918</v>
      </c>
      <c r="G351">
        <v>229173</v>
      </c>
      <c r="H351">
        <f t="shared" si="5"/>
        <v>-1.6769155373110627</v>
      </c>
    </row>
    <row r="352" spans="1:8" x14ac:dyDescent="0.3">
      <c r="A352" t="s">
        <v>351</v>
      </c>
      <c r="B352">
        <v>719439</v>
      </c>
      <c r="C352">
        <v>715279</v>
      </c>
      <c r="D352">
        <v>782862</v>
      </c>
      <c r="E352">
        <v>216076</v>
      </c>
      <c r="F352">
        <v>218818</v>
      </c>
      <c r="G352">
        <v>210939</v>
      </c>
      <c r="H352">
        <f t="shared" si="5"/>
        <v>-1.7797530861614481</v>
      </c>
    </row>
    <row r="353" spans="1:8" x14ac:dyDescent="0.3">
      <c r="A353" t="s">
        <v>352</v>
      </c>
      <c r="B353">
        <v>751973</v>
      </c>
      <c r="C353">
        <v>736083</v>
      </c>
      <c r="D353">
        <v>700799</v>
      </c>
      <c r="E353">
        <v>187590</v>
      </c>
      <c r="F353">
        <v>229153</v>
      </c>
      <c r="G353">
        <v>218368</v>
      </c>
      <c r="H353">
        <f t="shared" si="5"/>
        <v>-1.7850957242168157</v>
      </c>
    </row>
    <row r="354" spans="1:8" x14ac:dyDescent="0.3">
      <c r="A354" t="s">
        <v>353</v>
      </c>
      <c r="B354">
        <v>356260</v>
      </c>
      <c r="C354">
        <v>352439</v>
      </c>
      <c r="D354">
        <v>356878</v>
      </c>
      <c r="E354">
        <v>105013</v>
      </c>
      <c r="F354">
        <v>106023</v>
      </c>
      <c r="G354">
        <v>93899</v>
      </c>
      <c r="H354">
        <f t="shared" si="5"/>
        <v>-1.8050611925121416</v>
      </c>
    </row>
    <row r="355" spans="1:8" x14ac:dyDescent="0.3">
      <c r="A355" t="s">
        <v>354</v>
      </c>
      <c r="B355">
        <v>24238</v>
      </c>
      <c r="C355">
        <v>23832</v>
      </c>
      <c r="D355">
        <v>24592</v>
      </c>
      <c r="E355">
        <v>6506</v>
      </c>
      <c r="F355">
        <v>7152</v>
      </c>
      <c r="G355">
        <v>6662</v>
      </c>
      <c r="H355">
        <f t="shared" si="5"/>
        <v>-1.8383006739429568</v>
      </c>
    </row>
    <row r="356" spans="1:8" x14ac:dyDescent="0.3">
      <c r="A356" t="s">
        <v>355</v>
      </c>
      <c r="B356">
        <v>107056</v>
      </c>
      <c r="C356">
        <v>112775</v>
      </c>
      <c r="D356">
        <v>110175</v>
      </c>
      <c r="E356">
        <v>26689</v>
      </c>
      <c r="F356">
        <v>33066</v>
      </c>
      <c r="G356">
        <v>32203</v>
      </c>
      <c r="H356">
        <f t="shared" si="5"/>
        <v>-1.8434452608016914</v>
      </c>
    </row>
    <row r="357" spans="1:8" x14ac:dyDescent="0.3">
      <c r="A357" t="s">
        <v>356</v>
      </c>
      <c r="B357">
        <v>14177288</v>
      </c>
      <c r="C357">
        <v>13386805</v>
      </c>
      <c r="D357">
        <v>13301021</v>
      </c>
      <c r="E357">
        <v>3687595</v>
      </c>
      <c r="F357">
        <v>3732377</v>
      </c>
      <c r="G357">
        <v>3514812</v>
      </c>
      <c r="H357">
        <f t="shared" si="5"/>
        <v>-1.9019450367313258</v>
      </c>
    </row>
    <row r="358" spans="1:8" x14ac:dyDescent="0.3">
      <c r="A358" t="s">
        <v>357</v>
      </c>
      <c r="B358">
        <v>94289</v>
      </c>
      <c r="C358">
        <v>326763</v>
      </c>
      <c r="D358">
        <v>40623</v>
      </c>
      <c r="E358">
        <v>39471</v>
      </c>
      <c r="F358">
        <v>40874</v>
      </c>
      <c r="G358">
        <v>42210</v>
      </c>
      <c r="H358">
        <f t="shared" si="5"/>
        <v>-1.9134482671415756</v>
      </c>
    </row>
    <row r="359" spans="1:8" x14ac:dyDescent="0.3">
      <c r="A359" t="s">
        <v>358</v>
      </c>
      <c r="B359">
        <v>38509</v>
      </c>
      <c r="C359">
        <v>38744</v>
      </c>
      <c r="D359">
        <v>38804</v>
      </c>
      <c r="E359">
        <v>10951</v>
      </c>
      <c r="F359">
        <v>10490</v>
      </c>
      <c r="G359">
        <v>8989</v>
      </c>
      <c r="H359">
        <f t="shared" si="5"/>
        <v>-1.9312673027669913</v>
      </c>
    </row>
    <row r="360" spans="1:8" x14ac:dyDescent="0.3">
      <c r="A360" t="s">
        <v>359</v>
      </c>
      <c r="B360">
        <v>171286</v>
      </c>
      <c r="C360">
        <v>167144</v>
      </c>
      <c r="D360">
        <v>179638</v>
      </c>
      <c r="E360">
        <v>44744</v>
      </c>
      <c r="F360">
        <v>45794</v>
      </c>
      <c r="G360">
        <v>44653</v>
      </c>
      <c r="H360">
        <f t="shared" si="5"/>
        <v>-1.9381423629885259</v>
      </c>
    </row>
    <row r="361" spans="1:8" x14ac:dyDescent="0.3">
      <c r="A361" t="s">
        <v>360</v>
      </c>
      <c r="B361">
        <v>224720</v>
      </c>
      <c r="C361">
        <v>227877</v>
      </c>
      <c r="D361">
        <v>233088</v>
      </c>
      <c r="E361">
        <v>57088</v>
      </c>
      <c r="F361">
        <v>60636</v>
      </c>
      <c r="G361">
        <v>60156</v>
      </c>
      <c r="H361">
        <f t="shared" si="5"/>
        <v>-1.9466416524450121</v>
      </c>
    </row>
    <row r="362" spans="1:8" x14ac:dyDescent="0.3">
      <c r="A362" t="s">
        <v>361</v>
      </c>
      <c r="B362">
        <v>256514</v>
      </c>
      <c r="C362">
        <v>258462</v>
      </c>
      <c r="D362">
        <v>261552</v>
      </c>
      <c r="E362">
        <v>63900</v>
      </c>
      <c r="F362">
        <v>66204</v>
      </c>
      <c r="G362">
        <v>65251</v>
      </c>
      <c r="H362">
        <f t="shared" si="5"/>
        <v>-1.9909397652093328</v>
      </c>
    </row>
    <row r="363" spans="1:8" x14ac:dyDescent="0.3">
      <c r="A363" t="s">
        <v>362</v>
      </c>
      <c r="B363">
        <v>136903</v>
      </c>
      <c r="C363">
        <v>133861</v>
      </c>
      <c r="D363">
        <v>144016</v>
      </c>
      <c r="E363">
        <v>35667</v>
      </c>
      <c r="F363">
        <v>35404</v>
      </c>
      <c r="G363">
        <v>32015</v>
      </c>
      <c r="H363">
        <f t="shared" si="5"/>
        <v>-2.0084979163482926</v>
      </c>
    </row>
    <row r="364" spans="1:8" x14ac:dyDescent="0.3">
      <c r="A364" t="s">
        <v>363</v>
      </c>
      <c r="B364">
        <v>219735</v>
      </c>
      <c r="C364">
        <v>221195</v>
      </c>
      <c r="D364">
        <v>226550</v>
      </c>
      <c r="E364">
        <v>50208</v>
      </c>
      <c r="F364">
        <v>51886</v>
      </c>
      <c r="G364">
        <v>53456</v>
      </c>
      <c r="H364">
        <f t="shared" si="5"/>
        <v>-2.1013462144625867</v>
      </c>
    </row>
    <row r="365" spans="1:8" x14ac:dyDescent="0.3">
      <c r="A365" t="s">
        <v>364</v>
      </c>
      <c r="B365">
        <v>991379</v>
      </c>
      <c r="C365">
        <v>982759</v>
      </c>
      <c r="D365">
        <v>976505</v>
      </c>
      <c r="E365">
        <v>223269</v>
      </c>
      <c r="F365">
        <v>223087</v>
      </c>
      <c r="G365">
        <v>222459</v>
      </c>
      <c r="H365">
        <f t="shared" si="5"/>
        <v>-2.1413502695584996</v>
      </c>
    </row>
    <row r="366" spans="1:8" x14ac:dyDescent="0.3">
      <c r="A366" t="s">
        <v>365</v>
      </c>
      <c r="B366">
        <v>374617</v>
      </c>
      <c r="C366">
        <v>379271</v>
      </c>
      <c r="D366">
        <v>353809</v>
      </c>
      <c r="E366">
        <v>74164</v>
      </c>
      <c r="F366">
        <v>88055</v>
      </c>
      <c r="G366">
        <v>87043</v>
      </c>
      <c r="H366">
        <f t="shared" si="5"/>
        <v>-2.1518284340180776</v>
      </c>
    </row>
    <row r="367" spans="1:8" x14ac:dyDescent="0.3">
      <c r="A367" t="s">
        <v>366</v>
      </c>
      <c r="B367">
        <v>94836</v>
      </c>
      <c r="C367">
        <v>93115</v>
      </c>
      <c r="D367">
        <v>90510</v>
      </c>
      <c r="E367">
        <v>18683</v>
      </c>
      <c r="F367">
        <v>20013</v>
      </c>
      <c r="G367">
        <v>17619</v>
      </c>
      <c r="H367">
        <f t="shared" si="5"/>
        <v>-2.3058841310786611</v>
      </c>
    </row>
    <row r="368" spans="1:8" x14ac:dyDescent="0.3">
      <c r="A368" t="s">
        <v>367</v>
      </c>
      <c r="B368">
        <v>355207</v>
      </c>
      <c r="C368">
        <v>356368</v>
      </c>
      <c r="D368">
        <v>442893</v>
      </c>
      <c r="E368">
        <v>75938</v>
      </c>
      <c r="F368">
        <v>73616</v>
      </c>
      <c r="G368">
        <v>78062</v>
      </c>
      <c r="H368">
        <f t="shared" si="5"/>
        <v>-2.3425543055962872</v>
      </c>
    </row>
    <row r="369" spans="1:8" x14ac:dyDescent="0.3">
      <c r="A369" t="s">
        <v>368</v>
      </c>
      <c r="B369">
        <v>67145</v>
      </c>
      <c r="C369">
        <v>68760</v>
      </c>
      <c r="D369">
        <v>67818</v>
      </c>
      <c r="E369">
        <v>11563</v>
      </c>
      <c r="F369">
        <v>11340</v>
      </c>
      <c r="G369">
        <v>9834</v>
      </c>
      <c r="H369">
        <f t="shared" si="5"/>
        <v>-2.6376148422236425</v>
      </c>
    </row>
    <row r="370" spans="1:8" x14ac:dyDescent="0.3">
      <c r="A370" t="s">
        <v>369</v>
      </c>
      <c r="B370">
        <v>47949</v>
      </c>
      <c r="C370">
        <v>52406</v>
      </c>
      <c r="D370">
        <v>51284</v>
      </c>
      <c r="E370">
        <v>8070</v>
      </c>
      <c r="F370">
        <v>8305</v>
      </c>
      <c r="G370">
        <v>7984</v>
      </c>
      <c r="H370">
        <f t="shared" si="5"/>
        <v>-2.638114034435151</v>
      </c>
    </row>
    <row r="371" spans="1:8" x14ac:dyDescent="0.3">
      <c r="A371" t="s">
        <v>370</v>
      </c>
      <c r="B371">
        <v>77658</v>
      </c>
      <c r="C371">
        <v>77891</v>
      </c>
      <c r="D371">
        <v>71807</v>
      </c>
      <c r="E371">
        <v>10650</v>
      </c>
      <c r="F371">
        <v>11941</v>
      </c>
      <c r="G371">
        <v>11260</v>
      </c>
      <c r="H371">
        <f t="shared" si="5"/>
        <v>-2.7476827192629822</v>
      </c>
    </row>
    <row r="372" spans="1:8" x14ac:dyDescent="0.3">
      <c r="A372" t="s">
        <v>371</v>
      </c>
      <c r="B372">
        <v>2697795</v>
      </c>
      <c r="C372">
        <v>2651535</v>
      </c>
      <c r="D372">
        <v>2649942</v>
      </c>
      <c r="E372">
        <v>332616</v>
      </c>
      <c r="F372">
        <v>398682</v>
      </c>
      <c r="G372">
        <v>413865</v>
      </c>
      <c r="H372">
        <f t="shared" si="5"/>
        <v>-2.804315745778502</v>
      </c>
    </row>
    <row r="373" spans="1:8" x14ac:dyDescent="0.3">
      <c r="A373" t="s">
        <v>372</v>
      </c>
      <c r="B373">
        <v>257081</v>
      </c>
      <c r="C373">
        <v>260281</v>
      </c>
      <c r="D373">
        <v>258629</v>
      </c>
      <c r="E373">
        <v>29872</v>
      </c>
      <c r="F373">
        <v>36232</v>
      </c>
      <c r="G373">
        <v>36557</v>
      </c>
      <c r="H373">
        <f t="shared" si="5"/>
        <v>-2.9181517012978855</v>
      </c>
    </row>
    <row r="374" spans="1:8" x14ac:dyDescent="0.3">
      <c r="A374" t="s">
        <v>373</v>
      </c>
      <c r="B374">
        <v>21047</v>
      </c>
      <c r="C374">
        <v>22051</v>
      </c>
      <c r="D374">
        <v>24520</v>
      </c>
      <c r="E374">
        <v>1</v>
      </c>
      <c r="F374">
        <v>1</v>
      </c>
      <c r="G374">
        <v>7145</v>
      </c>
      <c r="H374">
        <f t="shared" si="5"/>
        <v>-3.2419976515535081</v>
      </c>
    </row>
    <row r="375" spans="1:8" x14ac:dyDescent="0.3">
      <c r="A375" t="s">
        <v>374</v>
      </c>
      <c r="B375">
        <v>118123</v>
      </c>
      <c r="C375">
        <v>272041</v>
      </c>
      <c r="D375">
        <v>99031</v>
      </c>
      <c r="E375">
        <v>14266</v>
      </c>
      <c r="F375">
        <v>16132</v>
      </c>
      <c r="G375">
        <v>14679</v>
      </c>
      <c r="H375">
        <f t="shared" si="5"/>
        <v>-3.4399462498965083</v>
      </c>
    </row>
    <row r="376" spans="1:8" x14ac:dyDescent="0.3">
      <c r="A376" t="s">
        <v>375</v>
      </c>
      <c r="B376">
        <v>59637</v>
      </c>
      <c r="C376">
        <v>60177</v>
      </c>
      <c r="D376">
        <v>57589</v>
      </c>
      <c r="E376">
        <v>4636</v>
      </c>
      <c r="F376">
        <v>5350</v>
      </c>
      <c r="G376">
        <v>6279</v>
      </c>
      <c r="H376">
        <f t="shared" si="5"/>
        <v>-3.4471876792641329</v>
      </c>
    </row>
    <row r="377" spans="1:8" x14ac:dyDescent="0.3">
      <c r="A377" t="s">
        <v>376</v>
      </c>
      <c r="B377">
        <v>1198449</v>
      </c>
      <c r="C377">
        <v>1163414</v>
      </c>
      <c r="D377">
        <v>1105001</v>
      </c>
      <c r="E377">
        <v>111197</v>
      </c>
      <c r="F377">
        <v>102254</v>
      </c>
      <c r="G377">
        <v>93374</v>
      </c>
      <c r="H377">
        <f t="shared" si="5"/>
        <v>-3.4981432997763617</v>
      </c>
    </row>
    <row r="378" spans="1:8" x14ac:dyDescent="0.3">
      <c r="A378" t="s">
        <v>377</v>
      </c>
      <c r="B378">
        <v>453030</v>
      </c>
      <c r="C378">
        <v>458016</v>
      </c>
      <c r="D378">
        <v>431220</v>
      </c>
      <c r="E378">
        <v>37952</v>
      </c>
      <c r="F378">
        <v>40586</v>
      </c>
      <c r="G378">
        <v>36635</v>
      </c>
      <c r="H378">
        <f t="shared" si="5"/>
        <v>-3.5427961515176176</v>
      </c>
    </row>
    <row r="379" spans="1:8" x14ac:dyDescent="0.3">
      <c r="A379" t="s">
        <v>378</v>
      </c>
      <c r="B379">
        <v>1075196</v>
      </c>
      <c r="C379">
        <v>1089370</v>
      </c>
      <c r="D379">
        <v>1037959</v>
      </c>
      <c r="E379">
        <v>88146</v>
      </c>
      <c r="F379">
        <v>91854</v>
      </c>
      <c r="G379">
        <v>92318</v>
      </c>
      <c r="H379">
        <f t="shared" si="5"/>
        <v>-3.5558455811554657</v>
      </c>
    </row>
    <row r="380" spans="1:8" x14ac:dyDescent="0.3">
      <c r="A380" t="s">
        <v>379</v>
      </c>
      <c r="B380">
        <v>264042</v>
      </c>
      <c r="C380">
        <v>256379</v>
      </c>
      <c r="D380">
        <v>250158</v>
      </c>
      <c r="E380">
        <v>18543</v>
      </c>
      <c r="F380">
        <v>22210</v>
      </c>
      <c r="G380">
        <v>23673</v>
      </c>
      <c r="H380">
        <f t="shared" si="5"/>
        <v>-3.5802279394413312</v>
      </c>
    </row>
    <row r="381" spans="1:8" x14ac:dyDescent="0.3">
      <c r="A381" t="s">
        <v>380</v>
      </c>
      <c r="B381">
        <v>261147</v>
      </c>
      <c r="C381">
        <v>276237</v>
      </c>
      <c r="D381">
        <v>283396</v>
      </c>
      <c r="E381">
        <v>15750</v>
      </c>
      <c r="F381">
        <v>18118</v>
      </c>
      <c r="G381">
        <v>20908</v>
      </c>
      <c r="H381">
        <f t="shared" si="5"/>
        <v>-3.9053797544734183</v>
      </c>
    </row>
    <row r="382" spans="1:8" x14ac:dyDescent="0.3">
      <c r="A382" t="s">
        <v>381</v>
      </c>
      <c r="B382">
        <v>96710</v>
      </c>
      <c r="C382">
        <v>94145</v>
      </c>
      <c r="D382">
        <v>89843</v>
      </c>
      <c r="E382">
        <v>6119</v>
      </c>
      <c r="F382">
        <v>5954</v>
      </c>
      <c r="G382">
        <v>6343</v>
      </c>
      <c r="H382">
        <f t="shared" si="5"/>
        <v>-3.9299871408519866</v>
      </c>
    </row>
    <row r="383" spans="1:8" x14ac:dyDescent="0.3">
      <c r="A383" t="s">
        <v>382</v>
      </c>
      <c r="B383">
        <v>787065</v>
      </c>
      <c r="C383">
        <v>792726</v>
      </c>
      <c r="D383">
        <v>777411</v>
      </c>
      <c r="E383">
        <v>51574</v>
      </c>
      <c r="F383">
        <v>52074</v>
      </c>
      <c r="G383">
        <v>49951</v>
      </c>
      <c r="H383">
        <f t="shared" si="5"/>
        <v>-3.9398346667815543</v>
      </c>
    </row>
    <row r="384" spans="1:8" x14ac:dyDescent="0.3">
      <c r="A384" t="s">
        <v>383</v>
      </c>
      <c r="B384">
        <v>174319</v>
      </c>
      <c r="C384">
        <v>179097</v>
      </c>
      <c r="D384">
        <v>170140</v>
      </c>
      <c r="E384">
        <v>9772</v>
      </c>
      <c r="F384">
        <v>9931</v>
      </c>
      <c r="G384">
        <v>10495</v>
      </c>
      <c r="H384">
        <f t="shared" si="5"/>
        <v>-4.1158189485303334</v>
      </c>
    </row>
    <row r="385" spans="1:8" x14ac:dyDescent="0.3">
      <c r="A385" t="s">
        <v>384</v>
      </c>
      <c r="B385">
        <v>150034</v>
      </c>
      <c r="C385">
        <v>147347</v>
      </c>
      <c r="D385">
        <v>142462</v>
      </c>
      <c r="E385">
        <v>7059</v>
      </c>
      <c r="F385">
        <v>7205</v>
      </c>
      <c r="G385">
        <v>7568</v>
      </c>
      <c r="H385">
        <f t="shared" si="5"/>
        <v>-4.3324724472279454</v>
      </c>
    </row>
    <row r="386" spans="1:8" x14ac:dyDescent="0.3">
      <c r="A386" t="s">
        <v>385</v>
      </c>
      <c r="B386">
        <v>451485</v>
      </c>
      <c r="C386">
        <v>457078</v>
      </c>
      <c r="D386">
        <v>435095</v>
      </c>
      <c r="E386">
        <v>22650</v>
      </c>
      <c r="F386">
        <v>22685</v>
      </c>
      <c r="G386">
        <v>21168</v>
      </c>
      <c r="H386">
        <f t="shared" ref="H386:H412" si="6">LOG((AVERAGE(E386:G386))/(AVERAGE(B386:D386)),2)</f>
        <v>-4.3366027436790233</v>
      </c>
    </row>
    <row r="387" spans="1:8" x14ac:dyDescent="0.3">
      <c r="A387" t="s">
        <v>386</v>
      </c>
      <c r="B387">
        <v>629412</v>
      </c>
      <c r="C387">
        <v>605632</v>
      </c>
      <c r="D387">
        <v>644201</v>
      </c>
      <c r="E387">
        <v>27419</v>
      </c>
      <c r="F387">
        <v>29033</v>
      </c>
      <c r="G387">
        <v>29346</v>
      </c>
      <c r="H387">
        <f t="shared" si="6"/>
        <v>-4.4530653370410453</v>
      </c>
    </row>
    <row r="388" spans="1:8" x14ac:dyDescent="0.3">
      <c r="A388" t="s">
        <v>387</v>
      </c>
      <c r="B388">
        <v>253206</v>
      </c>
      <c r="C388">
        <v>2283969</v>
      </c>
      <c r="D388">
        <v>1954869</v>
      </c>
      <c r="E388">
        <v>1</v>
      </c>
      <c r="F388">
        <v>92307</v>
      </c>
      <c r="G388">
        <v>105263</v>
      </c>
      <c r="H388">
        <f t="shared" si="6"/>
        <v>-4.5069289542063551</v>
      </c>
    </row>
    <row r="389" spans="1:8" x14ac:dyDescent="0.3">
      <c r="A389" t="s">
        <v>388</v>
      </c>
      <c r="B389">
        <v>487767</v>
      </c>
      <c r="C389">
        <v>484204</v>
      </c>
      <c r="D389">
        <v>437270</v>
      </c>
      <c r="E389">
        <v>16134</v>
      </c>
      <c r="F389">
        <v>14870</v>
      </c>
      <c r="G389">
        <v>14996</v>
      </c>
      <c r="H389">
        <f t="shared" si="6"/>
        <v>-4.9371406824621804</v>
      </c>
    </row>
    <row r="390" spans="1:8" x14ac:dyDescent="0.3">
      <c r="A390" t="s">
        <v>389</v>
      </c>
      <c r="B390">
        <v>56395</v>
      </c>
      <c r="C390">
        <v>58502</v>
      </c>
      <c r="D390">
        <v>52887</v>
      </c>
      <c r="E390">
        <v>1</v>
      </c>
      <c r="F390">
        <v>1</v>
      </c>
      <c r="G390">
        <v>5352</v>
      </c>
      <c r="H390">
        <f t="shared" si="6"/>
        <v>-4.9698441967213833</v>
      </c>
    </row>
    <row r="391" spans="1:8" x14ac:dyDescent="0.3">
      <c r="A391" t="s">
        <v>390</v>
      </c>
      <c r="B391">
        <v>1421270</v>
      </c>
      <c r="C391">
        <v>1415196</v>
      </c>
      <c r="D391">
        <v>1389829</v>
      </c>
      <c r="E391">
        <v>43327</v>
      </c>
      <c r="F391">
        <v>44602</v>
      </c>
      <c r="G391">
        <v>44299</v>
      </c>
      <c r="H391">
        <f t="shared" si="6"/>
        <v>-4.9982938596249546</v>
      </c>
    </row>
    <row r="392" spans="1:8" x14ac:dyDescent="0.3">
      <c r="A392" t="s">
        <v>391</v>
      </c>
      <c r="B392">
        <v>176988</v>
      </c>
      <c r="C392">
        <v>175683</v>
      </c>
      <c r="D392">
        <v>176684</v>
      </c>
      <c r="E392">
        <v>3495</v>
      </c>
      <c r="F392">
        <v>5115</v>
      </c>
      <c r="G392">
        <v>4488</v>
      </c>
      <c r="H392">
        <f t="shared" si="6"/>
        <v>-5.336817116542286</v>
      </c>
    </row>
    <row r="393" spans="1:8" x14ac:dyDescent="0.3">
      <c r="A393" t="s">
        <v>392</v>
      </c>
      <c r="B393">
        <v>302064</v>
      </c>
      <c r="C393">
        <v>303850</v>
      </c>
      <c r="D393">
        <v>313727</v>
      </c>
      <c r="E393">
        <v>6276</v>
      </c>
      <c r="F393">
        <v>6669</v>
      </c>
      <c r="G393">
        <v>6924</v>
      </c>
      <c r="H393">
        <f t="shared" si="6"/>
        <v>-5.5324796174289066</v>
      </c>
    </row>
    <row r="394" spans="1:8" x14ac:dyDescent="0.3">
      <c r="A394" t="s">
        <v>393</v>
      </c>
      <c r="B394">
        <v>253956</v>
      </c>
      <c r="C394">
        <v>244834</v>
      </c>
      <c r="D394">
        <v>254310</v>
      </c>
      <c r="E394">
        <v>4173</v>
      </c>
      <c r="F394">
        <v>6687</v>
      </c>
      <c r="G394">
        <v>5016</v>
      </c>
      <c r="H394">
        <f t="shared" si="6"/>
        <v>-5.5679220725802496</v>
      </c>
    </row>
    <row r="395" spans="1:8" x14ac:dyDescent="0.3">
      <c r="A395" t="s">
        <v>394</v>
      </c>
      <c r="B395">
        <v>79172</v>
      </c>
      <c r="C395">
        <v>80270</v>
      </c>
      <c r="D395">
        <v>77496</v>
      </c>
      <c r="E395">
        <v>1</v>
      </c>
      <c r="F395">
        <v>1</v>
      </c>
      <c r="G395">
        <v>3520</v>
      </c>
      <c r="H395">
        <f t="shared" si="6"/>
        <v>-6.0719708764615996</v>
      </c>
    </row>
    <row r="396" spans="1:8" x14ac:dyDescent="0.3">
      <c r="A396" t="s">
        <v>395</v>
      </c>
      <c r="B396">
        <v>6290372</v>
      </c>
      <c r="C396">
        <v>6222623</v>
      </c>
      <c r="D396">
        <v>6567925</v>
      </c>
      <c r="E396">
        <v>90896</v>
      </c>
      <c r="F396">
        <v>90939</v>
      </c>
      <c r="G396">
        <v>88475</v>
      </c>
      <c r="H396">
        <f t="shared" si="6"/>
        <v>-6.1413720386221966</v>
      </c>
    </row>
    <row r="397" spans="1:8" x14ac:dyDescent="0.3">
      <c r="A397" t="s">
        <v>396</v>
      </c>
      <c r="B397">
        <v>4188694</v>
      </c>
      <c r="C397">
        <v>4175889</v>
      </c>
      <c r="D397">
        <v>4064244</v>
      </c>
      <c r="E397">
        <v>54932</v>
      </c>
      <c r="F397">
        <v>54854</v>
      </c>
      <c r="G397">
        <v>54695</v>
      </c>
      <c r="H397">
        <f t="shared" si="6"/>
        <v>-6.239625393959872</v>
      </c>
    </row>
    <row r="398" spans="1:8" x14ac:dyDescent="0.3">
      <c r="A398" t="s">
        <v>397</v>
      </c>
      <c r="B398">
        <v>2834377</v>
      </c>
      <c r="C398">
        <v>2706030</v>
      </c>
      <c r="D398">
        <v>2846840</v>
      </c>
      <c r="E398">
        <v>9712</v>
      </c>
      <c r="F398">
        <v>10709</v>
      </c>
      <c r="G398">
        <v>10132</v>
      </c>
      <c r="H398">
        <f t="shared" si="6"/>
        <v>-8.1007394878034411</v>
      </c>
    </row>
    <row r="399" spans="1:8" x14ac:dyDescent="0.3">
      <c r="A399" t="s">
        <v>398</v>
      </c>
      <c r="B399">
        <v>7096</v>
      </c>
      <c r="C399">
        <v>7025</v>
      </c>
      <c r="D399">
        <v>7156</v>
      </c>
      <c r="E399">
        <v>1</v>
      </c>
      <c r="F399">
        <v>1</v>
      </c>
      <c r="G399">
        <v>1</v>
      </c>
      <c r="H399">
        <f t="shared" si="6"/>
        <v>-12.792044627870753</v>
      </c>
    </row>
    <row r="400" spans="1:8" x14ac:dyDescent="0.3">
      <c r="A400" t="s">
        <v>399</v>
      </c>
      <c r="B400">
        <v>6755</v>
      </c>
      <c r="C400">
        <v>6886</v>
      </c>
      <c r="D400">
        <v>7674</v>
      </c>
      <c r="E400">
        <v>1</v>
      </c>
      <c r="F400">
        <v>1</v>
      </c>
      <c r="G400">
        <v>1</v>
      </c>
      <c r="H400">
        <f t="shared" si="6"/>
        <v>-12.794618934130144</v>
      </c>
    </row>
    <row r="401" spans="1:8" x14ac:dyDescent="0.3">
      <c r="A401" t="s">
        <v>400</v>
      </c>
      <c r="B401">
        <v>7866</v>
      </c>
      <c r="C401">
        <v>8051</v>
      </c>
      <c r="D401">
        <v>7758</v>
      </c>
      <c r="E401">
        <v>1</v>
      </c>
      <c r="F401">
        <v>1</v>
      </c>
      <c r="G401">
        <v>1</v>
      </c>
      <c r="H401">
        <f t="shared" si="6"/>
        <v>-12.946114304521954</v>
      </c>
    </row>
    <row r="402" spans="1:8" x14ac:dyDescent="0.3">
      <c r="A402" t="s">
        <v>401</v>
      </c>
      <c r="B402">
        <v>10657</v>
      </c>
      <c r="C402">
        <v>10058</v>
      </c>
      <c r="D402">
        <v>9450</v>
      </c>
      <c r="E402">
        <v>1</v>
      </c>
      <c r="F402">
        <v>1</v>
      </c>
      <c r="G402">
        <v>1</v>
      </c>
      <c r="H402">
        <f t="shared" si="6"/>
        <v>-13.295625461192715</v>
      </c>
    </row>
    <row r="403" spans="1:8" x14ac:dyDescent="0.3">
      <c r="A403" t="s">
        <v>402</v>
      </c>
      <c r="B403">
        <v>14555</v>
      </c>
      <c r="C403">
        <v>14610</v>
      </c>
      <c r="D403">
        <v>15062</v>
      </c>
      <c r="E403">
        <v>1</v>
      </c>
      <c r="F403">
        <v>1</v>
      </c>
      <c r="G403">
        <v>1</v>
      </c>
      <c r="H403">
        <f t="shared" si="6"/>
        <v>-13.847677263685018</v>
      </c>
    </row>
    <row r="404" spans="1:8" x14ac:dyDescent="0.3">
      <c r="A404" t="s">
        <v>403</v>
      </c>
      <c r="B404">
        <v>27247</v>
      </c>
      <c r="C404">
        <v>27457</v>
      </c>
      <c r="D404">
        <v>26648</v>
      </c>
      <c r="E404">
        <v>1</v>
      </c>
      <c r="F404">
        <v>1</v>
      </c>
      <c r="G404">
        <v>1</v>
      </c>
      <c r="H404">
        <f t="shared" si="6"/>
        <v>-14.726927693129459</v>
      </c>
    </row>
    <row r="405" spans="1:8" x14ac:dyDescent="0.3">
      <c r="A405" t="s">
        <v>404</v>
      </c>
      <c r="B405">
        <v>28811</v>
      </c>
      <c r="C405">
        <v>26700</v>
      </c>
      <c r="D405">
        <v>27469</v>
      </c>
      <c r="E405">
        <v>1</v>
      </c>
      <c r="F405">
        <v>1</v>
      </c>
      <c r="G405">
        <v>1</v>
      </c>
      <c r="H405">
        <f t="shared" si="6"/>
        <v>-14.755513536037856</v>
      </c>
    </row>
    <row r="406" spans="1:8" x14ac:dyDescent="0.3">
      <c r="A406" t="s">
        <v>405</v>
      </c>
      <c r="B406">
        <v>30938</v>
      </c>
      <c r="C406">
        <v>31360</v>
      </c>
      <c r="D406">
        <v>29298</v>
      </c>
      <c r="E406">
        <v>1</v>
      </c>
      <c r="F406">
        <v>1</v>
      </c>
      <c r="G406">
        <v>1</v>
      </c>
      <c r="H406">
        <f t="shared" si="6"/>
        <v>-14.898034475991487</v>
      </c>
    </row>
    <row r="407" spans="1:8" x14ac:dyDescent="0.3">
      <c r="A407" t="s">
        <v>406</v>
      </c>
      <c r="B407">
        <v>40091</v>
      </c>
      <c r="C407">
        <v>42928</v>
      </c>
      <c r="D407">
        <v>43157</v>
      </c>
      <c r="E407">
        <v>1</v>
      </c>
      <c r="F407">
        <v>1</v>
      </c>
      <c r="G407">
        <v>1</v>
      </c>
      <c r="H407">
        <f t="shared" si="6"/>
        <v>-15.36011549438666</v>
      </c>
    </row>
    <row r="408" spans="1:8" x14ac:dyDescent="0.3">
      <c r="A408" t="s">
        <v>407</v>
      </c>
      <c r="B408">
        <v>53612</v>
      </c>
      <c r="C408">
        <v>52097</v>
      </c>
      <c r="D408">
        <v>52769</v>
      </c>
      <c r="E408">
        <v>1</v>
      </c>
      <c r="F408">
        <v>1</v>
      </c>
      <c r="G408">
        <v>1</v>
      </c>
      <c r="H408">
        <f t="shared" si="6"/>
        <v>-15.688960552289613</v>
      </c>
    </row>
    <row r="409" spans="1:8" x14ac:dyDescent="0.3">
      <c r="A409" t="s">
        <v>408</v>
      </c>
      <c r="B409">
        <v>55853</v>
      </c>
      <c r="C409">
        <v>57778</v>
      </c>
      <c r="D409">
        <v>56212</v>
      </c>
      <c r="E409">
        <v>1</v>
      </c>
      <c r="F409">
        <v>1</v>
      </c>
      <c r="G409">
        <v>1</v>
      </c>
      <c r="H409">
        <f t="shared" si="6"/>
        <v>-15.788879733155063</v>
      </c>
    </row>
    <row r="410" spans="1:8" x14ac:dyDescent="0.3">
      <c r="A410" t="s">
        <v>409</v>
      </c>
      <c r="B410">
        <v>62331</v>
      </c>
      <c r="C410">
        <v>66265</v>
      </c>
      <c r="D410">
        <v>62629</v>
      </c>
      <c r="E410">
        <v>1</v>
      </c>
      <c r="F410">
        <v>1</v>
      </c>
      <c r="G410">
        <v>1</v>
      </c>
      <c r="H410">
        <f t="shared" si="6"/>
        <v>-15.959949121606842</v>
      </c>
    </row>
    <row r="411" spans="1:8" x14ac:dyDescent="0.3">
      <c r="A411" t="s">
        <v>410</v>
      </c>
      <c r="B411">
        <v>151949</v>
      </c>
      <c r="C411">
        <v>145557</v>
      </c>
      <c r="D411">
        <v>158141</v>
      </c>
      <c r="E411">
        <v>1</v>
      </c>
      <c r="F411">
        <v>1</v>
      </c>
      <c r="G411">
        <v>1</v>
      </c>
      <c r="H411">
        <f t="shared" si="6"/>
        <v>-17.212594542468597</v>
      </c>
    </row>
    <row r="412" spans="1:8" x14ac:dyDescent="0.3">
      <c r="A412" t="s">
        <v>411</v>
      </c>
      <c r="B412">
        <v>216510</v>
      </c>
      <c r="C412">
        <v>217909</v>
      </c>
      <c r="D412">
        <v>207608</v>
      </c>
      <c r="E412">
        <v>1</v>
      </c>
      <c r="F412">
        <v>1</v>
      </c>
      <c r="G412">
        <v>1</v>
      </c>
      <c r="H412">
        <f t="shared" si="6"/>
        <v>-17.707311943877919</v>
      </c>
    </row>
  </sheetData>
  <sortState xmlns:xlrd2="http://schemas.microsoft.com/office/spreadsheetml/2017/richdata2" ref="B2:H412">
    <sortCondition descending="1" ref="H1:H4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57621-32B1-458C-911F-583D427C6558}">
  <dimension ref="A1:H364"/>
  <sheetViews>
    <sheetView workbookViewId="0">
      <selection sqref="A1:H1"/>
    </sheetView>
  </sheetViews>
  <sheetFormatPr defaultRowHeight="14" x14ac:dyDescent="0.3"/>
  <cols>
    <col min="1" max="1" width="38.33203125" customWidth="1"/>
    <col min="2" max="7" width="10.25" style="1" bestFit="1" customWidth="1"/>
    <col min="8" max="8" width="20.08203125" style="1" bestFit="1" customWidth="1"/>
  </cols>
  <sheetData>
    <row r="1" spans="1:8" ht="17" x14ac:dyDescent="0.45">
      <c r="A1" s="4" t="s">
        <v>0</v>
      </c>
      <c r="B1" s="4" t="s">
        <v>1129</v>
      </c>
      <c r="C1" s="4" t="s">
        <v>1129</v>
      </c>
      <c r="D1" s="4" t="s">
        <v>1129</v>
      </c>
      <c r="E1" s="4" t="s">
        <v>1130</v>
      </c>
      <c r="F1" s="4" t="s">
        <v>1130</v>
      </c>
      <c r="G1" s="4" t="s">
        <v>1130</v>
      </c>
      <c r="H1" s="4" t="s">
        <v>1140</v>
      </c>
    </row>
    <row r="2" spans="1:8" x14ac:dyDescent="0.3">
      <c r="A2" t="s">
        <v>382</v>
      </c>
      <c r="B2" s="1">
        <v>1</v>
      </c>
      <c r="C2" s="1">
        <v>1</v>
      </c>
      <c r="D2" s="1">
        <v>1</v>
      </c>
      <c r="E2" s="1">
        <v>921155</v>
      </c>
      <c r="F2" s="1">
        <v>898349</v>
      </c>
      <c r="G2" s="1">
        <v>903422</v>
      </c>
      <c r="H2" s="1">
        <f t="shared" ref="H2:H65" si="0">LOG((AVERAGE(E2:G2))/(AVERAGE(B2:D2)),2)</f>
        <v>19.791763843902945</v>
      </c>
    </row>
    <row r="3" spans="1:8" x14ac:dyDescent="0.3">
      <c r="A3" t="s">
        <v>117</v>
      </c>
      <c r="B3" s="1">
        <v>1</v>
      </c>
      <c r="C3" s="1">
        <v>1</v>
      </c>
      <c r="D3" s="1">
        <v>1</v>
      </c>
      <c r="E3" s="1">
        <v>496000</v>
      </c>
      <c r="F3" s="1">
        <v>490512</v>
      </c>
      <c r="G3" s="1">
        <v>499136</v>
      </c>
      <c r="H3" s="1">
        <f t="shared" si="0"/>
        <v>18.917698401969105</v>
      </c>
    </row>
    <row r="4" spans="1:8" x14ac:dyDescent="0.3">
      <c r="A4" t="s">
        <v>104</v>
      </c>
      <c r="B4" s="1">
        <v>1</v>
      </c>
      <c r="C4" s="1">
        <v>1</v>
      </c>
      <c r="D4" s="1">
        <v>1</v>
      </c>
      <c r="E4" s="1">
        <v>355233</v>
      </c>
      <c r="F4" s="1">
        <v>374903</v>
      </c>
      <c r="G4" s="1">
        <v>370523</v>
      </c>
      <c r="H4" s="1">
        <f t="shared" si="0"/>
        <v>18.484973639041119</v>
      </c>
    </row>
    <row r="5" spans="1:8" x14ac:dyDescent="0.3">
      <c r="A5" t="s">
        <v>128</v>
      </c>
      <c r="B5" s="1">
        <v>1</v>
      </c>
      <c r="C5" s="1">
        <v>1</v>
      </c>
      <c r="D5" s="1">
        <v>1</v>
      </c>
      <c r="E5" s="1">
        <v>313406</v>
      </c>
      <c r="F5" s="1">
        <v>292958</v>
      </c>
      <c r="G5" s="1">
        <v>253575</v>
      </c>
      <c r="H5" s="1">
        <f t="shared" si="0"/>
        <v>18.128912299206288</v>
      </c>
    </row>
    <row r="6" spans="1:8" x14ac:dyDescent="0.3">
      <c r="A6" t="s">
        <v>140</v>
      </c>
      <c r="B6" s="1">
        <v>1</v>
      </c>
      <c r="C6" s="1">
        <v>1</v>
      </c>
      <c r="D6" s="1">
        <v>1</v>
      </c>
      <c r="E6" s="1">
        <v>255635</v>
      </c>
      <c r="F6" s="1">
        <v>266883</v>
      </c>
      <c r="G6" s="1">
        <v>267698</v>
      </c>
      <c r="H6" s="1">
        <f t="shared" si="0"/>
        <v>18.006925031480193</v>
      </c>
    </row>
    <row r="7" spans="1:8" x14ac:dyDescent="0.3">
      <c r="A7" t="s">
        <v>86</v>
      </c>
      <c r="B7" s="1">
        <v>1</v>
      </c>
      <c r="C7" s="1">
        <v>1</v>
      </c>
      <c r="D7" s="1">
        <v>1</v>
      </c>
      <c r="E7" s="1">
        <v>257582</v>
      </c>
      <c r="F7" s="1">
        <v>255355</v>
      </c>
      <c r="G7" s="1">
        <v>250672</v>
      </c>
      <c r="H7" s="1">
        <f t="shared" si="0"/>
        <v>17.957512080358569</v>
      </c>
    </row>
    <row r="8" spans="1:8" x14ac:dyDescent="0.3">
      <c r="A8" t="s">
        <v>101</v>
      </c>
      <c r="B8" s="1">
        <v>1</v>
      </c>
      <c r="C8" s="1">
        <v>1</v>
      </c>
      <c r="D8" s="1">
        <v>1</v>
      </c>
      <c r="E8" s="1">
        <v>246815</v>
      </c>
      <c r="F8" s="1">
        <v>255152</v>
      </c>
      <c r="G8" s="1">
        <v>249754</v>
      </c>
      <c r="H8" s="1">
        <f t="shared" si="0"/>
        <v>17.934875281093326</v>
      </c>
    </row>
    <row r="9" spans="1:8" x14ac:dyDescent="0.3">
      <c r="A9" t="s">
        <v>242</v>
      </c>
      <c r="B9" s="1">
        <v>1</v>
      </c>
      <c r="C9" s="1">
        <v>1</v>
      </c>
      <c r="D9" s="1">
        <v>1</v>
      </c>
      <c r="E9" s="1">
        <v>238312</v>
      </c>
      <c r="F9" s="1">
        <v>239966</v>
      </c>
      <c r="G9" s="1">
        <v>235509</v>
      </c>
      <c r="H9" s="1">
        <f t="shared" si="0"/>
        <v>17.860171599946636</v>
      </c>
    </row>
    <row r="10" spans="1:8" x14ac:dyDescent="0.3">
      <c r="A10" t="s">
        <v>89</v>
      </c>
      <c r="B10" s="1">
        <v>1</v>
      </c>
      <c r="C10" s="1">
        <v>1</v>
      </c>
      <c r="D10" s="1">
        <v>1</v>
      </c>
      <c r="E10" s="1">
        <v>207828</v>
      </c>
      <c r="F10" s="1">
        <v>207269</v>
      </c>
      <c r="G10" s="1">
        <v>203171</v>
      </c>
      <c r="H10" s="1">
        <f t="shared" si="0"/>
        <v>17.652910310971734</v>
      </c>
    </row>
    <row r="11" spans="1:8" x14ac:dyDescent="0.3">
      <c r="A11" t="s">
        <v>27</v>
      </c>
      <c r="B11" s="1">
        <v>1</v>
      </c>
      <c r="C11" s="1">
        <v>1</v>
      </c>
      <c r="D11" s="1">
        <v>1</v>
      </c>
      <c r="E11" s="1">
        <v>202926</v>
      </c>
      <c r="F11" s="1">
        <v>204033</v>
      </c>
      <c r="G11" s="1">
        <v>202624</v>
      </c>
      <c r="H11" s="1">
        <f t="shared" si="0"/>
        <v>17.6325006433486</v>
      </c>
    </row>
    <row r="12" spans="1:8" x14ac:dyDescent="0.3">
      <c r="A12" t="s">
        <v>334</v>
      </c>
      <c r="B12" s="1">
        <v>1</v>
      </c>
      <c r="C12" s="1">
        <v>1</v>
      </c>
      <c r="D12" s="1">
        <v>1</v>
      </c>
      <c r="E12" s="1">
        <v>185509</v>
      </c>
      <c r="F12" s="1">
        <v>191647</v>
      </c>
      <c r="G12" s="1">
        <v>192744</v>
      </c>
      <c r="H12" s="1">
        <f t="shared" si="0"/>
        <v>17.53538676639516</v>
      </c>
    </row>
    <row r="13" spans="1:8" x14ac:dyDescent="0.3">
      <c r="A13" t="s">
        <v>112</v>
      </c>
      <c r="B13" s="1">
        <v>1</v>
      </c>
      <c r="C13" s="1">
        <v>1</v>
      </c>
      <c r="D13" s="1">
        <v>1</v>
      </c>
      <c r="E13" s="1">
        <v>177585</v>
      </c>
      <c r="F13" s="1">
        <v>190020</v>
      </c>
      <c r="G13" s="1">
        <v>174811</v>
      </c>
      <c r="H13" s="1">
        <f t="shared" si="0"/>
        <v>17.464077708938071</v>
      </c>
    </row>
    <row r="14" spans="1:8" x14ac:dyDescent="0.3">
      <c r="A14" t="s">
        <v>118</v>
      </c>
      <c r="B14" s="1">
        <v>1</v>
      </c>
      <c r="C14" s="1">
        <v>1</v>
      </c>
      <c r="D14" s="1">
        <v>1</v>
      </c>
      <c r="E14" s="1">
        <v>168610</v>
      </c>
      <c r="F14" s="1">
        <v>176593</v>
      </c>
      <c r="G14" s="1">
        <v>169243</v>
      </c>
      <c r="H14" s="1">
        <f t="shared" si="0"/>
        <v>17.387697623000438</v>
      </c>
    </row>
    <row r="15" spans="1:8" x14ac:dyDescent="0.3">
      <c r="A15" t="s">
        <v>83</v>
      </c>
      <c r="B15" s="1">
        <v>1</v>
      </c>
      <c r="C15" s="1">
        <v>1</v>
      </c>
      <c r="D15" s="1">
        <v>1</v>
      </c>
      <c r="E15" s="1">
        <v>165992</v>
      </c>
      <c r="F15" s="1">
        <v>168549</v>
      </c>
      <c r="G15" s="1">
        <v>165935</v>
      </c>
      <c r="H15" s="1">
        <f t="shared" si="0"/>
        <v>17.347978860936426</v>
      </c>
    </row>
    <row r="16" spans="1:8" x14ac:dyDescent="0.3">
      <c r="A16" t="s">
        <v>351</v>
      </c>
      <c r="B16" s="1">
        <v>1</v>
      </c>
      <c r="C16" s="1">
        <v>1</v>
      </c>
      <c r="D16" s="1">
        <v>1</v>
      </c>
      <c r="E16" s="1">
        <v>162026</v>
      </c>
      <c r="F16" s="1">
        <v>168208</v>
      </c>
      <c r="G16" s="1">
        <v>166104</v>
      </c>
      <c r="H16" s="1">
        <f t="shared" si="0"/>
        <v>17.336000886365756</v>
      </c>
    </row>
    <row r="17" spans="1:8" x14ac:dyDescent="0.3">
      <c r="A17" t="s">
        <v>40</v>
      </c>
      <c r="B17" s="1">
        <v>1</v>
      </c>
      <c r="C17" s="1">
        <v>1</v>
      </c>
      <c r="D17" s="1">
        <v>1</v>
      </c>
      <c r="E17" s="1">
        <v>164849</v>
      </c>
      <c r="F17" s="1">
        <v>169157</v>
      </c>
      <c r="G17" s="1">
        <v>156727</v>
      </c>
      <c r="H17" s="1">
        <f t="shared" si="0"/>
        <v>17.31961626435055</v>
      </c>
    </row>
    <row r="18" spans="1:8" x14ac:dyDescent="0.3">
      <c r="A18" t="s">
        <v>9</v>
      </c>
      <c r="B18" s="1">
        <v>1</v>
      </c>
      <c r="C18" s="1">
        <v>1</v>
      </c>
      <c r="D18" s="1">
        <v>1</v>
      </c>
      <c r="E18" s="1">
        <v>160075</v>
      </c>
      <c r="F18" s="1">
        <v>162285</v>
      </c>
      <c r="G18" s="1">
        <v>157141</v>
      </c>
      <c r="H18" s="1">
        <f t="shared" si="0"/>
        <v>17.286211797704706</v>
      </c>
    </row>
    <row r="19" spans="1:8" x14ac:dyDescent="0.3">
      <c r="A19" t="s">
        <v>16</v>
      </c>
      <c r="B19" s="1">
        <v>1</v>
      </c>
      <c r="C19" s="1">
        <v>1</v>
      </c>
      <c r="D19" s="1">
        <v>1</v>
      </c>
      <c r="E19" s="1">
        <v>154465</v>
      </c>
      <c r="F19" s="1">
        <v>156134</v>
      </c>
      <c r="G19" s="1">
        <v>149459</v>
      </c>
      <c r="H19" s="1">
        <f t="shared" si="0"/>
        <v>17.226493728445238</v>
      </c>
    </row>
    <row r="20" spans="1:8" x14ac:dyDescent="0.3">
      <c r="A20" t="s">
        <v>82</v>
      </c>
      <c r="B20" s="1">
        <v>1</v>
      </c>
      <c r="C20" s="1">
        <v>1</v>
      </c>
      <c r="D20" s="1">
        <v>1</v>
      </c>
      <c r="E20" s="1">
        <v>152792</v>
      </c>
      <c r="F20" s="1">
        <v>151267</v>
      </c>
      <c r="G20" s="1">
        <v>154154</v>
      </c>
      <c r="H20" s="1">
        <f t="shared" si="0"/>
        <v>17.220696363762606</v>
      </c>
    </row>
    <row r="21" spans="1:8" x14ac:dyDescent="0.3">
      <c r="A21" t="s">
        <v>234</v>
      </c>
      <c r="B21" s="1">
        <v>1</v>
      </c>
      <c r="C21" s="1">
        <v>1</v>
      </c>
      <c r="D21" s="1">
        <v>1</v>
      </c>
      <c r="E21" s="1">
        <v>148031</v>
      </c>
      <c r="F21" s="1">
        <v>150645</v>
      </c>
      <c r="G21" s="1">
        <v>149007</v>
      </c>
      <c r="H21" s="1">
        <f t="shared" si="0"/>
        <v>17.187155509108436</v>
      </c>
    </row>
    <row r="22" spans="1:8" x14ac:dyDescent="0.3">
      <c r="A22" t="s">
        <v>14</v>
      </c>
      <c r="B22" s="1">
        <v>1</v>
      </c>
      <c r="C22" s="1">
        <v>1</v>
      </c>
      <c r="D22" s="1">
        <v>1</v>
      </c>
      <c r="E22" s="1">
        <v>141441</v>
      </c>
      <c r="F22" s="1">
        <v>145821</v>
      </c>
      <c r="G22" s="1">
        <v>139625</v>
      </c>
      <c r="H22" s="1">
        <f t="shared" si="0"/>
        <v>17.118532202543648</v>
      </c>
    </row>
    <row r="23" spans="1:8" x14ac:dyDescent="0.3">
      <c r="A23" t="s">
        <v>161</v>
      </c>
      <c r="B23" s="1">
        <v>1</v>
      </c>
      <c r="C23" s="1">
        <v>1</v>
      </c>
      <c r="D23" s="1">
        <v>1</v>
      </c>
      <c r="E23" s="1">
        <v>142375</v>
      </c>
      <c r="F23" s="1">
        <v>141180</v>
      </c>
      <c r="G23" s="1">
        <v>134414</v>
      </c>
      <c r="H23" s="1">
        <f t="shared" si="0"/>
        <v>17.088073917924309</v>
      </c>
    </row>
    <row r="24" spans="1:8" x14ac:dyDescent="0.3">
      <c r="A24" t="s">
        <v>286</v>
      </c>
      <c r="B24" s="1">
        <v>1</v>
      </c>
      <c r="C24" s="1">
        <v>1</v>
      </c>
      <c r="D24" s="1">
        <v>1</v>
      </c>
      <c r="E24" s="1">
        <v>128307</v>
      </c>
      <c r="F24" s="1">
        <v>127624</v>
      </c>
      <c r="G24" s="1">
        <v>129801</v>
      </c>
      <c r="H24" s="1">
        <f t="shared" si="0"/>
        <v>16.972276809405688</v>
      </c>
    </row>
    <row r="25" spans="1:8" x14ac:dyDescent="0.3">
      <c r="A25" t="s">
        <v>168</v>
      </c>
      <c r="B25" s="1">
        <v>1</v>
      </c>
      <c r="C25" s="1">
        <v>1</v>
      </c>
      <c r="D25" s="1">
        <v>1</v>
      </c>
      <c r="E25" s="1">
        <v>144055</v>
      </c>
      <c r="F25" s="1">
        <v>131421</v>
      </c>
      <c r="G25" s="1">
        <v>105766</v>
      </c>
      <c r="H25" s="1">
        <f t="shared" si="0"/>
        <v>16.955385038015802</v>
      </c>
    </row>
    <row r="26" spans="1:8" x14ac:dyDescent="0.3">
      <c r="A26" t="s">
        <v>259</v>
      </c>
      <c r="B26" s="1">
        <v>1</v>
      </c>
      <c r="C26" s="1">
        <v>1</v>
      </c>
      <c r="D26" s="1">
        <v>1</v>
      </c>
      <c r="E26" s="1">
        <v>98766</v>
      </c>
      <c r="F26" s="1">
        <v>97544</v>
      </c>
      <c r="G26" s="1">
        <v>99556</v>
      </c>
      <c r="H26" s="1">
        <f t="shared" si="0"/>
        <v>16.589621889748294</v>
      </c>
    </row>
    <row r="27" spans="1:8" x14ac:dyDescent="0.3">
      <c r="A27" t="s">
        <v>292</v>
      </c>
      <c r="B27" s="1">
        <v>1</v>
      </c>
      <c r="C27" s="1">
        <v>1</v>
      </c>
      <c r="D27" s="1">
        <v>1</v>
      </c>
      <c r="E27" s="1">
        <v>110911</v>
      </c>
      <c r="F27" s="1">
        <v>62362</v>
      </c>
      <c r="G27" s="1">
        <v>110284</v>
      </c>
      <c r="H27" s="1">
        <f t="shared" si="0"/>
        <v>16.528316745396626</v>
      </c>
    </row>
    <row r="28" spans="1:8" x14ac:dyDescent="0.3">
      <c r="A28" t="s">
        <v>188</v>
      </c>
      <c r="B28" s="1">
        <v>1</v>
      </c>
      <c r="C28" s="1">
        <v>1</v>
      </c>
      <c r="D28" s="1">
        <v>1</v>
      </c>
      <c r="E28" s="1">
        <v>90083</v>
      </c>
      <c r="F28" s="1">
        <v>92186</v>
      </c>
      <c r="G28" s="1">
        <v>90139</v>
      </c>
      <c r="H28" s="1">
        <f t="shared" si="0"/>
        <v>16.470447046341892</v>
      </c>
    </row>
    <row r="29" spans="1:8" x14ac:dyDescent="0.3">
      <c r="A29" t="s">
        <v>99</v>
      </c>
      <c r="B29" s="1">
        <v>1</v>
      </c>
      <c r="C29" s="1">
        <v>1</v>
      </c>
      <c r="D29" s="1">
        <v>1</v>
      </c>
      <c r="E29" s="1">
        <v>85892</v>
      </c>
      <c r="F29" s="1">
        <v>85950</v>
      </c>
      <c r="G29" s="1">
        <v>89713</v>
      </c>
      <c r="H29" s="1">
        <f t="shared" si="0"/>
        <v>16.411792323185804</v>
      </c>
    </row>
    <row r="30" spans="1:8" x14ac:dyDescent="0.3">
      <c r="A30" t="s">
        <v>284</v>
      </c>
      <c r="B30" s="1">
        <v>1</v>
      </c>
      <c r="C30" s="1">
        <v>1</v>
      </c>
      <c r="D30" s="1">
        <v>1</v>
      </c>
      <c r="E30" s="1">
        <v>86724</v>
      </c>
      <c r="F30" s="1">
        <v>86509</v>
      </c>
      <c r="G30" s="1">
        <v>86037</v>
      </c>
      <c r="H30" s="1">
        <f t="shared" si="0"/>
        <v>16.39913325605367</v>
      </c>
    </row>
    <row r="31" spans="1:8" x14ac:dyDescent="0.3">
      <c r="A31" t="s">
        <v>80</v>
      </c>
      <c r="B31" s="1">
        <v>1</v>
      </c>
      <c r="C31" s="1">
        <v>1</v>
      </c>
      <c r="D31" s="1">
        <v>1</v>
      </c>
      <c r="E31" s="1">
        <v>81962</v>
      </c>
      <c r="F31" s="1">
        <v>83603</v>
      </c>
      <c r="G31" s="1">
        <v>83272</v>
      </c>
      <c r="H31" s="1">
        <f t="shared" si="0"/>
        <v>16.339878991932384</v>
      </c>
    </row>
    <row r="32" spans="1:8" x14ac:dyDescent="0.3">
      <c r="A32" t="s">
        <v>85</v>
      </c>
      <c r="B32" s="1">
        <v>1</v>
      </c>
      <c r="C32" s="1">
        <v>1</v>
      </c>
      <c r="D32" s="1">
        <v>1</v>
      </c>
      <c r="E32" s="1">
        <v>83737</v>
      </c>
      <c r="F32" s="1">
        <v>83300</v>
      </c>
      <c r="G32" s="1">
        <v>80834</v>
      </c>
      <c r="H32" s="1">
        <f t="shared" si="0"/>
        <v>16.334267464972697</v>
      </c>
    </row>
    <row r="33" spans="1:8" x14ac:dyDescent="0.3">
      <c r="A33" t="s">
        <v>29</v>
      </c>
      <c r="B33" s="1">
        <v>1</v>
      </c>
      <c r="C33" s="1">
        <v>1</v>
      </c>
      <c r="D33" s="1">
        <v>1</v>
      </c>
      <c r="E33" s="1">
        <v>80815</v>
      </c>
      <c r="F33" s="1">
        <v>79688</v>
      </c>
      <c r="G33" s="1">
        <v>80425</v>
      </c>
      <c r="H33" s="1">
        <f t="shared" si="0"/>
        <v>16.293280043148116</v>
      </c>
    </row>
    <row r="34" spans="1:8" x14ac:dyDescent="0.3">
      <c r="A34" t="s">
        <v>138</v>
      </c>
      <c r="B34" s="1">
        <v>1</v>
      </c>
      <c r="C34" s="1">
        <v>1</v>
      </c>
      <c r="D34" s="1">
        <v>1</v>
      </c>
      <c r="E34" s="1">
        <v>76751</v>
      </c>
      <c r="F34" s="1">
        <v>75890</v>
      </c>
      <c r="G34" s="1">
        <v>65074</v>
      </c>
      <c r="H34" s="1">
        <f t="shared" si="0"/>
        <v>16.147118782620332</v>
      </c>
    </row>
    <row r="35" spans="1:8" x14ac:dyDescent="0.3">
      <c r="A35" t="s">
        <v>327</v>
      </c>
      <c r="B35" s="1">
        <v>1</v>
      </c>
      <c r="C35" s="1">
        <v>1</v>
      </c>
      <c r="D35" s="1">
        <v>1</v>
      </c>
      <c r="E35" s="1">
        <v>70123</v>
      </c>
      <c r="F35" s="1">
        <v>70041</v>
      </c>
      <c r="G35" s="1">
        <v>71713</v>
      </c>
      <c r="H35" s="1">
        <f t="shared" si="0"/>
        <v>16.10790496026063</v>
      </c>
    </row>
    <row r="36" spans="1:8" x14ac:dyDescent="0.3">
      <c r="A36" t="s">
        <v>147</v>
      </c>
      <c r="B36" s="1">
        <v>1</v>
      </c>
      <c r="C36" s="1">
        <v>1</v>
      </c>
      <c r="D36" s="1">
        <v>1</v>
      </c>
      <c r="E36" s="1">
        <v>65700</v>
      </c>
      <c r="F36" s="1">
        <v>68763</v>
      </c>
      <c r="G36" s="1">
        <v>68073</v>
      </c>
      <c r="H36" s="1">
        <f t="shared" si="0"/>
        <v>16.042856338035858</v>
      </c>
    </row>
    <row r="37" spans="1:8" x14ac:dyDescent="0.3">
      <c r="A37" t="s">
        <v>22</v>
      </c>
      <c r="B37" s="1">
        <v>1</v>
      </c>
      <c r="C37" s="1">
        <v>1</v>
      </c>
      <c r="D37" s="1">
        <v>1</v>
      </c>
      <c r="E37" s="1">
        <v>63266</v>
      </c>
      <c r="F37" s="1">
        <v>66530</v>
      </c>
      <c r="G37" s="1">
        <v>66852</v>
      </c>
      <c r="H37" s="1">
        <f t="shared" si="0"/>
        <v>16.000293487203422</v>
      </c>
    </row>
    <row r="38" spans="1:8" x14ac:dyDescent="0.3">
      <c r="A38" t="s">
        <v>307</v>
      </c>
      <c r="B38" s="1">
        <v>1</v>
      </c>
      <c r="C38" s="1">
        <v>1</v>
      </c>
      <c r="D38" s="1">
        <v>1</v>
      </c>
      <c r="E38" s="1">
        <v>69871</v>
      </c>
      <c r="F38" s="1">
        <v>65921</v>
      </c>
      <c r="G38" s="1">
        <v>54223</v>
      </c>
      <c r="H38" s="1">
        <f t="shared" si="0"/>
        <v>15.950791284753096</v>
      </c>
    </row>
    <row r="39" spans="1:8" x14ac:dyDescent="0.3">
      <c r="A39" t="s">
        <v>148</v>
      </c>
      <c r="B39" s="1">
        <v>1</v>
      </c>
      <c r="C39" s="1">
        <v>1</v>
      </c>
      <c r="D39" s="1">
        <v>1</v>
      </c>
      <c r="E39" s="1">
        <v>63154</v>
      </c>
      <c r="F39" s="1">
        <v>62359</v>
      </c>
      <c r="G39" s="1">
        <v>63674</v>
      </c>
      <c r="H39" s="1">
        <f t="shared" si="0"/>
        <v>15.944490930892469</v>
      </c>
    </row>
    <row r="40" spans="1:8" x14ac:dyDescent="0.3">
      <c r="A40" t="s">
        <v>77</v>
      </c>
      <c r="B40" s="1">
        <v>1</v>
      </c>
      <c r="C40" s="1">
        <v>1</v>
      </c>
      <c r="D40" s="1">
        <v>1</v>
      </c>
      <c r="E40" s="1">
        <v>63204</v>
      </c>
      <c r="F40" s="1">
        <v>63857</v>
      </c>
      <c r="G40" s="1">
        <v>61191</v>
      </c>
      <c r="H40" s="1">
        <f t="shared" si="0"/>
        <v>15.937343165968793</v>
      </c>
    </row>
    <row r="41" spans="1:8" x14ac:dyDescent="0.3">
      <c r="A41" t="s">
        <v>295</v>
      </c>
      <c r="B41" s="1">
        <v>1</v>
      </c>
      <c r="C41" s="1">
        <v>1</v>
      </c>
      <c r="D41" s="1">
        <v>1</v>
      </c>
      <c r="E41" s="1">
        <v>59698</v>
      </c>
      <c r="F41" s="1">
        <v>63265</v>
      </c>
      <c r="G41" s="1">
        <v>59231</v>
      </c>
      <c r="H41" s="1">
        <f t="shared" si="0"/>
        <v>15.890153422906245</v>
      </c>
    </row>
    <row r="42" spans="1:8" x14ac:dyDescent="0.3">
      <c r="A42" t="s">
        <v>15</v>
      </c>
      <c r="B42" s="1">
        <v>1</v>
      </c>
      <c r="C42" s="1">
        <v>1</v>
      </c>
      <c r="D42" s="1">
        <v>1</v>
      </c>
      <c r="E42" s="1">
        <v>58366</v>
      </c>
      <c r="F42" s="1">
        <v>62070</v>
      </c>
      <c r="G42" s="1">
        <v>61296</v>
      </c>
      <c r="H42" s="1">
        <f t="shared" si="0"/>
        <v>15.886490450395632</v>
      </c>
    </row>
    <row r="43" spans="1:8" x14ac:dyDescent="0.3">
      <c r="A43" t="s">
        <v>95</v>
      </c>
      <c r="B43" s="1">
        <v>1</v>
      </c>
      <c r="C43" s="1">
        <v>1</v>
      </c>
      <c r="D43" s="1">
        <v>1</v>
      </c>
      <c r="E43" s="1">
        <v>58591</v>
      </c>
      <c r="F43" s="1">
        <v>58316</v>
      </c>
      <c r="G43" s="1">
        <v>59552</v>
      </c>
      <c r="H43" s="1">
        <f t="shared" si="0"/>
        <v>15.844010987988817</v>
      </c>
    </row>
    <row r="44" spans="1:8" x14ac:dyDescent="0.3">
      <c r="A44" t="s">
        <v>10</v>
      </c>
      <c r="B44" s="1">
        <v>1</v>
      </c>
      <c r="C44" s="1">
        <v>1</v>
      </c>
      <c r="D44" s="1">
        <v>1</v>
      </c>
      <c r="E44" s="1">
        <v>56766</v>
      </c>
      <c r="F44" s="1">
        <v>57634</v>
      </c>
      <c r="G44" s="1">
        <v>57868</v>
      </c>
      <c r="H44" s="1">
        <f t="shared" si="0"/>
        <v>15.809332709353409</v>
      </c>
    </row>
    <row r="45" spans="1:8" x14ac:dyDescent="0.3">
      <c r="A45" t="s">
        <v>270</v>
      </c>
      <c r="B45" s="1">
        <v>1</v>
      </c>
      <c r="C45" s="1">
        <v>1</v>
      </c>
      <c r="D45" s="1">
        <v>1</v>
      </c>
      <c r="E45" s="1">
        <v>57084</v>
      </c>
      <c r="F45" s="1">
        <v>53633</v>
      </c>
      <c r="G45" s="1">
        <v>61276</v>
      </c>
      <c r="H45" s="1">
        <f t="shared" si="0"/>
        <v>15.80702782311517</v>
      </c>
    </row>
    <row r="46" spans="1:8" x14ac:dyDescent="0.3">
      <c r="A46" t="s">
        <v>25</v>
      </c>
      <c r="B46" s="1">
        <v>1</v>
      </c>
      <c r="C46" s="1">
        <v>1</v>
      </c>
      <c r="D46" s="1">
        <v>1</v>
      </c>
      <c r="E46" s="1">
        <v>51523</v>
      </c>
      <c r="F46" s="1">
        <v>65571</v>
      </c>
      <c r="G46" s="1">
        <v>54517</v>
      </c>
      <c r="H46" s="1">
        <f t="shared" si="0"/>
        <v>15.803820004040462</v>
      </c>
    </row>
    <row r="47" spans="1:8" x14ac:dyDescent="0.3">
      <c r="A47" t="s">
        <v>31</v>
      </c>
      <c r="B47" s="1">
        <v>1</v>
      </c>
      <c r="C47" s="1">
        <v>1</v>
      </c>
      <c r="D47" s="1">
        <v>1</v>
      </c>
      <c r="E47" s="1">
        <v>55020</v>
      </c>
      <c r="F47" s="1">
        <v>57354</v>
      </c>
      <c r="G47" s="1">
        <v>56143</v>
      </c>
      <c r="H47" s="1">
        <f t="shared" si="0"/>
        <v>15.777572111583151</v>
      </c>
    </row>
    <row r="48" spans="1:8" x14ac:dyDescent="0.3">
      <c r="A48" t="s">
        <v>79</v>
      </c>
      <c r="B48" s="1">
        <v>1</v>
      </c>
      <c r="C48" s="1">
        <v>1</v>
      </c>
      <c r="D48" s="1">
        <v>1</v>
      </c>
      <c r="E48" s="1">
        <v>51274</v>
      </c>
      <c r="F48" s="1">
        <v>62799</v>
      </c>
      <c r="G48" s="1">
        <v>48336</v>
      </c>
      <c r="H48" s="1">
        <f t="shared" si="0"/>
        <v>15.724309556334779</v>
      </c>
    </row>
    <row r="49" spans="1:8" x14ac:dyDescent="0.3">
      <c r="A49" t="s">
        <v>19</v>
      </c>
      <c r="B49" s="1">
        <v>1</v>
      </c>
      <c r="C49" s="1">
        <v>1</v>
      </c>
      <c r="D49" s="1">
        <v>1</v>
      </c>
      <c r="E49" s="1">
        <v>52169</v>
      </c>
      <c r="F49" s="1">
        <v>56794</v>
      </c>
      <c r="G49" s="1">
        <v>52620</v>
      </c>
      <c r="H49" s="1">
        <f t="shared" si="0"/>
        <v>15.716953395160443</v>
      </c>
    </row>
    <row r="50" spans="1:8" x14ac:dyDescent="0.3">
      <c r="A50" t="s">
        <v>135</v>
      </c>
      <c r="B50" s="1">
        <v>1</v>
      </c>
      <c r="C50" s="1">
        <v>1</v>
      </c>
      <c r="D50" s="1">
        <v>1</v>
      </c>
      <c r="E50" s="1">
        <v>58835</v>
      </c>
      <c r="F50" s="1">
        <v>56365</v>
      </c>
      <c r="G50" s="1">
        <v>45855</v>
      </c>
      <c r="H50" s="1">
        <f t="shared" si="0"/>
        <v>15.712231424024903</v>
      </c>
    </row>
    <row r="51" spans="1:8" x14ac:dyDescent="0.3">
      <c r="A51" t="s">
        <v>34</v>
      </c>
      <c r="B51" s="1">
        <v>1</v>
      </c>
      <c r="C51" s="1">
        <v>1</v>
      </c>
      <c r="D51" s="1">
        <v>1</v>
      </c>
      <c r="E51" s="1">
        <v>53970</v>
      </c>
      <c r="F51" s="1">
        <v>53723</v>
      </c>
      <c r="G51" s="1">
        <v>51970</v>
      </c>
      <c r="H51" s="1">
        <f t="shared" si="0"/>
        <v>15.699707997791712</v>
      </c>
    </row>
    <row r="52" spans="1:8" x14ac:dyDescent="0.3">
      <c r="A52" t="s">
        <v>122</v>
      </c>
      <c r="B52" s="1">
        <v>1</v>
      </c>
      <c r="C52" s="1">
        <v>1</v>
      </c>
      <c r="D52" s="1">
        <v>1</v>
      </c>
      <c r="E52" s="1">
        <v>51259</v>
      </c>
      <c r="F52" s="1">
        <v>51942</v>
      </c>
      <c r="G52" s="1">
        <v>50676</v>
      </c>
      <c r="H52" s="1">
        <f t="shared" si="0"/>
        <v>15.646455581823147</v>
      </c>
    </row>
    <row r="53" spans="1:8" x14ac:dyDescent="0.3">
      <c r="A53" t="s">
        <v>90</v>
      </c>
      <c r="B53" s="1">
        <v>1</v>
      </c>
      <c r="C53" s="1">
        <v>1</v>
      </c>
      <c r="D53" s="1">
        <v>1</v>
      </c>
      <c r="E53" s="1">
        <v>50241</v>
      </c>
      <c r="F53" s="1">
        <v>49605</v>
      </c>
      <c r="G53" s="1">
        <v>49565</v>
      </c>
      <c r="H53" s="1">
        <f t="shared" si="0"/>
        <v>15.603964340458967</v>
      </c>
    </row>
    <row r="54" spans="1:8" x14ac:dyDescent="0.3">
      <c r="A54" t="s">
        <v>205</v>
      </c>
      <c r="B54" s="1">
        <v>1</v>
      </c>
      <c r="C54" s="1">
        <v>1</v>
      </c>
      <c r="D54" s="1">
        <v>1</v>
      </c>
      <c r="E54" s="1">
        <v>47304</v>
      </c>
      <c r="F54" s="1">
        <v>47533</v>
      </c>
      <c r="G54" s="1">
        <v>47422</v>
      </c>
      <c r="H54" s="1">
        <f t="shared" si="0"/>
        <v>15.533197901077994</v>
      </c>
    </row>
    <row r="55" spans="1:8" x14ac:dyDescent="0.3">
      <c r="A55" t="s">
        <v>279</v>
      </c>
      <c r="B55" s="1">
        <v>1</v>
      </c>
      <c r="C55" s="1">
        <v>1</v>
      </c>
      <c r="D55" s="1">
        <v>1</v>
      </c>
      <c r="E55" s="1">
        <v>44625</v>
      </c>
      <c r="F55" s="1">
        <v>46789</v>
      </c>
      <c r="G55" s="1">
        <v>46492</v>
      </c>
      <c r="H55" s="1">
        <f t="shared" si="0"/>
        <v>15.488363200559839</v>
      </c>
    </row>
    <row r="56" spans="1:8" x14ac:dyDescent="0.3">
      <c r="A56" t="s">
        <v>97</v>
      </c>
      <c r="B56" s="1">
        <v>1</v>
      </c>
      <c r="C56" s="1">
        <v>1</v>
      </c>
      <c r="D56" s="1">
        <v>1</v>
      </c>
      <c r="E56" s="1">
        <v>42307</v>
      </c>
      <c r="F56" s="1">
        <v>44416</v>
      </c>
      <c r="G56" s="1">
        <v>43587</v>
      </c>
      <c r="H56" s="1">
        <f t="shared" si="0"/>
        <v>15.406625774404759</v>
      </c>
    </row>
    <row r="57" spans="1:8" x14ac:dyDescent="0.3">
      <c r="A57" t="s">
        <v>39</v>
      </c>
      <c r="B57" s="1">
        <v>1</v>
      </c>
      <c r="C57" s="1">
        <v>1</v>
      </c>
      <c r="D57" s="1">
        <v>1</v>
      </c>
      <c r="E57" s="1">
        <v>41565</v>
      </c>
      <c r="F57" s="1">
        <v>43937</v>
      </c>
      <c r="G57" s="1">
        <v>40100</v>
      </c>
      <c r="H57" s="1">
        <f t="shared" si="0"/>
        <v>15.353537410613262</v>
      </c>
    </row>
    <row r="58" spans="1:8" x14ac:dyDescent="0.3">
      <c r="A58" t="s">
        <v>151</v>
      </c>
      <c r="B58" s="1">
        <v>1</v>
      </c>
      <c r="C58" s="1">
        <v>1</v>
      </c>
      <c r="D58" s="1">
        <v>1</v>
      </c>
      <c r="E58" s="1">
        <v>40613</v>
      </c>
      <c r="F58" s="1">
        <v>42199</v>
      </c>
      <c r="G58" s="1">
        <v>39950</v>
      </c>
      <c r="H58" s="1">
        <f t="shared" si="0"/>
        <v>15.320542028759261</v>
      </c>
    </row>
    <row r="59" spans="1:8" x14ac:dyDescent="0.3">
      <c r="A59" t="s">
        <v>130</v>
      </c>
      <c r="B59" s="1">
        <v>1</v>
      </c>
      <c r="C59" s="1">
        <v>1</v>
      </c>
      <c r="D59" s="1">
        <v>1</v>
      </c>
      <c r="E59" s="1">
        <v>42466</v>
      </c>
      <c r="F59" s="1">
        <v>40353</v>
      </c>
      <c r="G59" s="1">
        <v>34757</v>
      </c>
      <c r="H59" s="1">
        <f t="shared" si="0"/>
        <v>15.258271576282853</v>
      </c>
    </row>
    <row r="60" spans="1:8" x14ac:dyDescent="0.3">
      <c r="A60" t="s">
        <v>113</v>
      </c>
      <c r="B60" s="1">
        <v>1</v>
      </c>
      <c r="C60" s="1">
        <v>1</v>
      </c>
      <c r="D60" s="1">
        <v>1</v>
      </c>
      <c r="E60" s="1">
        <v>39609</v>
      </c>
      <c r="F60" s="1">
        <v>36925</v>
      </c>
      <c r="G60" s="1">
        <v>39560</v>
      </c>
      <c r="H60" s="1">
        <f t="shared" si="0"/>
        <v>15.239971386109257</v>
      </c>
    </row>
    <row r="61" spans="1:8" x14ac:dyDescent="0.3">
      <c r="A61" t="s">
        <v>141</v>
      </c>
      <c r="B61" s="1">
        <v>1</v>
      </c>
      <c r="C61" s="1">
        <v>1</v>
      </c>
      <c r="D61" s="1">
        <v>1</v>
      </c>
      <c r="E61" s="1">
        <v>37688</v>
      </c>
      <c r="F61" s="1">
        <v>37255</v>
      </c>
      <c r="G61" s="1">
        <v>38619</v>
      </c>
      <c r="H61" s="1">
        <f t="shared" si="0"/>
        <v>15.208158136174092</v>
      </c>
    </row>
    <row r="62" spans="1:8" x14ac:dyDescent="0.3">
      <c r="A62" t="s">
        <v>395</v>
      </c>
      <c r="B62" s="1">
        <v>1</v>
      </c>
      <c r="C62" s="1">
        <v>1</v>
      </c>
      <c r="D62" s="1">
        <v>1</v>
      </c>
      <c r="E62" s="1">
        <v>36194</v>
      </c>
      <c r="F62" s="1">
        <v>38973</v>
      </c>
      <c r="G62" s="1">
        <v>38248</v>
      </c>
      <c r="H62" s="1">
        <f t="shared" si="0"/>
        <v>15.206289434053069</v>
      </c>
    </row>
    <row r="63" spans="1:8" x14ac:dyDescent="0.3">
      <c r="A63" t="s">
        <v>282</v>
      </c>
      <c r="B63" s="1">
        <v>1</v>
      </c>
      <c r="C63" s="1">
        <v>1</v>
      </c>
      <c r="D63" s="1">
        <v>1</v>
      </c>
      <c r="E63" s="1">
        <v>36630</v>
      </c>
      <c r="F63" s="1">
        <v>38407</v>
      </c>
      <c r="G63" s="1">
        <v>37541</v>
      </c>
      <c r="H63" s="1">
        <f t="shared" si="0"/>
        <v>15.19560289712008</v>
      </c>
    </row>
    <row r="64" spans="1:8" x14ac:dyDescent="0.3">
      <c r="A64" t="s">
        <v>106</v>
      </c>
      <c r="B64" s="1">
        <v>1</v>
      </c>
      <c r="C64" s="1">
        <v>1</v>
      </c>
      <c r="D64" s="1">
        <v>1</v>
      </c>
      <c r="E64" s="1">
        <v>35251</v>
      </c>
      <c r="F64" s="1">
        <v>38100</v>
      </c>
      <c r="G64" s="1">
        <v>35642</v>
      </c>
      <c r="H64" s="1">
        <f t="shared" si="0"/>
        <v>15.148913455602486</v>
      </c>
    </row>
    <row r="65" spans="1:8" x14ac:dyDescent="0.3">
      <c r="A65" t="s">
        <v>24</v>
      </c>
      <c r="B65" s="1">
        <v>1</v>
      </c>
      <c r="C65" s="1">
        <v>1</v>
      </c>
      <c r="D65" s="1">
        <v>1</v>
      </c>
      <c r="E65" s="1">
        <v>37949</v>
      </c>
      <c r="F65" s="1">
        <v>36509</v>
      </c>
      <c r="G65" s="1">
        <v>33814</v>
      </c>
      <c r="H65" s="1">
        <f t="shared" si="0"/>
        <v>15.139338172488413</v>
      </c>
    </row>
    <row r="66" spans="1:8" x14ac:dyDescent="0.3">
      <c r="A66" t="s">
        <v>96</v>
      </c>
      <c r="B66" s="1">
        <v>1</v>
      </c>
      <c r="C66" s="1">
        <v>1</v>
      </c>
      <c r="D66" s="1">
        <v>1</v>
      </c>
      <c r="E66" s="1">
        <v>34961</v>
      </c>
      <c r="F66" s="1">
        <v>36227</v>
      </c>
      <c r="G66" s="1">
        <v>35566</v>
      </c>
      <c r="H66" s="1">
        <f t="shared" ref="H66:H129" si="1">LOG((AVERAGE(E66:G66))/(AVERAGE(B66:D66)),2)</f>
        <v>15.118968101379206</v>
      </c>
    </row>
    <row r="67" spans="1:8" x14ac:dyDescent="0.3">
      <c r="A67" t="s">
        <v>134</v>
      </c>
      <c r="B67" s="1">
        <v>1</v>
      </c>
      <c r="C67" s="1">
        <v>1</v>
      </c>
      <c r="D67" s="1">
        <v>1</v>
      </c>
      <c r="E67" s="1">
        <v>38318</v>
      </c>
      <c r="F67" s="1">
        <v>36735</v>
      </c>
      <c r="G67" s="1">
        <v>31305</v>
      </c>
      <c r="H67" s="1">
        <f t="shared" si="1"/>
        <v>15.113606527242277</v>
      </c>
    </row>
    <row r="68" spans="1:8" x14ac:dyDescent="0.3">
      <c r="A68" t="s">
        <v>100</v>
      </c>
      <c r="B68" s="1">
        <v>1</v>
      </c>
      <c r="C68" s="1">
        <v>1</v>
      </c>
      <c r="D68" s="1">
        <v>1</v>
      </c>
      <c r="E68" s="1">
        <v>35099</v>
      </c>
      <c r="F68" s="1">
        <v>33276</v>
      </c>
      <c r="G68" s="1">
        <v>37829</v>
      </c>
      <c r="H68" s="1">
        <f t="shared" si="1"/>
        <v>15.111516077630686</v>
      </c>
    </row>
    <row r="69" spans="1:8" x14ac:dyDescent="0.3">
      <c r="A69" t="s">
        <v>84</v>
      </c>
      <c r="B69" s="1">
        <v>1</v>
      </c>
      <c r="C69" s="1">
        <v>1</v>
      </c>
      <c r="D69" s="1">
        <v>1</v>
      </c>
      <c r="E69" s="1">
        <v>34390</v>
      </c>
      <c r="F69" s="1">
        <v>34537</v>
      </c>
      <c r="G69" s="1">
        <v>33997</v>
      </c>
      <c r="H69" s="1">
        <f t="shared" si="1"/>
        <v>15.066257405352253</v>
      </c>
    </row>
    <row r="70" spans="1:8" x14ac:dyDescent="0.3">
      <c r="A70" t="s">
        <v>309</v>
      </c>
      <c r="B70" s="1">
        <v>1</v>
      </c>
      <c r="C70" s="1">
        <v>1</v>
      </c>
      <c r="D70" s="1">
        <v>1</v>
      </c>
      <c r="E70" s="1">
        <v>38125</v>
      </c>
      <c r="F70" s="1">
        <v>34443</v>
      </c>
      <c r="G70" s="1">
        <v>30111</v>
      </c>
      <c r="H70" s="1">
        <f t="shared" si="1"/>
        <v>15.06281912427351</v>
      </c>
    </row>
    <row r="71" spans="1:8" x14ac:dyDescent="0.3">
      <c r="A71" t="s">
        <v>150</v>
      </c>
      <c r="B71" s="1">
        <v>1</v>
      </c>
      <c r="C71" s="1">
        <v>1</v>
      </c>
      <c r="D71" s="1">
        <v>1</v>
      </c>
      <c r="E71" s="1">
        <v>31499</v>
      </c>
      <c r="F71" s="1">
        <v>32678</v>
      </c>
      <c r="G71" s="1">
        <v>34257</v>
      </c>
      <c r="H71" s="1">
        <f t="shared" si="1"/>
        <v>15.001906600479948</v>
      </c>
    </row>
    <row r="72" spans="1:8" x14ac:dyDescent="0.3">
      <c r="A72" t="s">
        <v>166</v>
      </c>
      <c r="B72" s="1">
        <v>1</v>
      </c>
      <c r="C72" s="1">
        <v>1</v>
      </c>
      <c r="D72" s="1">
        <v>1</v>
      </c>
      <c r="E72" s="1">
        <v>30204</v>
      </c>
      <c r="F72" s="1">
        <v>32494</v>
      </c>
      <c r="G72" s="1">
        <v>30295</v>
      </c>
      <c r="H72" s="1">
        <f t="shared" si="1"/>
        <v>14.919872001012724</v>
      </c>
    </row>
    <row r="73" spans="1:8" x14ac:dyDescent="0.3">
      <c r="A73" t="s">
        <v>35</v>
      </c>
      <c r="B73" s="1">
        <v>1</v>
      </c>
      <c r="C73" s="1">
        <v>1</v>
      </c>
      <c r="D73" s="1">
        <v>1</v>
      </c>
      <c r="E73" s="1">
        <v>31269</v>
      </c>
      <c r="F73" s="1">
        <v>30945</v>
      </c>
      <c r="G73" s="1">
        <v>28974</v>
      </c>
      <c r="H73" s="1">
        <f t="shared" si="1"/>
        <v>14.891593862433657</v>
      </c>
    </row>
    <row r="74" spans="1:8" x14ac:dyDescent="0.3">
      <c r="A74" t="s">
        <v>78</v>
      </c>
      <c r="B74" s="1">
        <v>1</v>
      </c>
      <c r="C74" s="1">
        <v>1</v>
      </c>
      <c r="D74" s="1">
        <v>1</v>
      </c>
      <c r="E74" s="1">
        <v>31060</v>
      </c>
      <c r="F74" s="1">
        <v>29308</v>
      </c>
      <c r="G74" s="1">
        <v>28074</v>
      </c>
      <c r="H74" s="1">
        <f t="shared" si="1"/>
        <v>14.847481529010212</v>
      </c>
    </row>
    <row r="75" spans="1:8" x14ac:dyDescent="0.3">
      <c r="A75" t="s">
        <v>81</v>
      </c>
      <c r="B75" s="1">
        <v>1</v>
      </c>
      <c r="C75" s="1">
        <v>1</v>
      </c>
      <c r="D75" s="1">
        <v>1</v>
      </c>
      <c r="E75" s="1">
        <v>32027</v>
      </c>
      <c r="F75" s="1">
        <v>29030</v>
      </c>
      <c r="G75" s="1">
        <v>24855</v>
      </c>
      <c r="H75" s="1">
        <f t="shared" si="1"/>
        <v>14.805609536750351</v>
      </c>
    </row>
    <row r="76" spans="1:8" x14ac:dyDescent="0.3">
      <c r="A76" t="s">
        <v>88</v>
      </c>
      <c r="B76" s="1">
        <v>1</v>
      </c>
      <c r="C76" s="1">
        <v>1</v>
      </c>
      <c r="D76" s="1">
        <v>1</v>
      </c>
      <c r="E76" s="1">
        <v>27330</v>
      </c>
      <c r="F76" s="1">
        <v>28650</v>
      </c>
      <c r="G76" s="1">
        <v>27216</v>
      </c>
      <c r="H76" s="1">
        <f t="shared" si="1"/>
        <v>14.759264045188788</v>
      </c>
    </row>
    <row r="77" spans="1:8" x14ac:dyDescent="0.3">
      <c r="A77" t="s">
        <v>367</v>
      </c>
      <c r="B77" s="1">
        <v>1</v>
      </c>
      <c r="C77" s="1">
        <v>1</v>
      </c>
      <c r="D77" s="1">
        <v>1</v>
      </c>
      <c r="E77" s="1">
        <v>26863</v>
      </c>
      <c r="F77" s="1">
        <v>27649</v>
      </c>
      <c r="G77" s="1">
        <v>28638</v>
      </c>
      <c r="H77" s="1">
        <f t="shared" si="1"/>
        <v>14.758466142340838</v>
      </c>
    </row>
    <row r="78" spans="1:8" x14ac:dyDescent="0.3">
      <c r="A78" t="s">
        <v>305</v>
      </c>
      <c r="B78" s="1">
        <v>1</v>
      </c>
      <c r="C78" s="1">
        <v>1</v>
      </c>
      <c r="D78" s="1">
        <v>1</v>
      </c>
      <c r="E78" s="1">
        <v>26644</v>
      </c>
      <c r="F78" s="1">
        <v>27485</v>
      </c>
      <c r="G78" s="1">
        <v>27430</v>
      </c>
      <c r="H78" s="1">
        <f t="shared" si="1"/>
        <v>14.730593965317118</v>
      </c>
    </row>
    <row r="79" spans="1:8" x14ac:dyDescent="0.3">
      <c r="A79" t="s">
        <v>375</v>
      </c>
      <c r="B79" s="1">
        <v>1</v>
      </c>
      <c r="C79" s="1">
        <v>1</v>
      </c>
      <c r="D79" s="1">
        <v>1</v>
      </c>
      <c r="E79" s="1">
        <v>25267</v>
      </c>
      <c r="F79" s="1">
        <v>25699</v>
      </c>
      <c r="G79" s="1">
        <v>24495</v>
      </c>
      <c r="H79" s="1">
        <f t="shared" si="1"/>
        <v>14.618481097522324</v>
      </c>
    </row>
    <row r="80" spans="1:8" x14ac:dyDescent="0.3">
      <c r="A80" t="s">
        <v>23</v>
      </c>
      <c r="B80" s="1">
        <v>1</v>
      </c>
      <c r="C80" s="1">
        <v>1</v>
      </c>
      <c r="D80" s="1">
        <v>1</v>
      </c>
      <c r="E80" s="1">
        <v>24525</v>
      </c>
      <c r="F80" s="1">
        <v>24981</v>
      </c>
      <c r="G80" s="1">
        <v>25076</v>
      </c>
      <c r="H80" s="1">
        <f t="shared" si="1"/>
        <v>14.601577363944592</v>
      </c>
    </row>
    <row r="81" spans="1:8" x14ac:dyDescent="0.3">
      <c r="A81" t="s">
        <v>373</v>
      </c>
      <c r="B81" s="1">
        <v>1</v>
      </c>
      <c r="C81" s="1">
        <v>1</v>
      </c>
      <c r="D81" s="1">
        <v>1</v>
      </c>
      <c r="E81" s="1">
        <v>27210</v>
      </c>
      <c r="F81" s="1">
        <v>24483</v>
      </c>
      <c r="G81" s="1">
        <v>21139</v>
      </c>
      <c r="H81" s="1">
        <f t="shared" si="1"/>
        <v>14.567322341585427</v>
      </c>
    </row>
    <row r="82" spans="1:8" x14ac:dyDescent="0.3">
      <c r="A82" t="s">
        <v>21</v>
      </c>
      <c r="B82" s="1">
        <v>1</v>
      </c>
      <c r="C82" s="1">
        <v>1</v>
      </c>
      <c r="D82" s="1">
        <v>1</v>
      </c>
      <c r="E82" s="1">
        <v>23043</v>
      </c>
      <c r="F82" s="1">
        <v>24489</v>
      </c>
      <c r="G82" s="1">
        <v>25223</v>
      </c>
      <c r="H82" s="1">
        <f t="shared" si="1"/>
        <v>14.565796277740349</v>
      </c>
    </row>
    <row r="83" spans="1:8" x14ac:dyDescent="0.3">
      <c r="A83" t="s">
        <v>48</v>
      </c>
      <c r="B83" s="1">
        <v>1</v>
      </c>
      <c r="C83" s="1">
        <v>1</v>
      </c>
      <c r="D83" s="1">
        <v>1</v>
      </c>
      <c r="E83" s="1">
        <v>22022</v>
      </c>
      <c r="F83" s="1">
        <v>22217</v>
      </c>
      <c r="G83" s="1">
        <v>23618</v>
      </c>
      <c r="H83" s="1">
        <f t="shared" si="1"/>
        <v>14.465247527845724</v>
      </c>
    </row>
    <row r="84" spans="1:8" x14ac:dyDescent="0.3">
      <c r="A84" t="s">
        <v>315</v>
      </c>
      <c r="B84" s="1">
        <v>1</v>
      </c>
      <c r="C84" s="1">
        <v>1</v>
      </c>
      <c r="D84" s="1">
        <v>1</v>
      </c>
      <c r="E84" s="1">
        <v>22433</v>
      </c>
      <c r="F84" s="1">
        <v>20415</v>
      </c>
      <c r="G84" s="1">
        <v>21397</v>
      </c>
      <c r="H84" s="1">
        <f t="shared" si="1"/>
        <v>14.386334056778406</v>
      </c>
    </row>
    <row r="85" spans="1:8" x14ac:dyDescent="0.3">
      <c r="A85" t="s">
        <v>36</v>
      </c>
      <c r="B85" s="1">
        <v>1</v>
      </c>
      <c r="C85" s="1">
        <v>1</v>
      </c>
      <c r="D85" s="1">
        <v>1</v>
      </c>
      <c r="E85" s="1">
        <v>20350</v>
      </c>
      <c r="F85" s="1">
        <v>21262</v>
      </c>
      <c r="G85" s="1">
        <v>21634</v>
      </c>
      <c r="H85" s="1">
        <f t="shared" si="1"/>
        <v>14.363724118119091</v>
      </c>
    </row>
    <row r="86" spans="1:8" x14ac:dyDescent="0.3">
      <c r="A86" t="s">
        <v>28</v>
      </c>
      <c r="B86" s="1">
        <v>1</v>
      </c>
      <c r="C86" s="1">
        <v>1</v>
      </c>
      <c r="D86" s="1">
        <v>1</v>
      </c>
      <c r="E86" s="1">
        <v>20253</v>
      </c>
      <c r="F86" s="1">
        <v>21949</v>
      </c>
      <c r="G86" s="1">
        <v>20965</v>
      </c>
      <c r="H86" s="1">
        <f t="shared" si="1"/>
        <v>14.361920934537222</v>
      </c>
    </row>
    <row r="87" spans="1:8" x14ac:dyDescent="0.3">
      <c r="A87" t="s">
        <v>312</v>
      </c>
      <c r="B87" s="1">
        <v>1</v>
      </c>
      <c r="C87" s="1">
        <v>1</v>
      </c>
      <c r="D87" s="1">
        <v>1</v>
      </c>
      <c r="E87" s="1">
        <v>20918</v>
      </c>
      <c r="F87" s="1">
        <v>21740</v>
      </c>
      <c r="G87" s="1">
        <v>20206</v>
      </c>
      <c r="H87" s="1">
        <f t="shared" si="1"/>
        <v>14.35498395173753</v>
      </c>
    </row>
    <row r="88" spans="1:8" x14ac:dyDescent="0.3">
      <c r="A88" t="s">
        <v>51</v>
      </c>
      <c r="B88" s="1">
        <v>1</v>
      </c>
      <c r="C88" s="1">
        <v>1</v>
      </c>
      <c r="D88" s="1">
        <v>1</v>
      </c>
      <c r="E88" s="1">
        <v>20710</v>
      </c>
      <c r="F88" s="1">
        <v>21313</v>
      </c>
      <c r="G88" s="1">
        <v>19311</v>
      </c>
      <c r="H88" s="1">
        <f t="shared" si="1"/>
        <v>14.319436920659399</v>
      </c>
    </row>
    <row r="89" spans="1:8" x14ac:dyDescent="0.3">
      <c r="A89" t="s">
        <v>26</v>
      </c>
      <c r="B89" s="1">
        <v>1</v>
      </c>
      <c r="C89" s="1">
        <v>1</v>
      </c>
      <c r="D89" s="1">
        <v>1</v>
      </c>
      <c r="E89" s="1">
        <v>19436</v>
      </c>
      <c r="F89" s="1">
        <v>21378</v>
      </c>
      <c r="G89" s="1">
        <v>20483</v>
      </c>
      <c r="H89" s="1">
        <f t="shared" si="1"/>
        <v>14.31856634603907</v>
      </c>
    </row>
    <row r="90" spans="1:8" x14ac:dyDescent="0.3">
      <c r="A90" t="s">
        <v>353</v>
      </c>
      <c r="B90" s="1">
        <v>1</v>
      </c>
      <c r="C90" s="1">
        <v>1</v>
      </c>
      <c r="D90" s="1">
        <v>1</v>
      </c>
      <c r="E90" s="1">
        <v>20954</v>
      </c>
      <c r="F90" s="1">
        <v>20765</v>
      </c>
      <c r="G90" s="1">
        <v>19342</v>
      </c>
      <c r="H90" s="1">
        <f t="shared" si="1"/>
        <v>14.313001095677723</v>
      </c>
    </row>
    <row r="91" spans="1:8" x14ac:dyDescent="0.3">
      <c r="A91" t="s">
        <v>136</v>
      </c>
      <c r="B91" s="1">
        <v>1</v>
      </c>
      <c r="C91" s="1">
        <v>1</v>
      </c>
      <c r="D91" s="1">
        <v>1</v>
      </c>
      <c r="E91" s="1">
        <v>21310</v>
      </c>
      <c r="F91" s="1">
        <v>21143</v>
      </c>
      <c r="G91" s="1">
        <v>18572</v>
      </c>
      <c r="H91" s="1">
        <f t="shared" si="1"/>
        <v>14.312150268834722</v>
      </c>
    </row>
    <row r="92" spans="1:8" x14ac:dyDescent="0.3">
      <c r="A92" t="s">
        <v>132</v>
      </c>
      <c r="B92" s="1">
        <v>1</v>
      </c>
      <c r="C92" s="1">
        <v>1</v>
      </c>
      <c r="D92" s="1">
        <v>1</v>
      </c>
      <c r="E92" s="1">
        <v>21549</v>
      </c>
      <c r="F92" s="1">
        <v>20620</v>
      </c>
      <c r="G92" s="1">
        <v>17805</v>
      </c>
      <c r="H92" s="1">
        <f t="shared" si="1"/>
        <v>14.28708707620622</v>
      </c>
    </row>
    <row r="93" spans="1:8" x14ac:dyDescent="0.3">
      <c r="A93" t="s">
        <v>172</v>
      </c>
      <c r="B93" s="1">
        <v>1</v>
      </c>
      <c r="C93" s="1">
        <v>1</v>
      </c>
      <c r="D93" s="1">
        <v>1</v>
      </c>
      <c r="E93" s="1">
        <v>21305</v>
      </c>
      <c r="F93" s="1">
        <v>18698</v>
      </c>
      <c r="G93" s="1">
        <v>16255</v>
      </c>
      <c r="H93" s="1">
        <f t="shared" si="1"/>
        <v>14.194808143863243</v>
      </c>
    </row>
    <row r="94" spans="1:8" x14ac:dyDescent="0.3">
      <c r="A94" t="s">
        <v>129</v>
      </c>
      <c r="B94" s="1">
        <v>1</v>
      </c>
      <c r="C94" s="1">
        <v>1</v>
      </c>
      <c r="D94" s="1">
        <v>1</v>
      </c>
      <c r="E94" s="1">
        <v>19009</v>
      </c>
      <c r="F94" s="1">
        <v>18426</v>
      </c>
      <c r="G94" s="1">
        <v>18562</v>
      </c>
      <c r="H94" s="1">
        <f t="shared" si="1"/>
        <v>14.188099416693934</v>
      </c>
    </row>
    <row r="95" spans="1:8" x14ac:dyDescent="0.3">
      <c r="A95" t="s">
        <v>102</v>
      </c>
      <c r="B95" s="1">
        <v>1</v>
      </c>
      <c r="C95" s="1">
        <v>1</v>
      </c>
      <c r="D95" s="1">
        <v>1</v>
      </c>
      <c r="E95" s="1">
        <v>17196</v>
      </c>
      <c r="F95" s="1">
        <v>18621</v>
      </c>
      <c r="G95" s="1">
        <v>19714</v>
      </c>
      <c r="H95" s="1">
        <f t="shared" si="1"/>
        <v>14.176043254985757</v>
      </c>
    </row>
    <row r="96" spans="1:8" x14ac:dyDescent="0.3">
      <c r="A96" t="s">
        <v>133</v>
      </c>
      <c r="B96" s="1">
        <v>1</v>
      </c>
      <c r="C96" s="1">
        <v>1</v>
      </c>
      <c r="D96" s="1">
        <v>1</v>
      </c>
      <c r="E96" s="1">
        <v>17807</v>
      </c>
      <c r="F96" s="1">
        <v>18849</v>
      </c>
      <c r="G96" s="1">
        <v>18622</v>
      </c>
      <c r="H96" s="1">
        <f t="shared" si="1"/>
        <v>14.169455297697031</v>
      </c>
    </row>
    <row r="97" spans="1:8" x14ac:dyDescent="0.3">
      <c r="A97" t="s">
        <v>92</v>
      </c>
      <c r="B97" s="1">
        <v>1</v>
      </c>
      <c r="C97" s="1">
        <v>1</v>
      </c>
      <c r="D97" s="1">
        <v>1</v>
      </c>
      <c r="E97" s="1">
        <v>18357</v>
      </c>
      <c r="F97" s="1">
        <v>18358</v>
      </c>
      <c r="G97" s="1">
        <v>17344</v>
      </c>
      <c r="H97" s="1">
        <f t="shared" si="1"/>
        <v>14.137284703531378</v>
      </c>
    </row>
    <row r="98" spans="1:8" x14ac:dyDescent="0.3">
      <c r="A98" t="s">
        <v>314</v>
      </c>
      <c r="B98" s="1">
        <v>1</v>
      </c>
      <c r="C98" s="1">
        <v>1</v>
      </c>
      <c r="D98" s="1">
        <v>1</v>
      </c>
      <c r="E98" s="1">
        <v>17331</v>
      </c>
      <c r="F98" s="1">
        <v>16541</v>
      </c>
      <c r="G98" s="1">
        <v>16081</v>
      </c>
      <c r="H98" s="1">
        <f t="shared" si="1"/>
        <v>14.023321202594843</v>
      </c>
    </row>
    <row r="99" spans="1:8" x14ac:dyDescent="0.3">
      <c r="A99" t="s">
        <v>20</v>
      </c>
      <c r="B99" s="1">
        <v>1</v>
      </c>
      <c r="C99" s="1">
        <v>1</v>
      </c>
      <c r="D99" s="1">
        <v>1</v>
      </c>
      <c r="E99" s="1">
        <v>16852</v>
      </c>
      <c r="F99" s="1">
        <v>16702</v>
      </c>
      <c r="G99" s="1">
        <v>15343</v>
      </c>
      <c r="H99" s="1">
        <f t="shared" si="1"/>
        <v>13.99249583239248</v>
      </c>
    </row>
    <row r="100" spans="1:8" x14ac:dyDescent="0.3">
      <c r="A100" t="s">
        <v>17</v>
      </c>
      <c r="B100" s="1">
        <v>1</v>
      </c>
      <c r="C100" s="1">
        <v>1</v>
      </c>
      <c r="D100" s="1">
        <v>1</v>
      </c>
      <c r="E100" s="1">
        <v>15255</v>
      </c>
      <c r="F100" s="1">
        <v>15649</v>
      </c>
      <c r="G100" s="1">
        <v>14805</v>
      </c>
      <c r="H100" s="1">
        <f t="shared" si="1"/>
        <v>13.895228135512047</v>
      </c>
    </row>
    <row r="101" spans="1:8" x14ac:dyDescent="0.3">
      <c r="A101" t="s">
        <v>45</v>
      </c>
      <c r="B101" s="1">
        <v>1</v>
      </c>
      <c r="C101" s="1">
        <v>1</v>
      </c>
      <c r="D101" s="1">
        <v>1</v>
      </c>
      <c r="E101" s="1">
        <v>15088</v>
      </c>
      <c r="F101" s="1">
        <v>15738</v>
      </c>
      <c r="G101" s="1">
        <v>14402</v>
      </c>
      <c r="H101" s="1">
        <f t="shared" si="1"/>
        <v>13.879966079664356</v>
      </c>
    </row>
    <row r="102" spans="1:8" x14ac:dyDescent="0.3">
      <c r="A102" t="s">
        <v>18</v>
      </c>
      <c r="B102" s="1">
        <v>1</v>
      </c>
      <c r="C102" s="1">
        <v>1</v>
      </c>
      <c r="D102" s="1">
        <v>1</v>
      </c>
      <c r="E102" s="1">
        <v>13875</v>
      </c>
      <c r="F102" s="1">
        <v>15133</v>
      </c>
      <c r="G102" s="1">
        <v>16152</v>
      </c>
      <c r="H102" s="1">
        <f t="shared" si="1"/>
        <v>13.877795364939209</v>
      </c>
    </row>
    <row r="103" spans="1:8" x14ac:dyDescent="0.3">
      <c r="A103" t="s">
        <v>116</v>
      </c>
      <c r="B103" s="1">
        <v>1</v>
      </c>
      <c r="C103" s="1">
        <v>1</v>
      </c>
      <c r="D103" s="1">
        <v>1</v>
      </c>
      <c r="E103" s="1">
        <v>12669</v>
      </c>
      <c r="F103" s="1">
        <v>14087</v>
      </c>
      <c r="G103" s="1">
        <v>14005</v>
      </c>
      <c r="H103" s="1">
        <f t="shared" si="1"/>
        <v>13.729939324771269</v>
      </c>
    </row>
    <row r="104" spans="1:8" x14ac:dyDescent="0.3">
      <c r="A104" t="s">
        <v>43</v>
      </c>
      <c r="B104" s="1">
        <v>1</v>
      </c>
      <c r="C104" s="1">
        <v>1</v>
      </c>
      <c r="D104" s="1">
        <v>1</v>
      </c>
      <c r="E104" s="1">
        <v>12941</v>
      </c>
      <c r="F104" s="1">
        <v>11618</v>
      </c>
      <c r="G104" s="1">
        <v>14148</v>
      </c>
      <c r="H104" s="1">
        <f t="shared" si="1"/>
        <v>13.655344374191836</v>
      </c>
    </row>
    <row r="105" spans="1:8" x14ac:dyDescent="0.3">
      <c r="A105" t="s">
        <v>124</v>
      </c>
      <c r="B105" s="1">
        <v>1</v>
      </c>
      <c r="C105" s="1">
        <v>1</v>
      </c>
      <c r="D105" s="1">
        <v>1</v>
      </c>
      <c r="E105" s="1">
        <v>12693</v>
      </c>
      <c r="F105" s="1">
        <v>12501</v>
      </c>
      <c r="G105" s="1">
        <v>10926</v>
      </c>
      <c r="H105" s="1">
        <f t="shared" si="1"/>
        <v>13.555547771647063</v>
      </c>
    </row>
    <row r="106" spans="1:8" x14ac:dyDescent="0.3">
      <c r="A106" t="s">
        <v>60</v>
      </c>
      <c r="B106" s="1">
        <v>1</v>
      </c>
      <c r="C106" s="1">
        <v>1</v>
      </c>
      <c r="D106" s="1">
        <v>1</v>
      </c>
      <c r="E106" s="1">
        <v>10686</v>
      </c>
      <c r="F106" s="1">
        <v>10885</v>
      </c>
      <c r="G106" s="1">
        <v>10353</v>
      </c>
      <c r="H106" s="1">
        <f t="shared" si="1"/>
        <v>13.377391307914118</v>
      </c>
    </row>
    <row r="107" spans="1:8" x14ac:dyDescent="0.3">
      <c r="A107" t="s">
        <v>297</v>
      </c>
      <c r="B107" s="1">
        <v>1</v>
      </c>
      <c r="C107" s="1">
        <v>1</v>
      </c>
      <c r="D107" s="1">
        <v>1</v>
      </c>
      <c r="E107" s="1">
        <v>10652</v>
      </c>
      <c r="F107" s="1">
        <v>11837</v>
      </c>
      <c r="G107" s="1">
        <v>9302</v>
      </c>
      <c r="H107" s="1">
        <f t="shared" si="1"/>
        <v>13.371368276630083</v>
      </c>
    </row>
    <row r="108" spans="1:8" x14ac:dyDescent="0.3">
      <c r="A108" t="s">
        <v>49</v>
      </c>
      <c r="B108" s="1">
        <v>1</v>
      </c>
      <c r="C108" s="1">
        <v>1</v>
      </c>
      <c r="D108" s="1">
        <v>1</v>
      </c>
      <c r="E108" s="1">
        <v>11779</v>
      </c>
      <c r="F108" s="1">
        <v>9732</v>
      </c>
      <c r="G108" s="1">
        <v>8733</v>
      </c>
      <c r="H108" s="1">
        <f t="shared" si="1"/>
        <v>13.299398838444549</v>
      </c>
    </row>
    <row r="109" spans="1:8" x14ac:dyDescent="0.3">
      <c r="A109" t="s">
        <v>131</v>
      </c>
      <c r="B109" s="1">
        <v>1</v>
      </c>
      <c r="C109" s="1">
        <v>1</v>
      </c>
      <c r="D109" s="1">
        <v>1</v>
      </c>
      <c r="E109" s="1">
        <v>10623</v>
      </c>
      <c r="F109" s="1">
        <v>9988</v>
      </c>
      <c r="G109" s="1">
        <v>8994</v>
      </c>
      <c r="H109" s="1">
        <f t="shared" si="1"/>
        <v>13.268590732588832</v>
      </c>
    </row>
    <row r="110" spans="1:8" x14ac:dyDescent="0.3">
      <c r="A110" t="s">
        <v>42</v>
      </c>
      <c r="B110" s="1">
        <v>1</v>
      </c>
      <c r="C110" s="1">
        <v>1</v>
      </c>
      <c r="D110" s="1">
        <v>1</v>
      </c>
      <c r="E110" s="1">
        <v>9253</v>
      </c>
      <c r="F110" s="1">
        <v>8276</v>
      </c>
      <c r="G110" s="1">
        <v>9731</v>
      </c>
      <c r="H110" s="1">
        <f t="shared" si="1"/>
        <v>13.149535440971416</v>
      </c>
    </row>
    <row r="111" spans="1:8" x14ac:dyDescent="0.3">
      <c r="A111" t="s">
        <v>163</v>
      </c>
      <c r="B111" s="1">
        <v>1</v>
      </c>
      <c r="C111" s="1">
        <v>1</v>
      </c>
      <c r="D111" s="1">
        <v>1</v>
      </c>
      <c r="E111" s="1">
        <v>8777</v>
      </c>
      <c r="F111" s="1">
        <v>8733</v>
      </c>
      <c r="G111" s="1">
        <v>8001</v>
      </c>
      <c r="H111" s="1">
        <f t="shared" si="1"/>
        <v>13.053869330758275</v>
      </c>
    </row>
    <row r="112" spans="1:8" x14ac:dyDescent="0.3">
      <c r="A112" t="s">
        <v>41</v>
      </c>
      <c r="B112" s="1">
        <v>1</v>
      </c>
      <c r="C112" s="1">
        <v>1</v>
      </c>
      <c r="D112" s="1">
        <v>1</v>
      </c>
      <c r="E112" s="1">
        <v>7437</v>
      </c>
      <c r="F112" s="1">
        <v>8964</v>
      </c>
      <c r="G112" s="1">
        <v>7766</v>
      </c>
      <c r="H112" s="1">
        <f t="shared" si="1"/>
        <v>12.975788272339416</v>
      </c>
    </row>
    <row r="113" spans="1:8" x14ac:dyDescent="0.3">
      <c r="A113" t="s">
        <v>47</v>
      </c>
      <c r="B113" s="1">
        <v>1</v>
      </c>
      <c r="C113" s="1">
        <v>1</v>
      </c>
      <c r="D113" s="1">
        <v>1</v>
      </c>
      <c r="E113" s="1">
        <v>7161</v>
      </c>
      <c r="F113" s="1">
        <v>6771</v>
      </c>
      <c r="G113" s="1">
        <v>6517</v>
      </c>
      <c r="H113" s="1">
        <f t="shared" si="1"/>
        <v>12.734780172835624</v>
      </c>
    </row>
    <row r="114" spans="1:8" x14ac:dyDescent="0.3">
      <c r="A114" t="s">
        <v>390</v>
      </c>
      <c r="B114" s="1">
        <v>1</v>
      </c>
      <c r="C114" s="1">
        <v>1</v>
      </c>
      <c r="D114" s="1">
        <v>1</v>
      </c>
      <c r="E114" s="1">
        <v>6547</v>
      </c>
      <c r="F114" s="1">
        <v>6880</v>
      </c>
      <c r="G114" s="1">
        <v>5669</v>
      </c>
      <c r="H114" s="1">
        <f t="shared" si="1"/>
        <v>12.636020350360621</v>
      </c>
    </row>
    <row r="115" spans="1:8" x14ac:dyDescent="0.3">
      <c r="A115" t="s">
        <v>120</v>
      </c>
      <c r="B115" s="1">
        <v>1</v>
      </c>
      <c r="C115" s="1">
        <v>1</v>
      </c>
      <c r="D115" s="1">
        <v>3443</v>
      </c>
      <c r="E115" s="1">
        <v>450403</v>
      </c>
      <c r="F115" s="1">
        <v>458341</v>
      </c>
      <c r="G115" s="1">
        <v>464778</v>
      </c>
      <c r="H115" s="1">
        <f t="shared" si="1"/>
        <v>8.6391603202909639</v>
      </c>
    </row>
    <row r="116" spans="1:8" x14ac:dyDescent="0.3">
      <c r="A116" t="s">
        <v>223</v>
      </c>
      <c r="B116" s="1">
        <v>3041</v>
      </c>
      <c r="C116" s="1">
        <v>1</v>
      </c>
      <c r="D116" s="1">
        <v>1</v>
      </c>
      <c r="E116" s="1">
        <v>385017</v>
      </c>
      <c r="F116" s="1">
        <v>391525</v>
      </c>
      <c r="G116" s="1">
        <v>373930</v>
      </c>
      <c r="H116" s="1">
        <f t="shared" si="1"/>
        <v>8.5625158227221156</v>
      </c>
    </row>
    <row r="117" spans="1:8" x14ac:dyDescent="0.3">
      <c r="A117" t="s">
        <v>5</v>
      </c>
      <c r="B117" s="1">
        <v>19617</v>
      </c>
      <c r="C117" s="1">
        <v>22181</v>
      </c>
      <c r="D117" s="1">
        <v>19233</v>
      </c>
      <c r="E117" s="1">
        <v>6324199</v>
      </c>
      <c r="F117" s="1">
        <v>6534761</v>
      </c>
      <c r="G117" s="1">
        <v>6497452</v>
      </c>
      <c r="H117" s="1">
        <f t="shared" si="1"/>
        <v>8.3090536076583401</v>
      </c>
    </row>
    <row r="118" spans="1:8" x14ac:dyDescent="0.3">
      <c r="A118" t="s">
        <v>364</v>
      </c>
      <c r="B118" s="1">
        <v>4485</v>
      </c>
      <c r="C118" s="1">
        <v>4599</v>
      </c>
      <c r="D118" s="1">
        <v>4792</v>
      </c>
      <c r="E118" s="1">
        <v>1423862</v>
      </c>
      <c r="F118" s="1">
        <v>1412403</v>
      </c>
      <c r="G118" s="1">
        <v>1418237</v>
      </c>
      <c r="H118" s="1">
        <f t="shared" si="1"/>
        <v>8.2602547148027057</v>
      </c>
    </row>
    <row r="119" spans="1:8" x14ac:dyDescent="0.3">
      <c r="A119" t="s">
        <v>70</v>
      </c>
      <c r="B119" s="1">
        <v>23803</v>
      </c>
      <c r="C119" s="1">
        <v>27294</v>
      </c>
      <c r="D119" s="1">
        <v>26603</v>
      </c>
      <c r="E119" s="1">
        <v>6851301</v>
      </c>
      <c r="F119" s="1">
        <v>7047251</v>
      </c>
      <c r="G119" s="1">
        <v>6487006</v>
      </c>
      <c r="H119" s="1">
        <f t="shared" si="1"/>
        <v>8.0354171333051596</v>
      </c>
    </row>
    <row r="120" spans="1:8" x14ac:dyDescent="0.3">
      <c r="A120" t="s">
        <v>278</v>
      </c>
      <c r="B120" s="1">
        <v>10777</v>
      </c>
      <c r="C120" s="1">
        <v>8885</v>
      </c>
      <c r="D120" s="1">
        <v>10564</v>
      </c>
      <c r="E120" s="1">
        <v>2427628</v>
      </c>
      <c r="F120" s="1">
        <v>2457096</v>
      </c>
      <c r="G120" s="1">
        <v>2438418</v>
      </c>
      <c r="H120" s="1">
        <f t="shared" si="1"/>
        <v>7.9205288900548716</v>
      </c>
    </row>
    <row r="121" spans="1:8" x14ac:dyDescent="0.3">
      <c r="A121" t="s">
        <v>300</v>
      </c>
      <c r="B121" s="1">
        <v>1</v>
      </c>
      <c r="C121" s="1">
        <v>1</v>
      </c>
      <c r="D121" s="1">
        <v>3065</v>
      </c>
      <c r="E121" s="1">
        <v>195850</v>
      </c>
      <c r="F121" s="1">
        <v>199284</v>
      </c>
      <c r="G121" s="1">
        <v>194497</v>
      </c>
      <c r="H121" s="1">
        <f t="shared" si="1"/>
        <v>7.5868403996559826</v>
      </c>
    </row>
    <row r="122" spans="1:8" x14ac:dyDescent="0.3">
      <c r="A122" t="s">
        <v>94</v>
      </c>
      <c r="B122" s="1">
        <v>11430</v>
      </c>
      <c r="C122" s="1">
        <v>11429</v>
      </c>
      <c r="D122" s="1">
        <v>9726</v>
      </c>
      <c r="E122" s="1">
        <v>1680730</v>
      </c>
      <c r="F122" s="1">
        <v>1644188</v>
      </c>
      <c r="G122" s="1">
        <v>1442845</v>
      </c>
      <c r="H122" s="1">
        <f t="shared" si="1"/>
        <v>7.1929607176962564</v>
      </c>
    </row>
    <row r="123" spans="1:8" x14ac:dyDescent="0.3">
      <c r="A123" t="s">
        <v>71</v>
      </c>
      <c r="B123" s="1">
        <v>159768</v>
      </c>
      <c r="C123" s="1">
        <v>150945</v>
      </c>
      <c r="D123" s="1">
        <v>152514</v>
      </c>
      <c r="E123" s="1">
        <v>22512338</v>
      </c>
      <c r="F123" s="1">
        <v>23211982</v>
      </c>
      <c r="G123" s="1">
        <v>21584628</v>
      </c>
      <c r="H123" s="1">
        <f t="shared" si="1"/>
        <v>7.1829351523391072</v>
      </c>
    </row>
    <row r="124" spans="1:8" x14ac:dyDescent="0.3">
      <c r="A124" t="s">
        <v>8</v>
      </c>
      <c r="B124" s="1">
        <v>22900</v>
      </c>
      <c r="C124" s="1">
        <v>22198</v>
      </c>
      <c r="D124" s="1">
        <v>21881</v>
      </c>
      <c r="E124" s="1">
        <v>2924402</v>
      </c>
      <c r="F124" s="1">
        <v>2940359</v>
      </c>
      <c r="G124" s="1">
        <v>2854646</v>
      </c>
      <c r="H124" s="1">
        <f t="shared" si="1"/>
        <v>7.0243773748677425</v>
      </c>
    </row>
    <row r="125" spans="1:8" x14ac:dyDescent="0.3">
      <c r="A125" t="s">
        <v>11</v>
      </c>
      <c r="B125" s="1">
        <v>9305</v>
      </c>
      <c r="C125" s="1">
        <v>9182</v>
      </c>
      <c r="D125" s="1">
        <v>9280</v>
      </c>
      <c r="E125" s="1">
        <v>1033325</v>
      </c>
      <c r="F125" s="1">
        <v>1044969</v>
      </c>
      <c r="G125" s="1">
        <v>1048870</v>
      </c>
      <c r="H125" s="1">
        <f t="shared" si="1"/>
        <v>6.8153397572303316</v>
      </c>
    </row>
    <row r="126" spans="1:8" x14ac:dyDescent="0.3">
      <c r="A126" t="s">
        <v>12</v>
      </c>
      <c r="B126" s="1">
        <v>29571</v>
      </c>
      <c r="C126" s="1">
        <v>30427</v>
      </c>
      <c r="D126" s="1">
        <v>26569</v>
      </c>
      <c r="E126" s="1">
        <v>2691646</v>
      </c>
      <c r="F126" s="1">
        <v>2731216</v>
      </c>
      <c r="G126" s="1">
        <v>2734388</v>
      </c>
      <c r="H126" s="1">
        <f t="shared" si="1"/>
        <v>6.5581218942439525</v>
      </c>
    </row>
    <row r="127" spans="1:8" x14ac:dyDescent="0.3">
      <c r="A127" t="s">
        <v>73</v>
      </c>
      <c r="B127" s="1">
        <v>17599</v>
      </c>
      <c r="C127" s="1">
        <v>18986</v>
      </c>
      <c r="D127" s="1">
        <v>17397</v>
      </c>
      <c r="E127" s="1">
        <v>1600705</v>
      </c>
      <c r="F127" s="1">
        <v>1643545</v>
      </c>
      <c r="G127" s="1">
        <v>1552596</v>
      </c>
      <c r="H127" s="1">
        <f t="shared" si="1"/>
        <v>6.4734638843960379</v>
      </c>
    </row>
    <row r="128" spans="1:8" x14ac:dyDescent="0.3">
      <c r="A128" t="s">
        <v>3</v>
      </c>
      <c r="B128" s="1">
        <v>171265</v>
      </c>
      <c r="C128" s="1">
        <v>176010</v>
      </c>
      <c r="D128" s="1">
        <v>175800</v>
      </c>
      <c r="E128" s="1">
        <v>15016958</v>
      </c>
      <c r="F128" s="1">
        <v>15522264</v>
      </c>
      <c r="G128" s="1">
        <v>15228206</v>
      </c>
      <c r="H128" s="1">
        <f t="shared" si="1"/>
        <v>6.4511595895370846</v>
      </c>
    </row>
    <row r="129" spans="1:8" x14ac:dyDescent="0.3">
      <c r="A129" t="s">
        <v>61</v>
      </c>
      <c r="B129" s="1">
        <v>55092</v>
      </c>
      <c r="C129" s="1">
        <v>52463</v>
      </c>
      <c r="D129" s="1">
        <v>53251</v>
      </c>
      <c r="E129" s="1">
        <v>4344500</v>
      </c>
      <c r="F129" s="1">
        <v>4500658</v>
      </c>
      <c r="G129" s="1">
        <v>4543456</v>
      </c>
      <c r="H129" s="1">
        <f t="shared" si="1"/>
        <v>6.379541571808403</v>
      </c>
    </row>
    <row r="130" spans="1:8" x14ac:dyDescent="0.3">
      <c r="A130" s="2" t="s">
        <v>69</v>
      </c>
      <c r="B130" s="3">
        <v>607848</v>
      </c>
      <c r="C130" s="3">
        <v>605292</v>
      </c>
      <c r="D130" s="3">
        <v>598179</v>
      </c>
      <c r="E130" s="3">
        <v>43568252</v>
      </c>
      <c r="F130" s="3">
        <v>44514472</v>
      </c>
      <c r="G130" s="3">
        <v>44024336</v>
      </c>
      <c r="H130" s="3">
        <f t="shared" ref="H130:H193" si="2">LOG((AVERAGE(E130:G130))/(AVERAGE(B130:D130)),2)</f>
        <v>6.1885231096663107</v>
      </c>
    </row>
    <row r="131" spans="1:8" x14ac:dyDescent="0.3">
      <c r="A131" t="s">
        <v>4</v>
      </c>
      <c r="B131" s="1">
        <v>20097</v>
      </c>
      <c r="C131" s="1">
        <v>20313</v>
      </c>
      <c r="D131" s="1">
        <v>20060</v>
      </c>
      <c r="E131" s="1">
        <v>1370081</v>
      </c>
      <c r="F131" s="1">
        <v>1449017</v>
      </c>
      <c r="G131" s="1">
        <v>1362241</v>
      </c>
      <c r="H131" s="1">
        <f t="shared" si="2"/>
        <v>6.1116016246989124</v>
      </c>
    </row>
    <row r="132" spans="1:8" x14ac:dyDescent="0.3">
      <c r="A132" t="s">
        <v>52</v>
      </c>
      <c r="B132" s="1">
        <v>15147</v>
      </c>
      <c r="C132" s="1">
        <v>15209</v>
      </c>
      <c r="D132" s="1">
        <v>16095</v>
      </c>
      <c r="E132" s="1">
        <v>1024130</v>
      </c>
      <c r="F132" s="1">
        <v>1050809</v>
      </c>
      <c r="G132" s="1">
        <v>1071390</v>
      </c>
      <c r="H132" s="1">
        <f t="shared" si="2"/>
        <v>6.0818160703365383</v>
      </c>
    </row>
    <row r="133" spans="1:8" x14ac:dyDescent="0.3">
      <c r="A133" t="s">
        <v>1</v>
      </c>
      <c r="B133" s="1">
        <v>86448</v>
      </c>
      <c r="C133" s="1">
        <v>93078</v>
      </c>
      <c r="D133" s="1">
        <v>88387</v>
      </c>
      <c r="E133" s="1">
        <v>5955584</v>
      </c>
      <c r="F133" s="1">
        <v>6217106</v>
      </c>
      <c r="G133" s="1">
        <v>5523075</v>
      </c>
      <c r="H133" s="1">
        <f t="shared" si="2"/>
        <v>6.0454957344975533</v>
      </c>
    </row>
    <row r="134" spans="1:8" x14ac:dyDescent="0.3">
      <c r="A134" t="s">
        <v>103</v>
      </c>
      <c r="B134" s="1">
        <v>10419</v>
      </c>
      <c r="C134" s="1">
        <v>10021</v>
      </c>
      <c r="D134" s="1">
        <v>10146</v>
      </c>
      <c r="E134" s="1">
        <v>604309</v>
      </c>
      <c r="F134" s="1">
        <v>601237</v>
      </c>
      <c r="G134" s="1">
        <v>595443</v>
      </c>
      <c r="H134" s="1">
        <f t="shared" si="2"/>
        <v>5.8797741140937569</v>
      </c>
    </row>
    <row r="135" spans="1:8" x14ac:dyDescent="0.3">
      <c r="A135" t="s">
        <v>72</v>
      </c>
      <c r="B135" s="1">
        <v>123010</v>
      </c>
      <c r="C135" s="1">
        <v>112252</v>
      </c>
      <c r="D135" s="1">
        <v>118530</v>
      </c>
      <c r="E135" s="1">
        <v>6696094</v>
      </c>
      <c r="F135" s="1">
        <v>6755586</v>
      </c>
      <c r="G135" s="1">
        <v>6694163</v>
      </c>
      <c r="H135" s="1">
        <f t="shared" si="2"/>
        <v>5.8314369399463457</v>
      </c>
    </row>
    <row r="136" spans="1:8" x14ac:dyDescent="0.3">
      <c r="A136" t="s">
        <v>6</v>
      </c>
      <c r="B136" s="1">
        <v>40266</v>
      </c>
      <c r="C136" s="1">
        <v>40569</v>
      </c>
      <c r="D136" s="1">
        <v>38203</v>
      </c>
      <c r="E136" s="1">
        <v>1795052</v>
      </c>
      <c r="F136" s="1">
        <v>1852293</v>
      </c>
      <c r="G136" s="1">
        <v>1824307</v>
      </c>
      <c r="H136" s="1">
        <f t="shared" si="2"/>
        <v>5.5224823793240478</v>
      </c>
    </row>
    <row r="137" spans="1:8" x14ac:dyDescent="0.3">
      <c r="A137" t="s">
        <v>181</v>
      </c>
      <c r="B137" s="1">
        <v>28714</v>
      </c>
      <c r="C137" s="1">
        <v>30870</v>
      </c>
      <c r="D137" s="1">
        <v>26720</v>
      </c>
      <c r="E137" s="1">
        <v>1308528</v>
      </c>
      <c r="F137" s="1">
        <v>1316005</v>
      </c>
      <c r="G137" s="1">
        <v>1312185</v>
      </c>
      <c r="H137" s="1">
        <f t="shared" si="2"/>
        <v>5.5114221343173453</v>
      </c>
    </row>
    <row r="138" spans="1:8" x14ac:dyDescent="0.3">
      <c r="A138" t="s">
        <v>107</v>
      </c>
      <c r="B138" s="1">
        <v>7802</v>
      </c>
      <c r="C138" s="1">
        <v>9436</v>
      </c>
      <c r="D138" s="1">
        <v>7355</v>
      </c>
      <c r="E138" s="1">
        <v>322767</v>
      </c>
      <c r="F138" s="1">
        <v>322733</v>
      </c>
      <c r="G138" s="1">
        <v>316461</v>
      </c>
      <c r="H138" s="1">
        <f t="shared" si="2"/>
        <v>5.2896587658937175</v>
      </c>
    </row>
    <row r="139" spans="1:8" x14ac:dyDescent="0.3">
      <c r="A139" t="s">
        <v>7</v>
      </c>
      <c r="B139" s="1">
        <v>120605</v>
      </c>
      <c r="C139" s="1">
        <v>105808</v>
      </c>
      <c r="D139" s="1">
        <v>103806</v>
      </c>
      <c r="E139" s="1">
        <v>4080488</v>
      </c>
      <c r="F139" s="1">
        <v>4127794</v>
      </c>
      <c r="G139" s="1">
        <v>3894183</v>
      </c>
      <c r="H139" s="1">
        <f t="shared" si="2"/>
        <v>5.1957339799333004</v>
      </c>
    </row>
    <row r="140" spans="1:8" x14ac:dyDescent="0.3">
      <c r="A140" t="s">
        <v>321</v>
      </c>
      <c r="B140" s="1">
        <v>6803</v>
      </c>
      <c r="C140" s="1">
        <v>6220</v>
      </c>
      <c r="D140" s="1">
        <v>6358</v>
      </c>
      <c r="E140" s="1">
        <v>209280</v>
      </c>
      <c r="F140" s="1">
        <v>214804</v>
      </c>
      <c r="G140" s="1">
        <v>206625</v>
      </c>
      <c r="H140" s="1">
        <f t="shared" si="2"/>
        <v>5.0242596037031531</v>
      </c>
    </row>
    <row r="141" spans="1:8" x14ac:dyDescent="0.3">
      <c r="A141" t="s">
        <v>336</v>
      </c>
      <c r="B141" s="1">
        <v>120440</v>
      </c>
      <c r="C141" s="1">
        <v>101577</v>
      </c>
      <c r="D141" s="1">
        <v>91058</v>
      </c>
      <c r="E141" s="1">
        <v>3358321</v>
      </c>
      <c r="F141" s="1">
        <v>3408955</v>
      </c>
      <c r="G141" s="1">
        <v>3351807</v>
      </c>
      <c r="H141" s="1">
        <f t="shared" si="2"/>
        <v>5.0144264380182006</v>
      </c>
    </row>
    <row r="142" spans="1:8" x14ac:dyDescent="0.3">
      <c r="A142" t="s">
        <v>376</v>
      </c>
      <c r="B142" s="1">
        <v>42848</v>
      </c>
      <c r="C142" s="1">
        <v>36622</v>
      </c>
      <c r="D142" s="1">
        <v>33974</v>
      </c>
      <c r="E142" s="1">
        <v>1208492</v>
      </c>
      <c r="F142" s="1">
        <v>1198341</v>
      </c>
      <c r="G142" s="1">
        <v>1221659</v>
      </c>
      <c r="H142" s="1">
        <f t="shared" si="2"/>
        <v>4.9993178765519213</v>
      </c>
    </row>
    <row r="143" spans="1:8" x14ac:dyDescent="0.3">
      <c r="A143" t="s">
        <v>374</v>
      </c>
      <c r="B143" s="1">
        <v>6261</v>
      </c>
      <c r="C143" s="1">
        <v>5890</v>
      </c>
      <c r="D143" s="1">
        <v>5993</v>
      </c>
      <c r="E143" s="1">
        <v>191294</v>
      </c>
      <c r="F143" s="1">
        <v>188965</v>
      </c>
      <c r="G143" s="1">
        <v>187280</v>
      </c>
      <c r="H143" s="1">
        <f t="shared" si="2"/>
        <v>4.9671550840538092</v>
      </c>
    </row>
    <row r="144" spans="1:8" x14ac:dyDescent="0.3">
      <c r="A144" t="s">
        <v>93</v>
      </c>
      <c r="B144" s="1">
        <v>9799</v>
      </c>
      <c r="C144" s="1">
        <v>9680</v>
      </c>
      <c r="D144" s="1">
        <v>9814</v>
      </c>
      <c r="E144" s="1">
        <v>299926</v>
      </c>
      <c r="F144" s="1">
        <v>304605</v>
      </c>
      <c r="G144" s="1">
        <v>296642</v>
      </c>
      <c r="H144" s="1">
        <f t="shared" si="2"/>
        <v>4.9431762322944763</v>
      </c>
    </row>
    <row r="145" spans="1:8" x14ac:dyDescent="0.3">
      <c r="A145" t="s">
        <v>356</v>
      </c>
      <c r="B145" s="1">
        <v>6173</v>
      </c>
      <c r="C145" s="1">
        <v>5753</v>
      </c>
      <c r="D145" s="1">
        <v>1</v>
      </c>
      <c r="E145" s="1">
        <v>107806</v>
      </c>
      <c r="F145" s="1">
        <v>101584</v>
      </c>
      <c r="G145" s="1">
        <v>98012</v>
      </c>
      <c r="H145" s="1">
        <f t="shared" si="2"/>
        <v>4.6878234389451681</v>
      </c>
    </row>
    <row r="146" spans="1:8" x14ac:dyDescent="0.3">
      <c r="A146" t="s">
        <v>111</v>
      </c>
      <c r="B146" s="1">
        <v>73380</v>
      </c>
      <c r="C146" s="1">
        <v>78281</v>
      </c>
      <c r="D146" s="1">
        <v>80815</v>
      </c>
      <c r="E146" s="1">
        <v>1779563</v>
      </c>
      <c r="F146" s="1">
        <v>1778355</v>
      </c>
      <c r="G146" s="1">
        <v>1774862</v>
      </c>
      <c r="H146" s="1">
        <f t="shared" si="2"/>
        <v>4.5197341216158335</v>
      </c>
    </row>
    <row r="147" spans="1:8" x14ac:dyDescent="0.3">
      <c r="A147" t="s">
        <v>247</v>
      </c>
      <c r="B147" s="1">
        <v>2221617</v>
      </c>
      <c r="C147" s="1">
        <v>1090828</v>
      </c>
      <c r="D147" s="1">
        <v>226675</v>
      </c>
      <c r="E147" s="1">
        <v>26260092</v>
      </c>
      <c r="F147" s="1">
        <v>26631140</v>
      </c>
      <c r="G147" s="1">
        <v>26345564</v>
      </c>
      <c r="H147" s="1">
        <f t="shared" si="2"/>
        <v>4.4847079601556601</v>
      </c>
    </row>
    <row r="148" spans="1:8" x14ac:dyDescent="0.3">
      <c r="A148" t="s">
        <v>13</v>
      </c>
      <c r="B148" s="1">
        <v>11890</v>
      </c>
      <c r="C148" s="1">
        <v>12747</v>
      </c>
      <c r="D148" s="1">
        <v>12268</v>
      </c>
      <c r="E148" s="1">
        <v>274516</v>
      </c>
      <c r="F148" s="1">
        <v>268969</v>
      </c>
      <c r="G148" s="1">
        <v>268888</v>
      </c>
      <c r="H148" s="1">
        <f t="shared" si="2"/>
        <v>4.4602540957820107</v>
      </c>
    </row>
    <row r="149" spans="1:8" x14ac:dyDescent="0.3">
      <c r="A149" t="s">
        <v>91</v>
      </c>
      <c r="B149" s="1">
        <v>36383</v>
      </c>
      <c r="C149" s="1">
        <v>38644</v>
      </c>
      <c r="D149" s="1">
        <v>35219</v>
      </c>
      <c r="E149" s="1">
        <v>783117</v>
      </c>
      <c r="F149" s="1">
        <v>786691</v>
      </c>
      <c r="G149" s="1">
        <v>748700</v>
      </c>
      <c r="H149" s="1">
        <f t="shared" si="2"/>
        <v>4.3943984874642261</v>
      </c>
    </row>
    <row r="150" spans="1:8" x14ac:dyDescent="0.3">
      <c r="A150" t="s">
        <v>2</v>
      </c>
      <c r="B150" s="1">
        <v>270543</v>
      </c>
      <c r="C150" s="1">
        <v>284475</v>
      </c>
      <c r="D150" s="1">
        <v>276293</v>
      </c>
      <c r="E150" s="1">
        <v>4723607</v>
      </c>
      <c r="F150" s="1">
        <v>4865544</v>
      </c>
      <c r="G150" s="1">
        <v>5003994</v>
      </c>
      <c r="H150" s="1">
        <f t="shared" si="2"/>
        <v>4.1337587232746751</v>
      </c>
    </row>
    <row r="151" spans="1:8" x14ac:dyDescent="0.3">
      <c r="A151" t="s">
        <v>361</v>
      </c>
      <c r="B151" s="1">
        <v>9944</v>
      </c>
      <c r="C151" s="1">
        <v>11205</v>
      </c>
      <c r="D151" s="1">
        <v>11059</v>
      </c>
      <c r="E151" s="1">
        <v>179396</v>
      </c>
      <c r="F151" s="1">
        <v>177262</v>
      </c>
      <c r="G151" s="1">
        <v>172219</v>
      </c>
      <c r="H151" s="1">
        <f t="shared" si="2"/>
        <v>4.0374412537995346</v>
      </c>
    </row>
    <row r="152" spans="1:8" x14ac:dyDescent="0.3">
      <c r="A152" t="s">
        <v>142</v>
      </c>
      <c r="B152" s="1">
        <v>8445</v>
      </c>
      <c r="C152" s="1">
        <v>13151</v>
      </c>
      <c r="D152" s="1">
        <v>19225</v>
      </c>
      <c r="E152" s="1">
        <v>192099</v>
      </c>
      <c r="F152" s="1">
        <v>185324</v>
      </c>
      <c r="G152" s="1">
        <v>184540</v>
      </c>
      <c r="H152" s="1">
        <f t="shared" si="2"/>
        <v>3.7830917157194506</v>
      </c>
    </row>
    <row r="153" spans="1:8" x14ac:dyDescent="0.3">
      <c r="A153" t="s">
        <v>125</v>
      </c>
      <c r="B153" s="1">
        <v>6264</v>
      </c>
      <c r="C153" s="1">
        <v>5773</v>
      </c>
      <c r="D153" s="1">
        <v>6538</v>
      </c>
      <c r="E153" s="1">
        <v>80502</v>
      </c>
      <c r="F153" s="1">
        <v>79344</v>
      </c>
      <c r="G153" s="1">
        <v>84914</v>
      </c>
      <c r="H153" s="1">
        <f t="shared" si="2"/>
        <v>3.7199336884087986</v>
      </c>
    </row>
    <row r="154" spans="1:8" x14ac:dyDescent="0.3">
      <c r="A154" t="s">
        <v>333</v>
      </c>
      <c r="B154" s="1">
        <v>9770</v>
      </c>
      <c r="C154" s="1">
        <v>9287</v>
      </c>
      <c r="D154" s="1">
        <v>9455</v>
      </c>
      <c r="E154" s="1">
        <v>118021</v>
      </c>
      <c r="F154" s="1">
        <v>117213</v>
      </c>
      <c r="G154" s="1">
        <v>114856</v>
      </c>
      <c r="H154" s="1">
        <f t="shared" si="2"/>
        <v>3.6180847060082044</v>
      </c>
    </row>
    <row r="155" spans="1:8" x14ac:dyDescent="0.3">
      <c r="A155" t="s">
        <v>126</v>
      </c>
      <c r="B155" s="1">
        <v>48482</v>
      </c>
      <c r="C155" s="1">
        <v>46423</v>
      </c>
      <c r="D155" s="1">
        <v>48626</v>
      </c>
      <c r="E155" s="1">
        <v>565894</v>
      </c>
      <c r="F155" s="1">
        <v>578780</v>
      </c>
      <c r="G155" s="1">
        <v>576698</v>
      </c>
      <c r="H155" s="1">
        <f t="shared" si="2"/>
        <v>3.5841246364191415</v>
      </c>
    </row>
    <row r="156" spans="1:8" x14ac:dyDescent="0.3">
      <c r="A156" t="s">
        <v>362</v>
      </c>
      <c r="B156" s="1">
        <v>8358</v>
      </c>
      <c r="C156" s="1">
        <v>8723</v>
      </c>
      <c r="D156" s="1">
        <v>8241</v>
      </c>
      <c r="E156" s="1">
        <v>95946</v>
      </c>
      <c r="F156" s="1">
        <v>100015</v>
      </c>
      <c r="G156" s="1">
        <v>98278</v>
      </c>
      <c r="H156" s="1">
        <f t="shared" si="2"/>
        <v>3.538525219398001</v>
      </c>
    </row>
    <row r="157" spans="1:8" x14ac:dyDescent="0.3">
      <c r="A157" t="s">
        <v>248</v>
      </c>
      <c r="B157" s="1">
        <v>2358660</v>
      </c>
      <c r="C157" s="1">
        <v>2295297</v>
      </c>
      <c r="D157" s="1">
        <v>2164878</v>
      </c>
      <c r="E157" s="1">
        <v>26168318</v>
      </c>
      <c r="F157" s="1">
        <v>26701094</v>
      </c>
      <c r="G157" s="1">
        <v>26364494</v>
      </c>
      <c r="H157" s="1">
        <f t="shared" si="2"/>
        <v>3.5385207440921</v>
      </c>
    </row>
    <row r="158" spans="1:8" x14ac:dyDescent="0.3">
      <c r="A158" t="s">
        <v>1123</v>
      </c>
      <c r="B158" s="1">
        <v>206572</v>
      </c>
      <c r="C158" s="1">
        <v>212034</v>
      </c>
      <c r="D158" s="1">
        <v>211679</v>
      </c>
      <c r="E158" s="1">
        <v>2280937</v>
      </c>
      <c r="F158" s="1">
        <v>2352336</v>
      </c>
      <c r="G158" s="1">
        <v>2334894</v>
      </c>
      <c r="H158" s="1">
        <f t="shared" si="2"/>
        <v>3.4667029662652156</v>
      </c>
    </row>
    <row r="159" spans="1:8" x14ac:dyDescent="0.3">
      <c r="A159" t="s">
        <v>74</v>
      </c>
      <c r="B159" s="1">
        <v>91508</v>
      </c>
      <c r="C159" s="1">
        <v>96909</v>
      </c>
      <c r="D159" s="1">
        <v>88644</v>
      </c>
      <c r="E159" s="1">
        <v>772641</v>
      </c>
      <c r="F159" s="1">
        <v>817596</v>
      </c>
      <c r="G159" s="1">
        <v>777937</v>
      </c>
      <c r="H159" s="1">
        <f t="shared" si="2"/>
        <v>3.0954995340976406</v>
      </c>
    </row>
    <row r="160" spans="1:8" x14ac:dyDescent="0.3">
      <c r="A160" t="s">
        <v>154</v>
      </c>
      <c r="B160" s="1">
        <v>317075</v>
      </c>
      <c r="C160" s="1">
        <v>295515</v>
      </c>
      <c r="D160" s="1">
        <v>267790</v>
      </c>
      <c r="E160" s="1">
        <v>2422207</v>
      </c>
      <c r="F160" s="1">
        <v>2700022</v>
      </c>
      <c r="G160" s="1">
        <v>2305580</v>
      </c>
      <c r="H160" s="1">
        <f t="shared" si="2"/>
        <v>3.0767384416904622</v>
      </c>
    </row>
    <row r="161" spans="1:8" x14ac:dyDescent="0.3">
      <c r="A161" t="s">
        <v>360</v>
      </c>
      <c r="B161" s="1">
        <v>9944</v>
      </c>
      <c r="C161" s="1">
        <v>11205</v>
      </c>
      <c r="D161" s="1">
        <v>11059</v>
      </c>
      <c r="E161" s="1">
        <v>91903</v>
      </c>
      <c r="F161" s="1">
        <v>87283</v>
      </c>
      <c r="G161" s="1">
        <v>90390</v>
      </c>
      <c r="H161" s="1">
        <f t="shared" si="2"/>
        <v>3.0652010784928447</v>
      </c>
    </row>
    <row r="162" spans="1:8" x14ac:dyDescent="0.3">
      <c r="A162" t="s">
        <v>159</v>
      </c>
      <c r="B162" s="1">
        <v>381804</v>
      </c>
      <c r="C162" s="1">
        <v>417139</v>
      </c>
      <c r="D162" s="1">
        <v>406031</v>
      </c>
      <c r="E162" s="1">
        <v>3339577</v>
      </c>
      <c r="F162" s="1">
        <v>3357311</v>
      </c>
      <c r="G162" s="1">
        <v>3240773</v>
      </c>
      <c r="H162" s="1">
        <f t="shared" si="2"/>
        <v>3.043904311139666</v>
      </c>
    </row>
    <row r="163" spans="1:8" x14ac:dyDescent="0.3">
      <c r="A163" t="s">
        <v>372</v>
      </c>
      <c r="B163" s="1">
        <v>16729</v>
      </c>
      <c r="C163" s="1">
        <v>16374</v>
      </c>
      <c r="D163" s="1">
        <v>16468</v>
      </c>
      <c r="E163" s="1">
        <v>132255</v>
      </c>
      <c r="F163" s="1">
        <v>133602</v>
      </c>
      <c r="G163" s="1">
        <v>133523</v>
      </c>
      <c r="H163" s="1">
        <f t="shared" si="2"/>
        <v>3.0101938200320886</v>
      </c>
    </row>
    <row r="164" spans="1:8" x14ac:dyDescent="0.3">
      <c r="A164" t="s">
        <v>115</v>
      </c>
      <c r="B164" s="1">
        <v>8477</v>
      </c>
      <c r="C164" s="1">
        <v>7112</v>
      </c>
      <c r="D164" s="1">
        <v>7577</v>
      </c>
      <c r="E164" s="1">
        <v>62981</v>
      </c>
      <c r="F164" s="1">
        <v>62245</v>
      </c>
      <c r="G164" s="1">
        <v>58140</v>
      </c>
      <c r="H164" s="1">
        <f t="shared" si="2"/>
        <v>2.9846452918162369</v>
      </c>
    </row>
    <row r="165" spans="1:8" x14ac:dyDescent="0.3">
      <c r="A165" t="s">
        <v>164</v>
      </c>
      <c r="B165" s="1">
        <v>17273</v>
      </c>
      <c r="C165" s="1">
        <v>15782</v>
      </c>
      <c r="D165" s="1">
        <v>16386</v>
      </c>
      <c r="E165" s="1">
        <v>116626</v>
      </c>
      <c r="F165" s="1">
        <v>131091</v>
      </c>
      <c r="G165" s="1">
        <v>114948</v>
      </c>
      <c r="H165" s="1">
        <f t="shared" si="2"/>
        <v>2.8748576919221134</v>
      </c>
    </row>
    <row r="166" spans="1:8" x14ac:dyDescent="0.3">
      <c r="A166" t="s">
        <v>276</v>
      </c>
      <c r="B166" s="1">
        <v>82665</v>
      </c>
      <c r="C166" s="1">
        <v>84802</v>
      </c>
      <c r="D166" s="1">
        <v>82339</v>
      </c>
      <c r="E166" s="1">
        <v>547353</v>
      </c>
      <c r="F166" s="1">
        <v>570712</v>
      </c>
      <c r="G166" s="1">
        <v>566423</v>
      </c>
      <c r="H166" s="1">
        <f t="shared" si="2"/>
        <v>2.7534301169420745</v>
      </c>
    </row>
    <row r="167" spans="1:8" x14ac:dyDescent="0.3">
      <c r="A167" t="s">
        <v>344</v>
      </c>
      <c r="B167" s="1">
        <v>38971</v>
      </c>
      <c r="C167" s="1">
        <v>37797</v>
      </c>
      <c r="D167" s="1">
        <v>37452</v>
      </c>
      <c r="E167" s="1">
        <v>249083</v>
      </c>
      <c r="F167" s="1">
        <v>254403</v>
      </c>
      <c r="G167" s="1">
        <v>249988</v>
      </c>
      <c r="H167" s="1">
        <f t="shared" si="2"/>
        <v>2.7217424401411083</v>
      </c>
    </row>
    <row r="168" spans="1:8" x14ac:dyDescent="0.3">
      <c r="A168" t="s">
        <v>139</v>
      </c>
      <c r="B168" s="1">
        <v>1111478</v>
      </c>
      <c r="C168" s="1">
        <v>1195776</v>
      </c>
      <c r="D168" s="1">
        <v>1222379</v>
      </c>
      <c r="E168" s="1">
        <v>7678137</v>
      </c>
      <c r="F168" s="1">
        <v>7741910</v>
      </c>
      <c r="G168" s="1">
        <v>7676893</v>
      </c>
      <c r="H168" s="1">
        <f t="shared" si="2"/>
        <v>2.7101116391593307</v>
      </c>
    </row>
    <row r="169" spans="1:8" x14ac:dyDescent="0.3">
      <c r="A169" t="s">
        <v>347</v>
      </c>
      <c r="B169" s="1">
        <v>13246</v>
      </c>
      <c r="C169" s="1">
        <v>14266</v>
      </c>
      <c r="D169" s="1">
        <v>11617</v>
      </c>
      <c r="E169" s="1">
        <v>71094</v>
      </c>
      <c r="F169" s="1">
        <v>76639</v>
      </c>
      <c r="G169" s="1">
        <v>76207</v>
      </c>
      <c r="H169" s="1">
        <f t="shared" si="2"/>
        <v>2.5168020987498263</v>
      </c>
    </row>
    <row r="170" spans="1:8" x14ac:dyDescent="0.3">
      <c r="A170" t="s">
        <v>363</v>
      </c>
      <c r="B170" s="1">
        <v>10764</v>
      </c>
      <c r="C170" s="1">
        <v>12104</v>
      </c>
      <c r="D170" s="1">
        <v>11708</v>
      </c>
      <c r="E170" s="1">
        <v>61489</v>
      </c>
      <c r="F170" s="1">
        <v>60122</v>
      </c>
      <c r="G170" s="1">
        <v>60490</v>
      </c>
      <c r="H170" s="1">
        <f t="shared" si="2"/>
        <v>2.3968959624130863</v>
      </c>
    </row>
    <row r="171" spans="1:8" x14ac:dyDescent="0.3">
      <c r="A171" t="s">
        <v>38</v>
      </c>
      <c r="B171" s="1">
        <v>71252</v>
      </c>
      <c r="C171" s="1">
        <v>71988</v>
      </c>
      <c r="D171" s="1">
        <v>70060</v>
      </c>
      <c r="E171" s="1">
        <v>318380</v>
      </c>
      <c r="F171" s="1">
        <v>329606</v>
      </c>
      <c r="G171" s="1">
        <v>307508</v>
      </c>
      <c r="H171" s="1">
        <f t="shared" si="2"/>
        <v>2.163362848186285</v>
      </c>
    </row>
    <row r="172" spans="1:8" x14ac:dyDescent="0.3">
      <c r="A172" t="s">
        <v>162</v>
      </c>
      <c r="B172" s="1">
        <v>51988</v>
      </c>
      <c r="C172" s="1">
        <v>58943</v>
      </c>
      <c r="D172" s="1">
        <v>57580</v>
      </c>
      <c r="E172" s="1">
        <v>226859</v>
      </c>
      <c r="F172" s="1">
        <v>239116</v>
      </c>
      <c r="G172" s="1">
        <v>236942</v>
      </c>
      <c r="H172" s="1">
        <f t="shared" si="2"/>
        <v>2.0605115766207236</v>
      </c>
    </row>
    <row r="173" spans="1:8" x14ac:dyDescent="0.3">
      <c r="A173" t="s">
        <v>349</v>
      </c>
      <c r="B173" s="1">
        <v>12060</v>
      </c>
      <c r="C173" s="1">
        <v>12614</v>
      </c>
      <c r="D173" s="1">
        <v>12124</v>
      </c>
      <c r="E173" s="1">
        <v>49584</v>
      </c>
      <c r="F173" s="1">
        <v>48133</v>
      </c>
      <c r="G173" s="1">
        <v>51332</v>
      </c>
      <c r="H173" s="1">
        <f t="shared" si="2"/>
        <v>2.0180874341026001</v>
      </c>
    </row>
    <row r="174" spans="1:8" x14ac:dyDescent="0.3">
      <c r="A174" t="s">
        <v>119</v>
      </c>
      <c r="B174" s="1">
        <v>8586</v>
      </c>
      <c r="C174" s="1">
        <v>9223</v>
      </c>
      <c r="D174" s="1">
        <v>8301</v>
      </c>
      <c r="E174" s="1">
        <v>34567</v>
      </c>
      <c r="F174" s="1">
        <v>34236</v>
      </c>
      <c r="G174" s="1">
        <v>32817</v>
      </c>
      <c r="H174" s="1">
        <f t="shared" si="2"/>
        <v>1.9605100064848708</v>
      </c>
    </row>
    <row r="175" spans="1:8" x14ac:dyDescent="0.3">
      <c r="A175" t="s">
        <v>380</v>
      </c>
      <c r="B175" s="1">
        <v>1</v>
      </c>
      <c r="C175" s="1">
        <v>15130</v>
      </c>
      <c r="D175" s="1">
        <v>1</v>
      </c>
      <c r="E175" s="1">
        <v>19169</v>
      </c>
      <c r="F175" s="1">
        <v>15492</v>
      </c>
      <c r="G175" s="1">
        <v>21402</v>
      </c>
      <c r="H175" s="1">
        <f t="shared" si="2"/>
        <v>1.8894462653199993</v>
      </c>
    </row>
    <row r="176" spans="1:8" x14ac:dyDescent="0.3">
      <c r="A176" t="s">
        <v>397</v>
      </c>
      <c r="B176" s="1">
        <v>2963</v>
      </c>
      <c r="C176" s="1">
        <v>1778</v>
      </c>
      <c r="D176" s="1">
        <v>3189</v>
      </c>
      <c r="E176" s="1">
        <v>9333</v>
      </c>
      <c r="F176" s="1">
        <v>9085</v>
      </c>
      <c r="G176" s="1">
        <v>9171</v>
      </c>
      <c r="H176" s="1">
        <f t="shared" si="2"/>
        <v>1.7987003941963489</v>
      </c>
    </row>
    <row r="177" spans="1:8" x14ac:dyDescent="0.3">
      <c r="A177" t="s">
        <v>396</v>
      </c>
      <c r="B177" s="1">
        <v>5179</v>
      </c>
      <c r="C177" s="1">
        <v>3800</v>
      </c>
      <c r="D177" s="1">
        <v>4913</v>
      </c>
      <c r="E177" s="1">
        <v>15737</v>
      </c>
      <c r="F177" s="1">
        <v>13951</v>
      </c>
      <c r="G177" s="1">
        <v>14700</v>
      </c>
      <c r="H177" s="1">
        <f t="shared" si="2"/>
        <v>1.6759153904630595</v>
      </c>
    </row>
    <row r="178" spans="1:8" x14ac:dyDescent="0.3">
      <c r="A178" t="s">
        <v>325</v>
      </c>
      <c r="B178" s="1">
        <v>57444</v>
      </c>
      <c r="C178" s="1">
        <v>67145</v>
      </c>
      <c r="D178" s="1">
        <v>83519</v>
      </c>
      <c r="E178" s="1">
        <v>185003</v>
      </c>
      <c r="F178" s="1">
        <v>198875</v>
      </c>
      <c r="G178" s="1">
        <v>212484</v>
      </c>
      <c r="H178" s="1">
        <f t="shared" si="2"/>
        <v>1.518855906859764</v>
      </c>
    </row>
    <row r="179" spans="1:8" x14ac:dyDescent="0.3">
      <c r="A179" t="s">
        <v>342</v>
      </c>
      <c r="B179" s="1">
        <v>5596</v>
      </c>
      <c r="C179" s="1">
        <v>13697</v>
      </c>
      <c r="D179" s="1">
        <v>13270</v>
      </c>
      <c r="E179" s="1">
        <v>23675</v>
      </c>
      <c r="F179" s="1">
        <v>36732</v>
      </c>
      <c r="G179" s="1">
        <v>32101</v>
      </c>
      <c r="H179" s="1">
        <f t="shared" si="2"/>
        <v>1.5063445139307714</v>
      </c>
    </row>
    <row r="180" spans="1:8" x14ac:dyDescent="0.3">
      <c r="A180" t="s">
        <v>352</v>
      </c>
      <c r="B180" s="1">
        <v>181184</v>
      </c>
      <c r="C180" s="1">
        <v>168623</v>
      </c>
      <c r="D180" s="1">
        <v>176599</v>
      </c>
      <c r="E180" s="1">
        <v>494203</v>
      </c>
      <c r="F180" s="1">
        <v>492354</v>
      </c>
      <c r="G180" s="1">
        <v>489179</v>
      </c>
      <c r="H180" s="1">
        <f t="shared" si="2"/>
        <v>1.487186817118608</v>
      </c>
    </row>
    <row r="181" spans="1:8" x14ac:dyDescent="0.3">
      <c r="A181" t="s">
        <v>310</v>
      </c>
      <c r="B181" s="1">
        <v>18771</v>
      </c>
      <c r="C181" s="1">
        <v>16786</v>
      </c>
      <c r="D181" s="1">
        <v>17350</v>
      </c>
      <c r="E181" s="1">
        <v>45584</v>
      </c>
      <c r="F181" s="1">
        <v>54524</v>
      </c>
      <c r="G181" s="1">
        <v>47073</v>
      </c>
      <c r="H181" s="1">
        <f t="shared" si="2"/>
        <v>1.4760609222971082</v>
      </c>
    </row>
    <row r="182" spans="1:8" x14ac:dyDescent="0.3">
      <c r="A182" t="s">
        <v>355</v>
      </c>
      <c r="B182" s="1">
        <v>26247</v>
      </c>
      <c r="C182" s="1">
        <v>27808</v>
      </c>
      <c r="D182" s="1">
        <v>27393</v>
      </c>
      <c r="E182" s="1">
        <v>72808</v>
      </c>
      <c r="F182" s="1">
        <v>72047</v>
      </c>
      <c r="G182" s="1">
        <v>70951</v>
      </c>
      <c r="H182" s="1">
        <f t="shared" si="2"/>
        <v>1.4057837981354067</v>
      </c>
    </row>
    <row r="183" spans="1:8" x14ac:dyDescent="0.3">
      <c r="A183" t="s">
        <v>298</v>
      </c>
      <c r="B183" s="1">
        <v>47546</v>
      </c>
      <c r="C183" s="1">
        <v>43191</v>
      </c>
      <c r="D183" s="1">
        <v>43977</v>
      </c>
      <c r="E183" s="1">
        <v>114899</v>
      </c>
      <c r="F183" s="1">
        <v>124792</v>
      </c>
      <c r="G183" s="1">
        <v>116437</v>
      </c>
      <c r="H183" s="1">
        <f t="shared" si="2"/>
        <v>1.402496080732194</v>
      </c>
    </row>
    <row r="184" spans="1:8" x14ac:dyDescent="0.3">
      <c r="A184" t="s">
        <v>109</v>
      </c>
      <c r="B184" s="1">
        <v>16633</v>
      </c>
      <c r="C184" s="1">
        <v>21182</v>
      </c>
      <c r="D184" s="1">
        <v>19845</v>
      </c>
      <c r="E184" s="1">
        <v>44046</v>
      </c>
      <c r="F184" s="1">
        <v>52830</v>
      </c>
      <c r="G184" s="1">
        <v>52628</v>
      </c>
      <c r="H184" s="1">
        <f t="shared" si="2"/>
        <v>1.3745413424977482</v>
      </c>
    </row>
    <row r="185" spans="1:8" x14ac:dyDescent="0.3">
      <c r="A185" t="s">
        <v>268</v>
      </c>
      <c r="B185" s="1">
        <v>1</v>
      </c>
      <c r="C185" s="1">
        <v>125505</v>
      </c>
      <c r="D185" s="1">
        <v>55721</v>
      </c>
      <c r="E185" s="1">
        <v>160574</v>
      </c>
      <c r="F185" s="1">
        <v>231870</v>
      </c>
      <c r="G185" s="1">
        <v>76680</v>
      </c>
      <c r="H185" s="1">
        <f t="shared" si="2"/>
        <v>1.3721713993347413</v>
      </c>
    </row>
    <row r="186" spans="1:8" x14ac:dyDescent="0.3">
      <c r="A186" t="s">
        <v>303</v>
      </c>
      <c r="B186" s="1">
        <v>30314</v>
      </c>
      <c r="C186" s="1">
        <v>43514</v>
      </c>
      <c r="D186" s="1">
        <v>58626</v>
      </c>
      <c r="E186" s="1">
        <v>58046</v>
      </c>
      <c r="F186" s="1">
        <v>139220</v>
      </c>
      <c r="G186" s="1">
        <v>136505</v>
      </c>
      <c r="H186" s="1">
        <f t="shared" si="2"/>
        <v>1.333367197712801</v>
      </c>
    </row>
    <row r="187" spans="1:8" x14ac:dyDescent="0.3">
      <c r="A187" t="s">
        <v>143</v>
      </c>
      <c r="B187" s="1">
        <v>149556</v>
      </c>
      <c r="C187" s="1">
        <v>132185</v>
      </c>
      <c r="D187" s="1">
        <v>142825</v>
      </c>
      <c r="E187" s="1">
        <v>350745</v>
      </c>
      <c r="F187" s="1">
        <v>358443</v>
      </c>
      <c r="G187" s="1">
        <v>351819</v>
      </c>
      <c r="H187" s="1">
        <f t="shared" si="2"/>
        <v>1.3213734270748978</v>
      </c>
    </row>
    <row r="188" spans="1:8" x14ac:dyDescent="0.3">
      <c r="A188" t="s">
        <v>144</v>
      </c>
      <c r="B188" s="1">
        <v>33344</v>
      </c>
      <c r="C188" s="1">
        <v>25652</v>
      </c>
      <c r="D188" s="1">
        <v>1</v>
      </c>
      <c r="E188" s="1">
        <v>32837</v>
      </c>
      <c r="F188" s="1">
        <v>53850</v>
      </c>
      <c r="G188" s="1">
        <v>55426</v>
      </c>
      <c r="H188" s="1">
        <f t="shared" si="2"/>
        <v>1.2683250329646731</v>
      </c>
    </row>
    <row r="189" spans="1:8" x14ac:dyDescent="0.3">
      <c r="A189" t="s">
        <v>114</v>
      </c>
      <c r="B189" s="1">
        <v>42020</v>
      </c>
      <c r="C189" s="1">
        <v>45286</v>
      </c>
      <c r="D189" s="1">
        <v>43234</v>
      </c>
      <c r="E189" s="1">
        <v>99806</v>
      </c>
      <c r="F189" s="1">
        <v>102697</v>
      </c>
      <c r="G189" s="1">
        <v>100057</v>
      </c>
      <c r="H189" s="1">
        <f t="shared" si="2"/>
        <v>1.2127293239857282</v>
      </c>
    </row>
    <row r="190" spans="1:8" x14ac:dyDescent="0.3">
      <c r="A190" t="s">
        <v>171</v>
      </c>
      <c r="B190" s="1">
        <v>17546</v>
      </c>
      <c r="C190" s="1">
        <v>22014</v>
      </c>
      <c r="D190" s="1">
        <v>22998</v>
      </c>
      <c r="E190" s="1">
        <v>44064</v>
      </c>
      <c r="F190" s="1">
        <v>42258</v>
      </c>
      <c r="G190" s="1">
        <v>57356</v>
      </c>
      <c r="H190" s="1">
        <f t="shared" si="2"/>
        <v>1.1995728779375872</v>
      </c>
    </row>
    <row r="191" spans="1:8" x14ac:dyDescent="0.3">
      <c r="A191" t="s">
        <v>185</v>
      </c>
      <c r="B191" s="1">
        <v>13972</v>
      </c>
      <c r="C191" s="1">
        <v>17152</v>
      </c>
      <c r="D191" s="1">
        <v>15469</v>
      </c>
      <c r="E191" s="1">
        <v>28257</v>
      </c>
      <c r="F191" s="1">
        <v>38558</v>
      </c>
      <c r="G191" s="1">
        <v>38181</v>
      </c>
      <c r="H191" s="1">
        <f t="shared" si="2"/>
        <v>1.1721492371670084</v>
      </c>
    </row>
    <row r="192" spans="1:8" x14ac:dyDescent="0.3">
      <c r="A192" t="s">
        <v>160</v>
      </c>
      <c r="B192" s="1">
        <v>34368</v>
      </c>
      <c r="C192" s="1">
        <v>29980</v>
      </c>
      <c r="D192" s="1">
        <v>30344</v>
      </c>
      <c r="E192" s="1">
        <v>63810</v>
      </c>
      <c r="F192" s="1">
        <v>65382</v>
      </c>
      <c r="G192" s="1">
        <v>71897</v>
      </c>
      <c r="H192" s="1">
        <f t="shared" si="2"/>
        <v>1.0865197146046441</v>
      </c>
    </row>
    <row r="193" spans="1:8" x14ac:dyDescent="0.3">
      <c r="A193" t="s">
        <v>301</v>
      </c>
      <c r="B193" s="1">
        <v>17903</v>
      </c>
      <c r="C193" s="1">
        <v>16056</v>
      </c>
      <c r="D193" s="1">
        <v>21847</v>
      </c>
      <c r="E193" s="1">
        <v>36641</v>
      </c>
      <c r="F193" s="1">
        <v>39314</v>
      </c>
      <c r="G193" s="1">
        <v>41880</v>
      </c>
      <c r="H193" s="1">
        <f t="shared" si="2"/>
        <v>1.0782759727131808</v>
      </c>
    </row>
    <row r="194" spans="1:8" x14ac:dyDescent="0.3">
      <c r="A194" t="s">
        <v>137</v>
      </c>
      <c r="B194" s="1">
        <v>62656</v>
      </c>
      <c r="C194" s="1">
        <v>59734</v>
      </c>
      <c r="D194" s="1">
        <v>59322</v>
      </c>
      <c r="E194" s="1">
        <v>106685</v>
      </c>
      <c r="F194" s="1">
        <v>115230</v>
      </c>
      <c r="G194" s="1">
        <v>118476</v>
      </c>
      <c r="H194" s="1">
        <f t="shared" ref="H194:H257" si="3">LOG((AVERAGE(E194:G194))/(AVERAGE(B194:D194)),2)</f>
        <v>0.90553919617819945</v>
      </c>
    </row>
    <row r="195" spans="1:8" x14ac:dyDescent="0.3">
      <c r="A195" t="s">
        <v>258</v>
      </c>
      <c r="B195" s="1">
        <v>20286</v>
      </c>
      <c r="C195" s="1">
        <v>20213</v>
      </c>
      <c r="D195" s="1">
        <v>19248</v>
      </c>
      <c r="E195" s="1">
        <v>37040</v>
      </c>
      <c r="F195" s="1">
        <v>37977</v>
      </c>
      <c r="G195" s="1">
        <v>36315</v>
      </c>
      <c r="H195" s="1">
        <f t="shared" si="3"/>
        <v>0.89793014427340867</v>
      </c>
    </row>
    <row r="196" spans="1:8" x14ac:dyDescent="0.3">
      <c r="A196" t="s">
        <v>167</v>
      </c>
      <c r="B196" s="1">
        <v>64935</v>
      </c>
      <c r="C196" s="1">
        <v>102698</v>
      </c>
      <c r="D196" s="1">
        <v>116192</v>
      </c>
      <c r="E196" s="1">
        <v>186973</v>
      </c>
      <c r="F196" s="1">
        <v>155868</v>
      </c>
      <c r="G196" s="1">
        <v>183858</v>
      </c>
      <c r="H196" s="1">
        <f t="shared" si="3"/>
        <v>0.89197704926603605</v>
      </c>
    </row>
    <row r="197" spans="1:8" x14ac:dyDescent="0.3">
      <c r="A197" t="s">
        <v>174</v>
      </c>
      <c r="B197" s="1">
        <v>22136</v>
      </c>
      <c r="C197" s="1">
        <v>19363</v>
      </c>
      <c r="D197" s="1">
        <v>19977</v>
      </c>
      <c r="E197" s="1">
        <v>39951</v>
      </c>
      <c r="F197" s="1">
        <v>40456</v>
      </c>
      <c r="G197" s="1">
        <v>31212</v>
      </c>
      <c r="H197" s="1">
        <f t="shared" si="3"/>
        <v>0.86048742364549102</v>
      </c>
    </row>
    <row r="198" spans="1:8" x14ac:dyDescent="0.3">
      <c r="A198" t="s">
        <v>337</v>
      </c>
      <c r="B198" s="1">
        <v>32106</v>
      </c>
      <c r="C198" s="1">
        <v>300840</v>
      </c>
      <c r="D198" s="1">
        <v>66645</v>
      </c>
      <c r="E198" s="1">
        <v>367393</v>
      </c>
      <c r="F198" s="1">
        <v>354569</v>
      </c>
      <c r="G198" s="1">
        <v>1</v>
      </c>
      <c r="H198" s="1">
        <f t="shared" si="3"/>
        <v>0.85340081245974853</v>
      </c>
    </row>
    <row r="199" spans="1:8" x14ac:dyDescent="0.3">
      <c r="A199" t="s">
        <v>157</v>
      </c>
      <c r="B199" s="1">
        <v>19993</v>
      </c>
      <c r="C199" s="1">
        <v>13910</v>
      </c>
      <c r="D199" s="1">
        <v>31032</v>
      </c>
      <c r="E199" s="1">
        <v>44102</v>
      </c>
      <c r="F199" s="1">
        <v>37788</v>
      </c>
      <c r="G199" s="1">
        <v>33559</v>
      </c>
      <c r="H199" s="1">
        <f t="shared" si="3"/>
        <v>0.83018747039804897</v>
      </c>
    </row>
    <row r="200" spans="1:8" x14ac:dyDescent="0.3">
      <c r="A200" t="s">
        <v>183</v>
      </c>
      <c r="B200" s="1">
        <v>240673</v>
      </c>
      <c r="C200" s="1">
        <v>201820</v>
      </c>
      <c r="D200" s="1">
        <v>286197</v>
      </c>
      <c r="E200" s="1">
        <v>690782</v>
      </c>
      <c r="F200" s="1">
        <v>377379</v>
      </c>
      <c r="G200" s="1">
        <v>205943</v>
      </c>
      <c r="H200" s="1">
        <f t="shared" si="3"/>
        <v>0.80610594634235511</v>
      </c>
    </row>
    <row r="201" spans="1:8" x14ac:dyDescent="0.3">
      <c r="A201" t="s">
        <v>335</v>
      </c>
      <c r="B201" s="1">
        <v>100421</v>
      </c>
      <c r="C201" s="1">
        <v>159075</v>
      </c>
      <c r="D201" s="1">
        <v>153550</v>
      </c>
      <c r="E201" s="1">
        <v>296254</v>
      </c>
      <c r="F201" s="1">
        <v>156136</v>
      </c>
      <c r="G201" s="1">
        <v>267537</v>
      </c>
      <c r="H201" s="1">
        <f t="shared" si="3"/>
        <v>0.80154816561207787</v>
      </c>
    </row>
    <row r="202" spans="1:8" x14ac:dyDescent="0.3">
      <c r="A202" t="s">
        <v>155</v>
      </c>
      <c r="B202" s="1">
        <v>23816</v>
      </c>
      <c r="C202" s="1">
        <v>22107</v>
      </c>
      <c r="D202" s="1">
        <v>19392</v>
      </c>
      <c r="E202" s="1">
        <v>19798</v>
      </c>
      <c r="F202" s="1">
        <v>75486</v>
      </c>
      <c r="G202" s="1">
        <v>15648</v>
      </c>
      <c r="H202" s="1">
        <f t="shared" si="3"/>
        <v>0.76418933365567787</v>
      </c>
    </row>
    <row r="203" spans="1:8" x14ac:dyDescent="0.3">
      <c r="A203" t="s">
        <v>59</v>
      </c>
      <c r="B203" s="1">
        <v>12352</v>
      </c>
      <c r="C203" s="1">
        <v>14324</v>
      </c>
      <c r="D203" s="1">
        <v>12103</v>
      </c>
      <c r="E203" s="1">
        <v>22077</v>
      </c>
      <c r="F203" s="1">
        <v>21316</v>
      </c>
      <c r="G203" s="1">
        <v>21839</v>
      </c>
      <c r="H203" s="1">
        <f t="shared" si="3"/>
        <v>0.7503042610122429</v>
      </c>
    </row>
    <row r="204" spans="1:8" x14ac:dyDescent="0.3">
      <c r="A204" t="s">
        <v>319</v>
      </c>
      <c r="B204" s="1">
        <v>27307</v>
      </c>
      <c r="C204" s="1">
        <v>26998</v>
      </c>
      <c r="D204" s="1">
        <v>26372</v>
      </c>
      <c r="E204" s="1">
        <v>45892</v>
      </c>
      <c r="F204" s="1">
        <v>44625</v>
      </c>
      <c r="G204" s="1">
        <v>45118</v>
      </c>
      <c r="H204" s="1">
        <f t="shared" si="3"/>
        <v>0.74950016447832002</v>
      </c>
    </row>
    <row r="205" spans="1:8" x14ac:dyDescent="0.3">
      <c r="A205" t="s">
        <v>244</v>
      </c>
      <c r="B205" s="1">
        <v>17037</v>
      </c>
      <c r="C205" s="1">
        <v>11516</v>
      </c>
      <c r="D205" s="1">
        <v>17467</v>
      </c>
      <c r="E205" s="1">
        <v>27725</v>
      </c>
      <c r="F205" s="1">
        <v>27646</v>
      </c>
      <c r="G205" s="1">
        <v>21438</v>
      </c>
      <c r="H205" s="1">
        <f t="shared" si="3"/>
        <v>0.73901438330410629</v>
      </c>
    </row>
    <row r="206" spans="1:8" x14ac:dyDescent="0.3">
      <c r="A206" t="s">
        <v>169</v>
      </c>
      <c r="B206" s="1">
        <v>19851</v>
      </c>
      <c r="C206" s="1">
        <v>17553</v>
      </c>
      <c r="D206" s="1">
        <v>17956</v>
      </c>
      <c r="E206" s="1">
        <v>27729</v>
      </c>
      <c r="F206" s="1">
        <v>29702</v>
      </c>
      <c r="G206" s="1">
        <v>30394</v>
      </c>
      <c r="H206" s="1">
        <f t="shared" si="3"/>
        <v>0.66578772847300915</v>
      </c>
    </row>
    <row r="207" spans="1:8" x14ac:dyDescent="0.3">
      <c r="A207" t="s">
        <v>365</v>
      </c>
      <c r="B207" s="1">
        <v>132260</v>
      </c>
      <c r="C207" s="1">
        <v>132993</v>
      </c>
      <c r="D207" s="1">
        <v>137930</v>
      </c>
      <c r="E207" s="1">
        <v>210303</v>
      </c>
      <c r="F207" s="1">
        <v>218509</v>
      </c>
      <c r="G207" s="1">
        <v>207386</v>
      </c>
      <c r="H207" s="1">
        <f t="shared" si="3"/>
        <v>0.65804102688010191</v>
      </c>
    </row>
    <row r="208" spans="1:8" x14ac:dyDescent="0.3">
      <c r="A208" t="s">
        <v>177</v>
      </c>
      <c r="B208" s="1">
        <v>76847</v>
      </c>
      <c r="C208" s="1">
        <v>66914</v>
      </c>
      <c r="D208" s="1">
        <v>72174</v>
      </c>
      <c r="E208" s="1">
        <v>112588</v>
      </c>
      <c r="F208" s="1">
        <v>121806</v>
      </c>
      <c r="G208" s="1">
        <v>103274</v>
      </c>
      <c r="H208" s="1">
        <f t="shared" si="3"/>
        <v>0.64500836230479386</v>
      </c>
    </row>
    <row r="209" spans="1:8" x14ac:dyDescent="0.3">
      <c r="A209" t="s">
        <v>269</v>
      </c>
      <c r="B209" s="1">
        <v>11751</v>
      </c>
      <c r="C209" s="1">
        <v>18020</v>
      </c>
      <c r="D209" s="1">
        <v>29997</v>
      </c>
      <c r="E209" s="1">
        <v>23067</v>
      </c>
      <c r="F209" s="1">
        <v>29915</v>
      </c>
      <c r="G209" s="1">
        <v>40006</v>
      </c>
      <c r="H209" s="1">
        <f t="shared" si="3"/>
        <v>0.63767128294347564</v>
      </c>
    </row>
    <row r="210" spans="1:8" x14ac:dyDescent="0.3">
      <c r="A210" t="s">
        <v>110</v>
      </c>
      <c r="B210" s="1">
        <v>67790</v>
      </c>
      <c r="C210" s="1">
        <v>65638</v>
      </c>
      <c r="D210" s="1">
        <v>70889</v>
      </c>
      <c r="E210" s="1">
        <v>94758</v>
      </c>
      <c r="F210" s="1">
        <v>109825</v>
      </c>
      <c r="G210" s="1">
        <v>110087</v>
      </c>
      <c r="H210" s="1">
        <f t="shared" si="3"/>
        <v>0.62303039444920605</v>
      </c>
    </row>
    <row r="211" spans="1:8" x14ac:dyDescent="0.3">
      <c r="A211" t="s">
        <v>204</v>
      </c>
      <c r="B211" s="1">
        <v>53296</v>
      </c>
      <c r="C211" s="1">
        <v>54647</v>
      </c>
      <c r="D211" s="1">
        <v>56620</v>
      </c>
      <c r="E211" s="1">
        <v>75181</v>
      </c>
      <c r="F211" s="1">
        <v>75603</v>
      </c>
      <c r="G211" s="1">
        <v>97744</v>
      </c>
      <c r="H211" s="1">
        <f t="shared" si="3"/>
        <v>0.59476840012725063</v>
      </c>
    </row>
    <row r="212" spans="1:8" x14ac:dyDescent="0.3">
      <c r="A212" t="s">
        <v>108</v>
      </c>
      <c r="B212" s="1">
        <v>67790</v>
      </c>
      <c r="C212" s="1">
        <v>65638</v>
      </c>
      <c r="D212" s="1">
        <v>70889</v>
      </c>
      <c r="E212" s="1">
        <v>91603</v>
      </c>
      <c r="F212" s="1">
        <v>103130</v>
      </c>
      <c r="G212" s="1">
        <v>112172</v>
      </c>
      <c r="H212" s="1">
        <f t="shared" si="3"/>
        <v>0.58698290280870968</v>
      </c>
    </row>
    <row r="213" spans="1:8" x14ac:dyDescent="0.3">
      <c r="A213" t="s">
        <v>186</v>
      </c>
      <c r="B213" s="1">
        <v>33717</v>
      </c>
      <c r="C213" s="1">
        <v>32085</v>
      </c>
      <c r="D213" s="1">
        <v>32568</v>
      </c>
      <c r="E213" s="1">
        <v>48264</v>
      </c>
      <c r="F213" s="1">
        <v>46044</v>
      </c>
      <c r="G213" s="1">
        <v>49390</v>
      </c>
      <c r="H213" s="1">
        <f t="shared" si="3"/>
        <v>0.54674967482782888</v>
      </c>
    </row>
    <row r="214" spans="1:8" x14ac:dyDescent="0.3">
      <c r="A214" t="s">
        <v>211</v>
      </c>
      <c r="B214" s="1">
        <v>53576</v>
      </c>
      <c r="C214" s="1">
        <v>55796</v>
      </c>
      <c r="D214" s="1">
        <v>62432</v>
      </c>
      <c r="E214" s="1">
        <v>82863</v>
      </c>
      <c r="F214" s="1">
        <v>85005</v>
      </c>
      <c r="G214" s="1">
        <v>82369</v>
      </c>
      <c r="H214" s="1">
        <f t="shared" si="3"/>
        <v>0.54253149572657344</v>
      </c>
    </row>
    <row r="215" spans="1:8" x14ac:dyDescent="0.3">
      <c r="A215" t="s">
        <v>320</v>
      </c>
      <c r="B215" s="1">
        <v>59431</v>
      </c>
      <c r="C215" s="1">
        <v>71270</v>
      </c>
      <c r="D215" s="1">
        <v>84733</v>
      </c>
      <c r="E215" s="1">
        <v>91549</v>
      </c>
      <c r="F215" s="1">
        <v>106046</v>
      </c>
      <c r="G215" s="1">
        <v>113334</v>
      </c>
      <c r="H215" s="1">
        <f t="shared" si="3"/>
        <v>0.52933922614436335</v>
      </c>
    </row>
    <row r="216" spans="1:8" x14ac:dyDescent="0.3">
      <c r="A216" t="s">
        <v>175</v>
      </c>
      <c r="B216" s="1">
        <v>40095</v>
      </c>
      <c r="C216" s="1">
        <v>28457</v>
      </c>
      <c r="D216" s="1">
        <v>39175</v>
      </c>
      <c r="E216" s="1">
        <v>43233</v>
      </c>
      <c r="F216" s="1">
        <v>56581</v>
      </c>
      <c r="G216" s="1">
        <v>54164</v>
      </c>
      <c r="H216" s="1">
        <f t="shared" si="3"/>
        <v>0.51534435392937339</v>
      </c>
    </row>
    <row r="217" spans="1:8" x14ac:dyDescent="0.3">
      <c r="A217" t="s">
        <v>184</v>
      </c>
      <c r="B217" s="1">
        <v>46528</v>
      </c>
      <c r="C217" s="1">
        <v>42155</v>
      </c>
      <c r="D217" s="1">
        <v>43796</v>
      </c>
      <c r="E217" s="1">
        <v>73427</v>
      </c>
      <c r="F217" s="1">
        <v>57725</v>
      </c>
      <c r="G217" s="1">
        <v>57566</v>
      </c>
      <c r="H217" s="1">
        <f t="shared" si="3"/>
        <v>0.51046834634348881</v>
      </c>
    </row>
    <row r="218" spans="1:8" x14ac:dyDescent="0.3">
      <c r="A218" t="s">
        <v>224</v>
      </c>
      <c r="B218" s="1">
        <v>171695</v>
      </c>
      <c r="C218" s="1">
        <v>169535</v>
      </c>
      <c r="D218" s="1">
        <v>189098</v>
      </c>
      <c r="E218" s="1">
        <v>309055</v>
      </c>
      <c r="F218" s="1">
        <v>220803</v>
      </c>
      <c r="G218" s="1">
        <v>223186</v>
      </c>
      <c r="H218" s="1">
        <f t="shared" si="3"/>
        <v>0.50584924213862015</v>
      </c>
    </row>
    <row r="219" spans="1:8" x14ac:dyDescent="0.3">
      <c r="A219" t="s">
        <v>243</v>
      </c>
      <c r="B219" s="1">
        <v>16634</v>
      </c>
      <c r="C219" s="1">
        <v>15150</v>
      </c>
      <c r="D219" s="1">
        <v>17067</v>
      </c>
      <c r="E219" s="1">
        <v>22395</v>
      </c>
      <c r="F219" s="1">
        <v>20413</v>
      </c>
      <c r="G219" s="1">
        <v>25694</v>
      </c>
      <c r="H219" s="1">
        <f t="shared" si="3"/>
        <v>0.48775801488623477</v>
      </c>
    </row>
    <row r="220" spans="1:8" x14ac:dyDescent="0.3">
      <c r="A220" t="s">
        <v>221</v>
      </c>
      <c r="B220" s="1">
        <v>13835</v>
      </c>
      <c r="C220" s="1">
        <v>12859</v>
      </c>
      <c r="D220" s="1">
        <v>12899</v>
      </c>
      <c r="E220" s="1">
        <v>18050</v>
      </c>
      <c r="F220" s="1">
        <v>17849</v>
      </c>
      <c r="G220" s="1">
        <v>18329</v>
      </c>
      <c r="H220" s="1">
        <f t="shared" si="3"/>
        <v>0.45379257693095432</v>
      </c>
    </row>
    <row r="221" spans="1:8" x14ac:dyDescent="0.3">
      <c r="A221" t="s">
        <v>173</v>
      </c>
      <c r="B221" s="1">
        <v>20143</v>
      </c>
      <c r="C221" s="1">
        <v>18522</v>
      </c>
      <c r="D221" s="1">
        <v>19282</v>
      </c>
      <c r="E221" s="1">
        <v>25714</v>
      </c>
      <c r="F221" s="1">
        <v>27543</v>
      </c>
      <c r="G221" s="1">
        <v>26071</v>
      </c>
      <c r="H221" s="1">
        <f t="shared" si="3"/>
        <v>0.4530962037810452</v>
      </c>
    </row>
    <row r="222" spans="1:8" x14ac:dyDescent="0.3">
      <c r="A222" t="s">
        <v>220</v>
      </c>
      <c r="B222" s="1">
        <v>107981</v>
      </c>
      <c r="C222" s="1">
        <v>98073</v>
      </c>
      <c r="D222" s="1">
        <v>110229</v>
      </c>
      <c r="E222" s="1">
        <v>156587</v>
      </c>
      <c r="F222" s="1">
        <v>142029</v>
      </c>
      <c r="G222" s="1">
        <v>133408</v>
      </c>
      <c r="H222" s="1">
        <f t="shared" si="3"/>
        <v>0.44989544584259145</v>
      </c>
    </row>
    <row r="223" spans="1:8" x14ac:dyDescent="0.3">
      <c r="A223" t="s">
        <v>179</v>
      </c>
      <c r="B223" s="1">
        <v>13638</v>
      </c>
      <c r="C223" s="1">
        <v>14073</v>
      </c>
      <c r="D223" s="1">
        <v>14328</v>
      </c>
      <c r="E223" s="1">
        <v>18727</v>
      </c>
      <c r="F223" s="1">
        <v>17793</v>
      </c>
      <c r="G223" s="1">
        <v>20076</v>
      </c>
      <c r="H223" s="1">
        <f t="shared" si="3"/>
        <v>0.42897174051449605</v>
      </c>
    </row>
    <row r="224" spans="1:8" x14ac:dyDescent="0.3">
      <c r="A224" t="s">
        <v>180</v>
      </c>
      <c r="B224" s="1">
        <v>228896</v>
      </c>
      <c r="C224" s="1">
        <v>219815</v>
      </c>
      <c r="D224" s="1">
        <v>225538</v>
      </c>
      <c r="E224" s="1">
        <v>296077</v>
      </c>
      <c r="F224" s="1">
        <v>301359</v>
      </c>
      <c r="G224" s="1">
        <v>305184</v>
      </c>
      <c r="H224" s="1">
        <f t="shared" si="3"/>
        <v>0.42083726897950546</v>
      </c>
    </row>
    <row r="225" spans="1:8" x14ac:dyDescent="0.3">
      <c r="A225" t="s">
        <v>197</v>
      </c>
      <c r="B225" s="1">
        <v>63678</v>
      </c>
      <c r="C225" s="1">
        <v>61186</v>
      </c>
      <c r="D225" s="1">
        <v>56522</v>
      </c>
      <c r="E225" s="1">
        <v>76640</v>
      </c>
      <c r="F225" s="1">
        <v>81428</v>
      </c>
      <c r="G225" s="1">
        <v>83718</v>
      </c>
      <c r="H225" s="1">
        <f t="shared" si="3"/>
        <v>0.41466760347736953</v>
      </c>
    </row>
    <row r="226" spans="1:8" x14ac:dyDescent="0.3">
      <c r="A226" t="s">
        <v>165</v>
      </c>
      <c r="B226" s="1">
        <v>55395</v>
      </c>
      <c r="C226" s="1">
        <v>59286</v>
      </c>
      <c r="D226" s="1">
        <v>57254</v>
      </c>
      <c r="E226" s="1">
        <v>73611</v>
      </c>
      <c r="F226" s="1">
        <v>79593</v>
      </c>
      <c r="G226" s="1">
        <v>75516</v>
      </c>
      <c r="H226" s="1">
        <f t="shared" si="3"/>
        <v>0.41171926771979933</v>
      </c>
    </row>
    <row r="227" spans="1:8" x14ac:dyDescent="0.3">
      <c r="A227" t="s">
        <v>189</v>
      </c>
      <c r="B227" s="1">
        <v>13529</v>
      </c>
      <c r="C227" s="1">
        <v>14893</v>
      </c>
      <c r="D227" s="1">
        <v>21760</v>
      </c>
      <c r="E227" s="1">
        <v>25256</v>
      </c>
      <c r="F227" s="1">
        <v>19693</v>
      </c>
      <c r="G227" s="1">
        <v>20843</v>
      </c>
      <c r="H227" s="1">
        <f t="shared" si="3"/>
        <v>0.3907421992444437</v>
      </c>
    </row>
    <row r="228" spans="1:8" x14ac:dyDescent="0.3">
      <c r="A228" t="s">
        <v>201</v>
      </c>
      <c r="B228" s="1">
        <v>18537</v>
      </c>
      <c r="C228" s="1">
        <v>19007</v>
      </c>
      <c r="D228" s="1">
        <v>20050</v>
      </c>
      <c r="E228" s="1">
        <v>24106</v>
      </c>
      <c r="F228" s="1">
        <v>24191</v>
      </c>
      <c r="G228" s="1">
        <v>26830</v>
      </c>
      <c r="H228" s="1">
        <f t="shared" si="3"/>
        <v>0.3834129700607487</v>
      </c>
    </row>
    <row r="229" spans="1:8" x14ac:dyDescent="0.3">
      <c r="A229" t="s">
        <v>207</v>
      </c>
      <c r="B229" s="1">
        <v>54169</v>
      </c>
      <c r="C229" s="1">
        <v>59634</v>
      </c>
      <c r="D229" s="1">
        <v>59871</v>
      </c>
      <c r="E229" s="1">
        <v>72651</v>
      </c>
      <c r="F229" s="1">
        <v>75499</v>
      </c>
      <c r="G229" s="1">
        <v>76798</v>
      </c>
      <c r="H229" s="1">
        <f t="shared" si="3"/>
        <v>0.37320974961302672</v>
      </c>
    </row>
    <row r="230" spans="1:8" x14ac:dyDescent="0.3">
      <c r="A230" t="s">
        <v>291</v>
      </c>
      <c r="B230" s="1">
        <v>37721</v>
      </c>
      <c r="C230" s="1">
        <v>35434</v>
      </c>
      <c r="D230" s="1">
        <v>34193</v>
      </c>
      <c r="E230" s="1">
        <v>43039</v>
      </c>
      <c r="F230" s="1">
        <v>47837</v>
      </c>
      <c r="G230" s="1">
        <v>47671</v>
      </c>
      <c r="H230" s="1">
        <f t="shared" si="3"/>
        <v>0.36808015944279282</v>
      </c>
    </row>
    <row r="231" spans="1:8" x14ac:dyDescent="0.3">
      <c r="A231" t="s">
        <v>178</v>
      </c>
      <c r="B231" s="1">
        <v>23987</v>
      </c>
      <c r="C231" s="1">
        <v>23731</v>
      </c>
      <c r="D231" s="1">
        <v>26128</v>
      </c>
      <c r="E231" s="1">
        <v>30749</v>
      </c>
      <c r="F231" s="1">
        <v>30060</v>
      </c>
      <c r="G231" s="1">
        <v>34184</v>
      </c>
      <c r="H231" s="1">
        <f t="shared" si="3"/>
        <v>0.3633014287195529</v>
      </c>
    </row>
    <row r="232" spans="1:8" x14ac:dyDescent="0.3">
      <c r="A232" t="s">
        <v>145</v>
      </c>
      <c r="B232" s="1">
        <v>27495</v>
      </c>
      <c r="C232" s="1">
        <v>31950</v>
      </c>
      <c r="D232" s="1">
        <v>27611</v>
      </c>
      <c r="E232" s="1">
        <v>35707</v>
      </c>
      <c r="F232" s="1">
        <v>38617</v>
      </c>
      <c r="G232" s="1">
        <v>37399</v>
      </c>
      <c r="H232" s="1">
        <f t="shared" si="3"/>
        <v>0.35991058005566257</v>
      </c>
    </row>
    <row r="233" spans="1:8" x14ac:dyDescent="0.3">
      <c r="A233" t="s">
        <v>208</v>
      </c>
      <c r="B233" s="1">
        <v>154365</v>
      </c>
      <c r="C233" s="1">
        <v>161458</v>
      </c>
      <c r="D233" s="1">
        <v>153180</v>
      </c>
      <c r="E233" s="1">
        <v>192196</v>
      </c>
      <c r="F233" s="1">
        <v>193330</v>
      </c>
      <c r="G233" s="1">
        <v>215928</v>
      </c>
      <c r="H233" s="1">
        <f t="shared" si="3"/>
        <v>0.35885725135189245</v>
      </c>
    </row>
    <row r="234" spans="1:8" x14ac:dyDescent="0.3">
      <c r="A234" t="s">
        <v>190</v>
      </c>
      <c r="B234" s="1">
        <v>34713</v>
      </c>
      <c r="C234" s="1">
        <v>32910</v>
      </c>
      <c r="D234" s="1">
        <v>31124</v>
      </c>
      <c r="E234" s="1">
        <v>39629</v>
      </c>
      <c r="F234" s="1">
        <v>42884</v>
      </c>
      <c r="G234" s="1">
        <v>43854</v>
      </c>
      <c r="H234" s="1">
        <f t="shared" si="3"/>
        <v>0.3558109374476211</v>
      </c>
    </row>
    <row r="235" spans="1:8" x14ac:dyDescent="0.3">
      <c r="A235" t="s">
        <v>210</v>
      </c>
      <c r="B235" s="1">
        <v>7507</v>
      </c>
      <c r="C235" s="1">
        <v>7663</v>
      </c>
      <c r="D235" s="1">
        <v>8157</v>
      </c>
      <c r="E235" s="1">
        <v>10224</v>
      </c>
      <c r="F235" s="1">
        <v>10013</v>
      </c>
      <c r="G235" s="1">
        <v>9460</v>
      </c>
      <c r="H235" s="1">
        <f t="shared" si="3"/>
        <v>0.34831641736510111</v>
      </c>
    </row>
    <row r="236" spans="1:8" x14ac:dyDescent="0.3">
      <c r="A236" t="s">
        <v>202</v>
      </c>
      <c r="B236" s="1">
        <v>63824</v>
      </c>
      <c r="C236" s="1">
        <v>62827</v>
      </c>
      <c r="D236" s="1">
        <v>60823</v>
      </c>
      <c r="E236" s="1">
        <v>80152</v>
      </c>
      <c r="F236" s="1">
        <v>76013</v>
      </c>
      <c r="G236" s="1">
        <v>81368</v>
      </c>
      <c r="H236" s="1">
        <f t="shared" si="3"/>
        <v>0.34143743017312927</v>
      </c>
    </row>
    <row r="237" spans="1:8" x14ac:dyDescent="0.3">
      <c r="A237" t="s">
        <v>225</v>
      </c>
      <c r="B237" s="1">
        <v>22130</v>
      </c>
      <c r="C237" s="1">
        <v>20736</v>
      </c>
      <c r="D237" s="1">
        <v>24071</v>
      </c>
      <c r="E237" s="1">
        <v>28574</v>
      </c>
      <c r="F237" s="1">
        <v>29964</v>
      </c>
      <c r="G237" s="1">
        <v>25883</v>
      </c>
      <c r="H237" s="1">
        <f t="shared" si="3"/>
        <v>0.33479802529878128</v>
      </c>
    </row>
    <row r="238" spans="1:8" x14ac:dyDescent="0.3">
      <c r="A238" t="s">
        <v>285</v>
      </c>
      <c r="B238" s="1">
        <v>17917</v>
      </c>
      <c r="C238" s="1">
        <v>38834</v>
      </c>
      <c r="D238" s="1">
        <v>37142</v>
      </c>
      <c r="E238" s="1">
        <v>41495</v>
      </c>
      <c r="F238" s="1">
        <v>43284</v>
      </c>
      <c r="G238" s="1">
        <v>32192</v>
      </c>
      <c r="H238" s="1">
        <f t="shared" si="3"/>
        <v>0.31706138457434552</v>
      </c>
    </row>
    <row r="239" spans="1:8" x14ac:dyDescent="0.3">
      <c r="A239" t="s">
        <v>299</v>
      </c>
      <c r="B239" s="1">
        <v>11748</v>
      </c>
      <c r="C239" s="1">
        <v>14993</v>
      </c>
      <c r="D239" s="1">
        <v>16286</v>
      </c>
      <c r="E239" s="1">
        <v>14888</v>
      </c>
      <c r="F239" s="1">
        <v>19297</v>
      </c>
      <c r="G239" s="1">
        <v>19122</v>
      </c>
      <c r="H239" s="1">
        <f t="shared" si="3"/>
        <v>0.3090827388762874</v>
      </c>
    </row>
    <row r="240" spans="1:8" x14ac:dyDescent="0.3">
      <c r="A240" t="s">
        <v>229</v>
      </c>
      <c r="B240" s="1">
        <v>25678</v>
      </c>
      <c r="C240" s="1">
        <v>29802</v>
      </c>
      <c r="D240" s="1">
        <v>28679</v>
      </c>
      <c r="E240" s="1">
        <v>36591</v>
      </c>
      <c r="F240" s="1">
        <v>34207</v>
      </c>
      <c r="G240" s="1">
        <v>32982</v>
      </c>
      <c r="H240" s="1">
        <f t="shared" si="3"/>
        <v>0.3023389736372748</v>
      </c>
    </row>
    <row r="241" spans="1:8" x14ac:dyDescent="0.3">
      <c r="A241" t="s">
        <v>187</v>
      </c>
      <c r="B241" s="1">
        <v>603689</v>
      </c>
      <c r="C241" s="1">
        <v>568669</v>
      </c>
      <c r="D241" s="1">
        <v>355418</v>
      </c>
      <c r="E241" s="1">
        <v>659583</v>
      </c>
      <c r="F241" s="1">
        <v>564840</v>
      </c>
      <c r="G241" s="1">
        <v>646936</v>
      </c>
      <c r="H241" s="1">
        <f t="shared" si="3"/>
        <v>0.29265331727246541</v>
      </c>
    </row>
    <row r="242" spans="1:8" x14ac:dyDescent="0.3">
      <c r="A242" t="s">
        <v>219</v>
      </c>
      <c r="B242" s="1">
        <v>13115</v>
      </c>
      <c r="C242" s="1">
        <v>13642</v>
      </c>
      <c r="D242" s="1">
        <v>13365</v>
      </c>
      <c r="E242" s="1">
        <v>15601</v>
      </c>
      <c r="F242" s="1">
        <v>15473</v>
      </c>
      <c r="G242" s="1">
        <v>17777</v>
      </c>
      <c r="H242" s="1">
        <f t="shared" si="3"/>
        <v>0.28399457190234534</v>
      </c>
    </row>
    <row r="243" spans="1:8" x14ac:dyDescent="0.3">
      <c r="A243" t="s">
        <v>237</v>
      </c>
      <c r="B243" s="1">
        <v>149398</v>
      </c>
      <c r="C243" s="1">
        <v>158545</v>
      </c>
      <c r="D243" s="1">
        <v>149717</v>
      </c>
      <c r="E243" s="1">
        <v>182946</v>
      </c>
      <c r="F243" s="1">
        <v>176542</v>
      </c>
      <c r="G243" s="1">
        <v>195595</v>
      </c>
      <c r="H243" s="1">
        <f t="shared" si="3"/>
        <v>0.27842730544944722</v>
      </c>
    </row>
    <row r="244" spans="1:8" x14ac:dyDescent="0.3">
      <c r="A244" t="s">
        <v>195</v>
      </c>
      <c r="B244" s="1">
        <v>383842</v>
      </c>
      <c r="C244" s="1">
        <v>524286</v>
      </c>
      <c r="D244" s="1">
        <v>317600</v>
      </c>
      <c r="E244" s="1">
        <v>417300</v>
      </c>
      <c r="F244" s="1">
        <v>565941</v>
      </c>
      <c r="G244" s="1">
        <v>500060</v>
      </c>
      <c r="H244" s="1">
        <f t="shared" si="3"/>
        <v>0.27517251988592389</v>
      </c>
    </row>
    <row r="245" spans="1:8" x14ac:dyDescent="0.3">
      <c r="A245" t="s">
        <v>240</v>
      </c>
      <c r="B245" s="1">
        <v>216940</v>
      </c>
      <c r="C245" s="1">
        <v>247324</v>
      </c>
      <c r="D245" s="1">
        <v>245385</v>
      </c>
      <c r="E245" s="1">
        <v>282488</v>
      </c>
      <c r="F245" s="1">
        <v>290620</v>
      </c>
      <c r="G245" s="1">
        <v>282567</v>
      </c>
      <c r="H245" s="1">
        <f t="shared" si="3"/>
        <v>0.2699573118085265</v>
      </c>
    </row>
    <row r="246" spans="1:8" x14ac:dyDescent="0.3">
      <c r="A246" t="s">
        <v>170</v>
      </c>
      <c r="B246" s="1">
        <v>163643</v>
      </c>
      <c r="C246" s="1">
        <v>179035</v>
      </c>
      <c r="D246" s="1">
        <v>167137</v>
      </c>
      <c r="E246" s="1">
        <v>204097</v>
      </c>
      <c r="F246" s="1">
        <v>194525</v>
      </c>
      <c r="G246" s="1">
        <v>214381</v>
      </c>
      <c r="H246" s="1">
        <f t="shared" si="3"/>
        <v>0.26592031280720463</v>
      </c>
    </row>
    <row r="247" spans="1:8" x14ac:dyDescent="0.3">
      <c r="A247" t="s">
        <v>209</v>
      </c>
      <c r="B247" s="1">
        <v>228997</v>
      </c>
      <c r="C247" s="1">
        <v>255691</v>
      </c>
      <c r="D247" s="1">
        <v>234701</v>
      </c>
      <c r="E247" s="1">
        <v>297524</v>
      </c>
      <c r="F247" s="1">
        <v>270929</v>
      </c>
      <c r="G247" s="1">
        <v>294758</v>
      </c>
      <c r="H247" s="1">
        <f t="shared" si="3"/>
        <v>0.26294114962938769</v>
      </c>
    </row>
    <row r="248" spans="1:8" x14ac:dyDescent="0.3">
      <c r="A248" t="s">
        <v>262</v>
      </c>
      <c r="B248" s="1">
        <v>178087</v>
      </c>
      <c r="C248" s="1">
        <v>176312</v>
      </c>
      <c r="D248" s="1">
        <v>181193</v>
      </c>
      <c r="E248" s="1">
        <v>217882</v>
      </c>
      <c r="F248" s="1">
        <v>205311</v>
      </c>
      <c r="G248" s="1">
        <v>217424</v>
      </c>
      <c r="H248" s="1">
        <f t="shared" si="3"/>
        <v>0.25832767164052622</v>
      </c>
    </row>
    <row r="249" spans="1:8" x14ac:dyDescent="0.3">
      <c r="A249" t="s">
        <v>216</v>
      </c>
      <c r="B249" s="1">
        <v>2052550</v>
      </c>
      <c r="C249" s="1">
        <v>2121394</v>
      </c>
      <c r="D249" s="1">
        <v>2105071</v>
      </c>
      <c r="E249" s="1">
        <v>2393593</v>
      </c>
      <c r="F249" s="1">
        <v>2488638</v>
      </c>
      <c r="G249" s="1">
        <v>2519544</v>
      </c>
      <c r="H249" s="1">
        <f t="shared" si="3"/>
        <v>0.23733302230929784</v>
      </c>
    </row>
    <row r="250" spans="1:8" x14ac:dyDescent="0.3">
      <c r="A250" t="s">
        <v>203</v>
      </c>
      <c r="B250" s="1">
        <v>139268</v>
      </c>
      <c r="C250" s="1">
        <v>144480</v>
      </c>
      <c r="D250" s="1">
        <v>141418</v>
      </c>
      <c r="E250" s="1">
        <v>168625</v>
      </c>
      <c r="F250" s="1">
        <v>167745</v>
      </c>
      <c r="G250" s="1">
        <v>164076</v>
      </c>
      <c r="H250" s="1">
        <f t="shared" si="3"/>
        <v>0.23518817431376643</v>
      </c>
    </row>
    <row r="251" spans="1:8" x14ac:dyDescent="0.3">
      <c r="A251" t="s">
        <v>288</v>
      </c>
      <c r="B251" s="1">
        <v>50043</v>
      </c>
      <c r="C251" s="1">
        <v>35262</v>
      </c>
      <c r="D251" s="1">
        <v>31470</v>
      </c>
      <c r="E251" s="1">
        <v>44336</v>
      </c>
      <c r="F251" s="1">
        <v>47402</v>
      </c>
      <c r="G251" s="1">
        <v>45507</v>
      </c>
      <c r="H251" s="1">
        <f t="shared" si="3"/>
        <v>0.2330221459386293</v>
      </c>
    </row>
    <row r="252" spans="1:8" x14ac:dyDescent="0.3">
      <c r="A252" t="s">
        <v>249</v>
      </c>
      <c r="B252" s="1">
        <v>13638</v>
      </c>
      <c r="C252" s="1">
        <v>12785</v>
      </c>
      <c r="D252" s="1">
        <v>11108</v>
      </c>
      <c r="E252" s="1">
        <v>13395</v>
      </c>
      <c r="F252" s="1">
        <v>15689</v>
      </c>
      <c r="G252" s="1">
        <v>14820</v>
      </c>
      <c r="H252" s="1">
        <f t="shared" si="3"/>
        <v>0.22626965579573816</v>
      </c>
    </row>
    <row r="253" spans="1:8" x14ac:dyDescent="0.3">
      <c r="A253" t="s">
        <v>267</v>
      </c>
      <c r="B253" s="1">
        <v>21507</v>
      </c>
      <c r="C253" s="1">
        <v>18134</v>
      </c>
      <c r="D253" s="1">
        <v>15288</v>
      </c>
      <c r="E253" s="1">
        <v>22707</v>
      </c>
      <c r="F253" s="1">
        <v>20978</v>
      </c>
      <c r="G253" s="1">
        <v>20215</v>
      </c>
      <c r="H253" s="1">
        <f t="shared" si="3"/>
        <v>0.21824790380108403</v>
      </c>
    </row>
    <row r="254" spans="1:8" x14ac:dyDescent="0.3">
      <c r="A254" t="s">
        <v>206</v>
      </c>
      <c r="B254" s="1">
        <v>67311</v>
      </c>
      <c r="C254" s="1">
        <v>59131</v>
      </c>
      <c r="D254" s="1">
        <v>65183</v>
      </c>
      <c r="E254" s="1">
        <v>75968</v>
      </c>
      <c r="F254" s="1">
        <v>74150</v>
      </c>
      <c r="G254" s="1">
        <v>72476</v>
      </c>
      <c r="H254" s="1">
        <f t="shared" si="3"/>
        <v>0.21612891361294725</v>
      </c>
    </row>
    <row r="255" spans="1:8" x14ac:dyDescent="0.3">
      <c r="A255" t="s">
        <v>194</v>
      </c>
      <c r="B255" s="1">
        <v>284656</v>
      </c>
      <c r="C255" s="1">
        <v>285958</v>
      </c>
      <c r="D255" s="1">
        <v>281894</v>
      </c>
      <c r="E255" s="1">
        <v>338625</v>
      </c>
      <c r="F255" s="1">
        <v>328192</v>
      </c>
      <c r="G255" s="1">
        <v>322873</v>
      </c>
      <c r="H255" s="1">
        <f t="shared" si="3"/>
        <v>0.21526332889539943</v>
      </c>
    </row>
    <row r="256" spans="1:8" x14ac:dyDescent="0.3">
      <c r="A256" t="s">
        <v>257</v>
      </c>
      <c r="B256" s="1">
        <v>264659</v>
      </c>
      <c r="C256" s="1">
        <v>257193</v>
      </c>
      <c r="D256" s="1">
        <v>273310</v>
      </c>
      <c r="E256" s="1">
        <v>287064</v>
      </c>
      <c r="F256" s="1">
        <v>318849</v>
      </c>
      <c r="G256" s="1">
        <v>312445</v>
      </c>
      <c r="H256" s="1">
        <f t="shared" si="3"/>
        <v>0.20780785000910892</v>
      </c>
    </row>
    <row r="257" spans="1:8" x14ac:dyDescent="0.3">
      <c r="A257" t="s">
        <v>215</v>
      </c>
      <c r="B257" s="1">
        <v>214397</v>
      </c>
      <c r="C257" s="1">
        <v>192381</v>
      </c>
      <c r="D257" s="1">
        <v>202745</v>
      </c>
      <c r="E257" s="1">
        <v>230599</v>
      </c>
      <c r="F257" s="1">
        <v>233534</v>
      </c>
      <c r="G257" s="1">
        <v>238965</v>
      </c>
      <c r="H257" s="1">
        <f t="shared" si="3"/>
        <v>0.20604512952315335</v>
      </c>
    </row>
    <row r="258" spans="1:8" x14ac:dyDescent="0.3">
      <c r="A258" t="s">
        <v>245</v>
      </c>
      <c r="B258" s="1">
        <v>410750</v>
      </c>
      <c r="C258" s="1">
        <v>417645</v>
      </c>
      <c r="D258" s="1">
        <v>417772</v>
      </c>
      <c r="E258" s="1">
        <v>478434</v>
      </c>
      <c r="F258" s="1">
        <v>449426</v>
      </c>
      <c r="G258" s="1">
        <v>494986</v>
      </c>
      <c r="H258" s="1">
        <f t="shared" ref="H258:H321" si="4">LOG((AVERAGE(E258:G258))/(AVERAGE(B258:D258)),2)</f>
        <v>0.19128210375388394</v>
      </c>
    </row>
    <row r="259" spans="1:8" x14ac:dyDescent="0.3">
      <c r="A259" t="s">
        <v>191</v>
      </c>
      <c r="B259" s="1">
        <v>177951</v>
      </c>
      <c r="C259" s="1">
        <v>163171</v>
      </c>
      <c r="D259" s="1">
        <v>162582</v>
      </c>
      <c r="E259" s="1">
        <v>172079</v>
      </c>
      <c r="F259" s="1">
        <v>211123</v>
      </c>
      <c r="G259" s="1">
        <v>189577</v>
      </c>
      <c r="H259" s="1">
        <f t="shared" si="4"/>
        <v>0.18540241180010861</v>
      </c>
    </row>
    <row r="260" spans="1:8" x14ac:dyDescent="0.3">
      <c r="A260" t="s">
        <v>198</v>
      </c>
      <c r="B260" s="1">
        <v>68937</v>
      </c>
      <c r="C260" s="1">
        <v>71221</v>
      </c>
      <c r="D260" s="1">
        <v>69602</v>
      </c>
      <c r="E260" s="1">
        <v>76261</v>
      </c>
      <c r="F260" s="1">
        <v>81574</v>
      </c>
      <c r="G260" s="1">
        <v>78999</v>
      </c>
      <c r="H260" s="1">
        <f t="shared" si="4"/>
        <v>0.1751366191386631</v>
      </c>
    </row>
    <row r="261" spans="1:8" x14ac:dyDescent="0.3">
      <c r="A261" t="s">
        <v>261</v>
      </c>
      <c r="B261" s="1">
        <v>67984</v>
      </c>
      <c r="C261" s="1">
        <v>63768</v>
      </c>
      <c r="D261" s="1">
        <v>71696</v>
      </c>
      <c r="E261" s="1">
        <v>77858</v>
      </c>
      <c r="F261" s="1">
        <v>75791</v>
      </c>
      <c r="G261" s="1">
        <v>76044</v>
      </c>
      <c r="H261" s="1">
        <f t="shared" si="4"/>
        <v>0.17504679255344505</v>
      </c>
    </row>
    <row r="262" spans="1:8" x14ac:dyDescent="0.3">
      <c r="A262" t="s">
        <v>146</v>
      </c>
      <c r="B262" s="1">
        <v>124141</v>
      </c>
      <c r="C262" s="1">
        <v>116816</v>
      </c>
      <c r="D262" s="1">
        <v>108790</v>
      </c>
      <c r="E262" s="1">
        <v>138513</v>
      </c>
      <c r="F262" s="1">
        <v>115694</v>
      </c>
      <c r="G262" s="1">
        <v>139304</v>
      </c>
      <c r="H262" s="1">
        <f t="shared" si="4"/>
        <v>0.1700922820962312</v>
      </c>
    </row>
    <row r="263" spans="1:8" x14ac:dyDescent="0.3">
      <c r="A263" t="s">
        <v>233</v>
      </c>
      <c r="B263" s="1">
        <v>32166</v>
      </c>
      <c r="C263" s="1">
        <v>34507</v>
      </c>
      <c r="D263" s="1">
        <v>33604</v>
      </c>
      <c r="E263" s="1">
        <v>36903</v>
      </c>
      <c r="F263" s="1">
        <v>39040</v>
      </c>
      <c r="G263" s="1">
        <v>36222</v>
      </c>
      <c r="H263" s="1">
        <f t="shared" si="4"/>
        <v>0.16163182654326602</v>
      </c>
    </row>
    <row r="264" spans="1:8" x14ac:dyDescent="0.3">
      <c r="A264" t="s">
        <v>199</v>
      </c>
      <c r="B264" s="1">
        <v>14908</v>
      </c>
      <c r="C264" s="1">
        <v>14349</v>
      </c>
      <c r="D264" s="1">
        <v>14522</v>
      </c>
      <c r="E264" s="1">
        <v>15152</v>
      </c>
      <c r="F264" s="1">
        <v>16952</v>
      </c>
      <c r="G264" s="1">
        <v>16861</v>
      </c>
      <c r="H264" s="1">
        <f t="shared" si="4"/>
        <v>0.16151188370787514</v>
      </c>
    </row>
    <row r="265" spans="1:8" x14ac:dyDescent="0.3">
      <c r="A265" t="s">
        <v>238</v>
      </c>
      <c r="B265" s="1">
        <v>98382</v>
      </c>
      <c r="C265" s="1">
        <v>100736</v>
      </c>
      <c r="D265" s="1">
        <v>110945</v>
      </c>
      <c r="E265" s="1">
        <v>113720</v>
      </c>
      <c r="F265" s="1">
        <v>126723</v>
      </c>
      <c r="G265" s="1">
        <v>106241</v>
      </c>
      <c r="H265" s="1">
        <f t="shared" si="4"/>
        <v>0.16105987690679041</v>
      </c>
    </row>
    <row r="266" spans="1:8" x14ac:dyDescent="0.3">
      <c r="A266" t="s">
        <v>251</v>
      </c>
      <c r="B266" s="1">
        <v>20587</v>
      </c>
      <c r="C266" s="1">
        <v>18639</v>
      </c>
      <c r="D266" s="1">
        <v>22055</v>
      </c>
      <c r="E266" s="1">
        <v>23004</v>
      </c>
      <c r="F266" s="1">
        <v>22090</v>
      </c>
      <c r="G266" s="1">
        <v>23406</v>
      </c>
      <c r="H266" s="1">
        <f t="shared" si="4"/>
        <v>0.16066414832873954</v>
      </c>
    </row>
    <row r="267" spans="1:8" x14ac:dyDescent="0.3">
      <c r="A267" t="s">
        <v>235</v>
      </c>
      <c r="B267" s="1">
        <v>18080</v>
      </c>
      <c r="C267" s="1">
        <v>18632</v>
      </c>
      <c r="D267" s="1">
        <v>17136</v>
      </c>
      <c r="E267" s="1">
        <v>19231</v>
      </c>
      <c r="F267" s="1">
        <v>20279</v>
      </c>
      <c r="G267" s="1">
        <v>20610</v>
      </c>
      <c r="H267" s="1">
        <f t="shared" si="4"/>
        <v>0.15895224746836201</v>
      </c>
    </row>
    <row r="268" spans="1:8" x14ac:dyDescent="0.3">
      <c r="A268" t="s">
        <v>274</v>
      </c>
      <c r="B268" s="1">
        <v>30365</v>
      </c>
      <c r="C268" s="1">
        <v>48682</v>
      </c>
      <c r="D268" s="1">
        <v>42907</v>
      </c>
      <c r="E268" s="1">
        <v>43890</v>
      </c>
      <c r="F268" s="1">
        <v>46308</v>
      </c>
      <c r="G268" s="1">
        <v>45799</v>
      </c>
      <c r="H268" s="1">
        <f t="shared" si="4"/>
        <v>0.15723774874070037</v>
      </c>
    </row>
    <row r="269" spans="1:8" x14ac:dyDescent="0.3">
      <c r="A269" t="s">
        <v>266</v>
      </c>
      <c r="B269" s="1">
        <v>57717</v>
      </c>
      <c r="C269" s="1">
        <v>61191</v>
      </c>
      <c r="D269" s="1">
        <v>61942</v>
      </c>
      <c r="E269" s="1">
        <v>65361</v>
      </c>
      <c r="F269" s="1">
        <v>66908</v>
      </c>
      <c r="G269" s="1">
        <v>68575</v>
      </c>
      <c r="H269" s="1">
        <f t="shared" si="4"/>
        <v>0.15128176505988944</v>
      </c>
    </row>
    <row r="270" spans="1:8" x14ac:dyDescent="0.3">
      <c r="A270" t="s">
        <v>272</v>
      </c>
      <c r="B270" s="1">
        <v>86832</v>
      </c>
      <c r="C270" s="1">
        <v>96957</v>
      </c>
      <c r="D270" s="1">
        <v>91457</v>
      </c>
      <c r="E270" s="1">
        <v>112080</v>
      </c>
      <c r="F270" s="1">
        <v>95150</v>
      </c>
      <c r="G270" s="1">
        <v>97488</v>
      </c>
      <c r="H270" s="1">
        <f t="shared" si="4"/>
        <v>0.14675312595282822</v>
      </c>
    </row>
    <row r="271" spans="1:8" x14ac:dyDescent="0.3">
      <c r="A271" t="s">
        <v>255</v>
      </c>
      <c r="B271" s="1">
        <v>13990</v>
      </c>
      <c r="C271" s="1">
        <v>15421</v>
      </c>
      <c r="D271" s="1">
        <v>15264</v>
      </c>
      <c r="E271" s="1">
        <v>15827</v>
      </c>
      <c r="F271" s="1">
        <v>15532</v>
      </c>
      <c r="G271" s="1">
        <v>17466</v>
      </c>
      <c r="H271" s="1">
        <f t="shared" si="4"/>
        <v>0.12815231484530112</v>
      </c>
    </row>
    <row r="272" spans="1:8" x14ac:dyDescent="0.3">
      <c r="A272" t="s">
        <v>306</v>
      </c>
      <c r="B272" s="1">
        <v>11089</v>
      </c>
      <c r="C272" s="1">
        <v>19542</v>
      </c>
      <c r="D272" s="1">
        <v>28658</v>
      </c>
      <c r="E272" s="1">
        <v>7535</v>
      </c>
      <c r="F272" s="1">
        <v>19013</v>
      </c>
      <c r="G272" s="1">
        <v>38025</v>
      </c>
      <c r="H272" s="1">
        <f t="shared" si="4"/>
        <v>0.12316659121170702</v>
      </c>
    </row>
    <row r="273" spans="1:8" x14ac:dyDescent="0.3">
      <c r="A273" t="s">
        <v>254</v>
      </c>
      <c r="B273" s="1">
        <v>109889</v>
      </c>
      <c r="C273" s="1">
        <v>114314</v>
      </c>
      <c r="D273" s="1">
        <v>118110</v>
      </c>
      <c r="E273" s="1">
        <v>120604</v>
      </c>
      <c r="F273" s="1">
        <v>122789</v>
      </c>
      <c r="G273" s="1">
        <v>127478</v>
      </c>
      <c r="H273" s="1">
        <f t="shared" si="4"/>
        <v>0.11560137918552293</v>
      </c>
    </row>
    <row r="274" spans="1:8" x14ac:dyDescent="0.3">
      <c r="A274" t="s">
        <v>253</v>
      </c>
      <c r="B274" s="1">
        <v>85764</v>
      </c>
      <c r="C274" s="1">
        <v>85913</v>
      </c>
      <c r="D274" s="1">
        <v>96296</v>
      </c>
      <c r="E274" s="1">
        <v>93492</v>
      </c>
      <c r="F274" s="1">
        <v>99616</v>
      </c>
      <c r="G274" s="1">
        <v>95415</v>
      </c>
      <c r="H274" s="1">
        <f t="shared" si="4"/>
        <v>0.10659868261667715</v>
      </c>
    </row>
    <row r="275" spans="1:8" x14ac:dyDescent="0.3">
      <c r="A275" t="s">
        <v>273</v>
      </c>
      <c r="B275" s="1">
        <v>16678</v>
      </c>
      <c r="C275" s="1">
        <v>16107</v>
      </c>
      <c r="D275" s="1">
        <v>14724</v>
      </c>
      <c r="E275" s="1">
        <v>17261</v>
      </c>
      <c r="F275" s="1">
        <v>16650</v>
      </c>
      <c r="G275" s="1">
        <v>17174</v>
      </c>
      <c r="H275" s="1">
        <f t="shared" si="4"/>
        <v>0.10469889700456764</v>
      </c>
    </row>
    <row r="276" spans="1:8" x14ac:dyDescent="0.3">
      <c r="A276" t="s">
        <v>149</v>
      </c>
      <c r="B276" s="1">
        <v>45476</v>
      </c>
      <c r="C276" s="1">
        <v>38268</v>
      </c>
      <c r="D276" s="1">
        <v>40476</v>
      </c>
      <c r="E276" s="1">
        <v>48810</v>
      </c>
      <c r="F276" s="1">
        <v>39674</v>
      </c>
      <c r="G276" s="1">
        <v>45080</v>
      </c>
      <c r="H276" s="1">
        <f t="shared" si="4"/>
        <v>0.1046337323680603</v>
      </c>
    </row>
    <row r="277" spans="1:8" x14ac:dyDescent="0.3">
      <c r="A277" t="s">
        <v>241</v>
      </c>
      <c r="B277" s="1">
        <v>163702</v>
      </c>
      <c r="C277" s="1">
        <v>161223</v>
      </c>
      <c r="D277" s="1">
        <v>152960</v>
      </c>
      <c r="E277" s="1">
        <v>171466</v>
      </c>
      <c r="F277" s="1">
        <v>169853</v>
      </c>
      <c r="G277" s="1">
        <v>169688</v>
      </c>
      <c r="H277" s="1">
        <f t="shared" si="4"/>
        <v>9.6679569429804602E-2</v>
      </c>
    </row>
    <row r="278" spans="1:8" x14ac:dyDescent="0.3">
      <c r="A278" t="s">
        <v>296</v>
      </c>
      <c r="B278" s="1">
        <v>12067</v>
      </c>
      <c r="C278" s="1">
        <v>12085</v>
      </c>
      <c r="D278" s="1">
        <v>11921</v>
      </c>
      <c r="E278" s="1">
        <v>12578</v>
      </c>
      <c r="F278" s="1">
        <v>13112</v>
      </c>
      <c r="G278" s="1">
        <v>12559</v>
      </c>
      <c r="H278" s="1">
        <f t="shared" si="4"/>
        <v>8.4502620388624522E-2</v>
      </c>
    </row>
    <row r="279" spans="1:8" x14ac:dyDescent="0.3">
      <c r="A279" t="s">
        <v>182</v>
      </c>
      <c r="B279" s="1">
        <v>57257</v>
      </c>
      <c r="C279" s="1">
        <v>55808</v>
      </c>
      <c r="D279" s="1">
        <v>59111</v>
      </c>
      <c r="E279" s="1">
        <v>61537</v>
      </c>
      <c r="F279" s="1">
        <v>59521</v>
      </c>
      <c r="G279" s="1">
        <v>61364</v>
      </c>
      <c r="H279" s="1">
        <f t="shared" si="4"/>
        <v>8.3395672037931842E-2</v>
      </c>
    </row>
    <row r="280" spans="1:8" x14ac:dyDescent="0.3">
      <c r="A280" t="s">
        <v>214</v>
      </c>
      <c r="B280" s="1">
        <v>49794</v>
      </c>
      <c r="C280" s="1">
        <v>51308</v>
      </c>
      <c r="D280" s="1">
        <v>50435</v>
      </c>
      <c r="E280" s="1">
        <v>51261</v>
      </c>
      <c r="F280" s="1">
        <v>52706</v>
      </c>
      <c r="G280" s="1">
        <v>56465</v>
      </c>
      <c r="H280" s="1">
        <f t="shared" si="4"/>
        <v>8.2291840502841052E-2</v>
      </c>
    </row>
    <row r="281" spans="1:8" x14ac:dyDescent="0.3">
      <c r="A281" t="s">
        <v>252</v>
      </c>
      <c r="B281" s="1">
        <v>10824</v>
      </c>
      <c r="C281" s="1">
        <v>11616</v>
      </c>
      <c r="D281" s="1">
        <v>13097</v>
      </c>
      <c r="E281" s="1">
        <v>13280</v>
      </c>
      <c r="F281" s="1">
        <v>12166</v>
      </c>
      <c r="G281" s="1">
        <v>12162</v>
      </c>
      <c r="H281" s="1">
        <f t="shared" si="4"/>
        <v>8.1717690090975487E-2</v>
      </c>
    </row>
    <row r="282" spans="1:8" x14ac:dyDescent="0.3">
      <c r="A282" t="s">
        <v>196</v>
      </c>
      <c r="B282" s="1">
        <v>232452</v>
      </c>
      <c r="C282" s="1">
        <v>313513</v>
      </c>
      <c r="D282" s="1">
        <v>273101</v>
      </c>
      <c r="E282" s="1">
        <v>353246</v>
      </c>
      <c r="F282" s="1">
        <v>281129</v>
      </c>
      <c r="G282" s="1">
        <v>232120</v>
      </c>
      <c r="H282" s="1">
        <f t="shared" si="4"/>
        <v>8.121171619902777E-2</v>
      </c>
    </row>
    <row r="283" spans="1:8" x14ac:dyDescent="0.3">
      <c r="A283" t="s">
        <v>250</v>
      </c>
      <c r="B283" s="1">
        <v>381256</v>
      </c>
      <c r="C283" s="1">
        <v>368686</v>
      </c>
      <c r="D283" s="1">
        <v>391636</v>
      </c>
      <c r="E283" s="1">
        <v>408440</v>
      </c>
      <c r="F283" s="1">
        <v>392413</v>
      </c>
      <c r="G283" s="1">
        <v>403314</v>
      </c>
      <c r="H283" s="1">
        <f t="shared" si="4"/>
        <v>7.7006049057882414E-2</v>
      </c>
    </row>
    <row r="284" spans="1:8" x14ac:dyDescent="0.3">
      <c r="A284" t="s">
        <v>212</v>
      </c>
      <c r="B284" s="1">
        <v>35467</v>
      </c>
      <c r="C284" s="1">
        <v>35962</v>
      </c>
      <c r="D284" s="1">
        <v>38523</v>
      </c>
      <c r="E284" s="1">
        <v>37579</v>
      </c>
      <c r="F284" s="1">
        <v>39957</v>
      </c>
      <c r="G284" s="1">
        <v>38230</v>
      </c>
      <c r="H284" s="1">
        <f t="shared" si="4"/>
        <v>7.4337755210845124E-2</v>
      </c>
    </row>
    <row r="285" spans="1:8" x14ac:dyDescent="0.3">
      <c r="A285" t="s">
        <v>283</v>
      </c>
      <c r="B285" s="1">
        <v>25009</v>
      </c>
      <c r="C285" s="1">
        <v>26989</v>
      </c>
      <c r="D285" s="1">
        <v>26483</v>
      </c>
      <c r="E285" s="1">
        <v>26218</v>
      </c>
      <c r="F285" s="1">
        <v>26420</v>
      </c>
      <c r="G285" s="1">
        <v>28723</v>
      </c>
      <c r="H285" s="1">
        <f t="shared" si="4"/>
        <v>5.1993986922004874E-2</v>
      </c>
    </row>
    <row r="286" spans="1:8" x14ac:dyDescent="0.3">
      <c r="A286" t="s">
        <v>213</v>
      </c>
      <c r="B286" s="1">
        <v>1181164</v>
      </c>
      <c r="C286" s="1">
        <v>1116006</v>
      </c>
      <c r="D286" s="1">
        <v>1144951</v>
      </c>
      <c r="E286" s="1">
        <v>1133408</v>
      </c>
      <c r="F286" s="1">
        <v>1226242</v>
      </c>
      <c r="G286" s="1">
        <v>1207545</v>
      </c>
      <c r="H286" s="1">
        <f t="shared" si="4"/>
        <v>5.1492269636074568E-2</v>
      </c>
    </row>
    <row r="287" spans="1:8" x14ac:dyDescent="0.3">
      <c r="A287" t="s">
        <v>231</v>
      </c>
      <c r="B287" s="1">
        <v>23883</v>
      </c>
      <c r="C287" s="1">
        <v>21577</v>
      </c>
      <c r="D287" s="1">
        <v>20853</v>
      </c>
      <c r="E287" s="1">
        <v>23873</v>
      </c>
      <c r="F287" s="1">
        <v>23057</v>
      </c>
      <c r="G287" s="1">
        <v>21295</v>
      </c>
      <c r="H287" s="1">
        <f t="shared" si="4"/>
        <v>4.1008765510830492E-2</v>
      </c>
    </row>
    <row r="288" spans="1:8" x14ac:dyDescent="0.3">
      <c r="A288" t="s">
        <v>341</v>
      </c>
      <c r="B288" s="1">
        <v>31609</v>
      </c>
      <c r="C288" s="1">
        <v>26351</v>
      </c>
      <c r="D288" s="1">
        <v>35027</v>
      </c>
      <c r="E288" s="1">
        <v>25462</v>
      </c>
      <c r="F288" s="1">
        <v>32012</v>
      </c>
      <c r="G288" s="1">
        <v>38039</v>
      </c>
      <c r="H288" s="1">
        <f t="shared" si="4"/>
        <v>3.8668072513882781E-2</v>
      </c>
    </row>
    <row r="289" spans="1:8" x14ac:dyDescent="0.3">
      <c r="A289" t="s">
        <v>192</v>
      </c>
      <c r="B289" s="1">
        <v>8800</v>
      </c>
      <c r="C289" s="1">
        <v>19003</v>
      </c>
      <c r="D289" s="1">
        <v>17588</v>
      </c>
      <c r="E289" s="1">
        <v>21665</v>
      </c>
      <c r="F289" s="1">
        <v>13693</v>
      </c>
      <c r="G289" s="1">
        <v>11126</v>
      </c>
      <c r="H289" s="1">
        <f t="shared" si="4"/>
        <v>3.4327947249662649E-2</v>
      </c>
    </row>
    <row r="290" spans="1:8" x14ac:dyDescent="0.3">
      <c r="A290" t="s">
        <v>227</v>
      </c>
      <c r="B290" s="1">
        <v>63310</v>
      </c>
      <c r="C290" s="1">
        <v>57848</v>
      </c>
      <c r="D290" s="1">
        <v>58353</v>
      </c>
      <c r="E290" s="1">
        <v>56617</v>
      </c>
      <c r="F290" s="1">
        <v>60084</v>
      </c>
      <c r="G290" s="1">
        <v>64399</v>
      </c>
      <c r="H290" s="1">
        <f t="shared" si="4"/>
        <v>1.2714294667536477E-2</v>
      </c>
    </row>
    <row r="291" spans="1:8" x14ac:dyDescent="0.3">
      <c r="A291" t="s">
        <v>176</v>
      </c>
      <c r="B291" s="1">
        <v>76165</v>
      </c>
      <c r="C291" s="1">
        <v>75958</v>
      </c>
      <c r="D291" s="1">
        <v>105477</v>
      </c>
      <c r="E291" s="1">
        <v>64832</v>
      </c>
      <c r="F291" s="1">
        <v>96214</v>
      </c>
      <c r="G291" s="1">
        <v>96132</v>
      </c>
      <c r="H291" s="1">
        <f t="shared" si="4"/>
        <v>-2.3653592175082263E-3</v>
      </c>
    </row>
    <row r="292" spans="1:8" x14ac:dyDescent="0.3">
      <c r="A292" t="s">
        <v>228</v>
      </c>
      <c r="B292" s="1">
        <v>226456</v>
      </c>
      <c r="C292" s="1">
        <v>225912</v>
      </c>
      <c r="D292" s="1">
        <v>236402</v>
      </c>
      <c r="E292" s="1">
        <v>211423</v>
      </c>
      <c r="F292" s="1">
        <v>246633</v>
      </c>
      <c r="G292" s="1">
        <v>225266</v>
      </c>
      <c r="H292" s="1">
        <f t="shared" si="4"/>
        <v>-1.145673014305877E-2</v>
      </c>
    </row>
    <row r="293" spans="1:8" x14ac:dyDescent="0.3">
      <c r="A293" t="s">
        <v>218</v>
      </c>
      <c r="B293" s="1">
        <v>31781</v>
      </c>
      <c r="C293" s="1">
        <v>32792</v>
      </c>
      <c r="D293" s="1">
        <v>33075</v>
      </c>
      <c r="E293" s="1">
        <v>28745</v>
      </c>
      <c r="F293" s="1">
        <v>33142</v>
      </c>
      <c r="G293" s="1">
        <v>34105</v>
      </c>
      <c r="H293" s="1">
        <f t="shared" si="4"/>
        <v>-2.4676319286524417E-2</v>
      </c>
    </row>
    <row r="294" spans="1:8" x14ac:dyDescent="0.3">
      <c r="A294" t="s">
        <v>271</v>
      </c>
      <c r="B294" s="1">
        <v>128033</v>
      </c>
      <c r="C294" s="1">
        <v>152842</v>
      </c>
      <c r="D294" s="1">
        <v>105472</v>
      </c>
      <c r="E294" s="1">
        <v>113715</v>
      </c>
      <c r="F294" s="1">
        <v>139121</v>
      </c>
      <c r="G294" s="1">
        <v>125296</v>
      </c>
      <c r="H294" s="1">
        <f t="shared" si="4"/>
        <v>-3.1007250641479259E-2</v>
      </c>
    </row>
    <row r="295" spans="1:8" x14ac:dyDescent="0.3">
      <c r="A295" t="s">
        <v>217</v>
      </c>
      <c r="B295" s="1">
        <v>53307</v>
      </c>
      <c r="C295" s="1">
        <v>44235</v>
      </c>
      <c r="D295" s="1">
        <v>45498</v>
      </c>
      <c r="E295" s="1">
        <v>29498</v>
      </c>
      <c r="F295" s="1">
        <v>52375</v>
      </c>
      <c r="G295" s="1">
        <v>56099</v>
      </c>
      <c r="H295" s="1">
        <f t="shared" si="4"/>
        <v>-5.2043125063681861E-2</v>
      </c>
    </row>
    <row r="296" spans="1:8" x14ac:dyDescent="0.3">
      <c r="A296" t="s">
        <v>256</v>
      </c>
      <c r="B296" s="1">
        <v>153550</v>
      </c>
      <c r="C296" s="1">
        <v>147927</v>
      </c>
      <c r="D296" s="1">
        <v>159903</v>
      </c>
      <c r="E296" s="1">
        <v>158156</v>
      </c>
      <c r="F296" s="1">
        <v>114076</v>
      </c>
      <c r="G296" s="1">
        <v>172356</v>
      </c>
      <c r="H296" s="1">
        <f t="shared" si="4"/>
        <v>-5.348645841775107E-2</v>
      </c>
    </row>
    <row r="297" spans="1:8" x14ac:dyDescent="0.3">
      <c r="A297" t="s">
        <v>158</v>
      </c>
      <c r="B297" s="1">
        <v>34877</v>
      </c>
      <c r="C297" s="1">
        <v>13428</v>
      </c>
      <c r="D297" s="1">
        <v>13710</v>
      </c>
      <c r="E297" s="1">
        <v>20555</v>
      </c>
      <c r="F297" s="1">
        <v>18614</v>
      </c>
      <c r="G297" s="1">
        <v>20334</v>
      </c>
      <c r="H297" s="1">
        <f t="shared" si="4"/>
        <v>-5.9654804893373735E-2</v>
      </c>
    </row>
    <row r="298" spans="1:8" x14ac:dyDescent="0.3">
      <c r="A298" t="s">
        <v>280</v>
      </c>
      <c r="B298" s="1">
        <v>354073</v>
      </c>
      <c r="C298" s="1">
        <v>369027</v>
      </c>
      <c r="D298" s="1">
        <v>363817</v>
      </c>
      <c r="E298" s="1">
        <v>342049</v>
      </c>
      <c r="F298" s="1">
        <v>362144</v>
      </c>
      <c r="G298" s="1">
        <v>331888</v>
      </c>
      <c r="H298" s="1">
        <f t="shared" si="4"/>
        <v>-6.9104980171963107E-2</v>
      </c>
    </row>
    <row r="299" spans="1:8" x14ac:dyDescent="0.3">
      <c r="A299" t="s">
        <v>277</v>
      </c>
      <c r="B299" s="1">
        <v>381307</v>
      </c>
      <c r="C299" s="1">
        <v>374892</v>
      </c>
      <c r="D299" s="1">
        <v>401857</v>
      </c>
      <c r="E299" s="1">
        <v>346235</v>
      </c>
      <c r="F299" s="1">
        <v>378171</v>
      </c>
      <c r="G299" s="1">
        <v>376689</v>
      </c>
      <c r="H299" s="1">
        <f t="shared" si="4"/>
        <v>-7.2766072520688271E-2</v>
      </c>
    </row>
    <row r="300" spans="1:8" x14ac:dyDescent="0.3">
      <c r="A300" t="s">
        <v>260</v>
      </c>
      <c r="B300" s="1">
        <v>15386</v>
      </c>
      <c r="C300" s="1">
        <v>16408</v>
      </c>
      <c r="D300" s="1">
        <v>17273</v>
      </c>
      <c r="E300" s="1">
        <v>15659</v>
      </c>
      <c r="F300" s="1">
        <v>15920</v>
      </c>
      <c r="G300" s="1">
        <v>14924</v>
      </c>
      <c r="H300" s="1">
        <f t="shared" si="4"/>
        <v>-7.7429276127515045E-2</v>
      </c>
    </row>
    <row r="301" spans="1:8" x14ac:dyDescent="0.3">
      <c r="A301" t="s">
        <v>239</v>
      </c>
      <c r="B301" s="1">
        <v>54047</v>
      </c>
      <c r="C301" s="1">
        <v>50873</v>
      </c>
      <c r="D301" s="1">
        <v>55246</v>
      </c>
      <c r="E301" s="1">
        <v>49171</v>
      </c>
      <c r="F301" s="1">
        <v>51608</v>
      </c>
      <c r="G301" s="1">
        <v>50535</v>
      </c>
      <c r="H301" s="1">
        <f t="shared" si="4"/>
        <v>-8.2022449328317773E-2</v>
      </c>
    </row>
    <row r="302" spans="1:8" x14ac:dyDescent="0.3">
      <c r="A302" t="s">
        <v>293</v>
      </c>
      <c r="B302" s="1">
        <v>263248</v>
      </c>
      <c r="C302" s="1">
        <v>246813</v>
      </c>
      <c r="D302" s="1">
        <v>261190</v>
      </c>
      <c r="E302" s="1">
        <v>237269</v>
      </c>
      <c r="F302" s="1">
        <v>221006</v>
      </c>
      <c r="G302" s="1">
        <v>263854</v>
      </c>
      <c r="H302" s="1">
        <f t="shared" si="4"/>
        <v>-9.4943873924061478E-2</v>
      </c>
    </row>
    <row r="303" spans="1:8" x14ac:dyDescent="0.3">
      <c r="A303" t="s">
        <v>246</v>
      </c>
      <c r="B303" s="1">
        <v>14979</v>
      </c>
      <c r="C303" s="1">
        <v>15514</v>
      </c>
      <c r="D303" s="1">
        <v>15562</v>
      </c>
      <c r="E303" s="1">
        <v>16579</v>
      </c>
      <c r="F303" s="1">
        <v>14379</v>
      </c>
      <c r="G303" s="1">
        <v>11879</v>
      </c>
      <c r="H303" s="1">
        <f t="shared" si="4"/>
        <v>-0.1045003447397946</v>
      </c>
    </row>
    <row r="304" spans="1:8" x14ac:dyDescent="0.3">
      <c r="A304" t="s">
        <v>232</v>
      </c>
      <c r="B304" s="1">
        <v>33201</v>
      </c>
      <c r="C304" s="1">
        <v>40808</v>
      </c>
      <c r="D304" s="1">
        <v>64080</v>
      </c>
      <c r="E304" s="1">
        <v>31926</v>
      </c>
      <c r="F304" s="1">
        <v>43236</v>
      </c>
      <c r="G304" s="1">
        <v>52313</v>
      </c>
      <c r="H304" s="1">
        <f t="shared" si="4"/>
        <v>-0.11538406289298751</v>
      </c>
    </row>
    <row r="305" spans="1:8" x14ac:dyDescent="0.3">
      <c r="A305" t="s">
        <v>200</v>
      </c>
      <c r="B305" s="1">
        <v>46013</v>
      </c>
      <c r="C305" s="1">
        <v>45308</v>
      </c>
      <c r="D305" s="1">
        <v>45878</v>
      </c>
      <c r="E305" s="1">
        <v>43782</v>
      </c>
      <c r="F305" s="1">
        <v>42438</v>
      </c>
      <c r="G305" s="1">
        <v>39889</v>
      </c>
      <c r="H305" s="1">
        <f t="shared" si="4"/>
        <v>-0.12159872628542656</v>
      </c>
    </row>
    <row r="306" spans="1:8" x14ac:dyDescent="0.3">
      <c r="A306" t="s">
        <v>378</v>
      </c>
      <c r="B306" s="1">
        <v>139671</v>
      </c>
      <c r="C306" s="1">
        <v>148128</v>
      </c>
      <c r="D306" s="1">
        <v>141781</v>
      </c>
      <c r="E306" s="1">
        <v>131808</v>
      </c>
      <c r="F306" s="1">
        <v>131863</v>
      </c>
      <c r="G306" s="1">
        <v>129651</v>
      </c>
      <c r="H306" s="1">
        <f t="shared" si="4"/>
        <v>-0.12721594321096863</v>
      </c>
    </row>
    <row r="307" spans="1:8" x14ac:dyDescent="0.3">
      <c r="A307" t="s">
        <v>230</v>
      </c>
      <c r="B307" s="1">
        <v>50753</v>
      </c>
      <c r="C307" s="1">
        <v>53733</v>
      </c>
      <c r="D307" s="1">
        <v>51004</v>
      </c>
      <c r="E307" s="1">
        <v>44962</v>
      </c>
      <c r="F307" s="1">
        <v>48205</v>
      </c>
      <c r="G307" s="1">
        <v>48751</v>
      </c>
      <c r="H307" s="1">
        <f t="shared" si="4"/>
        <v>-0.13176421605065602</v>
      </c>
    </row>
    <row r="308" spans="1:8" x14ac:dyDescent="0.3">
      <c r="A308" t="s">
        <v>1124</v>
      </c>
      <c r="B308" s="1">
        <v>17528</v>
      </c>
      <c r="C308" s="1">
        <v>16320</v>
      </c>
      <c r="D308" s="1">
        <v>15757</v>
      </c>
      <c r="E308" s="1">
        <v>14630</v>
      </c>
      <c r="F308" s="1">
        <v>16858</v>
      </c>
      <c r="G308" s="1">
        <v>13618</v>
      </c>
      <c r="H308" s="1">
        <f t="shared" si="4"/>
        <v>-0.13716619271414099</v>
      </c>
    </row>
    <row r="309" spans="1:8" x14ac:dyDescent="0.3">
      <c r="A309" t="s">
        <v>121</v>
      </c>
      <c r="B309" s="1">
        <v>13077</v>
      </c>
      <c r="C309" s="1">
        <v>12829</v>
      </c>
      <c r="D309" s="1">
        <v>13105</v>
      </c>
      <c r="E309" s="1">
        <v>11578</v>
      </c>
      <c r="F309" s="1">
        <v>12311</v>
      </c>
      <c r="G309" s="1">
        <v>11541</v>
      </c>
      <c r="H309" s="1">
        <f t="shared" si="4"/>
        <v>-0.13890951513003374</v>
      </c>
    </row>
    <row r="310" spans="1:8" x14ac:dyDescent="0.3">
      <c r="A310" t="s">
        <v>152</v>
      </c>
      <c r="B310" s="1">
        <v>73132</v>
      </c>
      <c r="C310" s="1">
        <v>104070</v>
      </c>
      <c r="D310" s="1">
        <v>139017</v>
      </c>
      <c r="E310" s="1">
        <v>65551</v>
      </c>
      <c r="F310" s="1">
        <v>97874</v>
      </c>
      <c r="G310" s="1">
        <v>121445</v>
      </c>
      <c r="H310" s="1">
        <f t="shared" si="4"/>
        <v>-0.15062035682410213</v>
      </c>
    </row>
    <row r="311" spans="1:8" x14ac:dyDescent="0.3">
      <c r="A311" t="s">
        <v>324</v>
      </c>
      <c r="B311" s="1">
        <v>203244</v>
      </c>
      <c r="C311" s="1">
        <v>172720</v>
      </c>
      <c r="D311" s="1">
        <v>156382</v>
      </c>
      <c r="E311" s="1">
        <v>149199</v>
      </c>
      <c r="F311" s="1">
        <v>164728</v>
      </c>
      <c r="G311" s="1">
        <v>157060</v>
      </c>
      <c r="H311" s="1">
        <f t="shared" si="4"/>
        <v>-0.17667699519968968</v>
      </c>
    </row>
    <row r="312" spans="1:8" x14ac:dyDescent="0.3">
      <c r="A312" t="s">
        <v>264</v>
      </c>
      <c r="B312" s="1">
        <v>64065</v>
      </c>
      <c r="C312" s="1">
        <v>51645</v>
      </c>
      <c r="D312" s="1">
        <v>62529</v>
      </c>
      <c r="E312" s="1">
        <v>58449</v>
      </c>
      <c r="F312" s="1">
        <v>45426</v>
      </c>
      <c r="G312" s="1">
        <v>53722</v>
      </c>
      <c r="H312" s="1">
        <f t="shared" si="4"/>
        <v>-0.17757297158911814</v>
      </c>
    </row>
    <row r="313" spans="1:8" x14ac:dyDescent="0.3">
      <c r="A313" t="s">
        <v>377</v>
      </c>
      <c r="B313" s="1">
        <v>39679</v>
      </c>
      <c r="C313" s="1">
        <v>40633</v>
      </c>
      <c r="D313" s="1">
        <v>39726</v>
      </c>
      <c r="E313" s="1">
        <v>34518</v>
      </c>
      <c r="F313" s="1">
        <v>36766</v>
      </c>
      <c r="G313" s="1">
        <v>33710</v>
      </c>
      <c r="H313" s="1">
        <f t="shared" si="4"/>
        <v>-0.19318430112428384</v>
      </c>
    </row>
    <row r="314" spans="1:8" x14ac:dyDescent="0.3">
      <c r="A314" t="s">
        <v>316</v>
      </c>
      <c r="B314" s="1">
        <v>228917</v>
      </c>
      <c r="C314" s="1">
        <v>154279</v>
      </c>
      <c r="D314" s="1">
        <v>175217</v>
      </c>
      <c r="E314" s="1">
        <v>153956</v>
      </c>
      <c r="F314" s="1">
        <v>161587</v>
      </c>
      <c r="G314" s="1">
        <v>158550</v>
      </c>
      <c r="H314" s="1">
        <f t="shared" si="4"/>
        <v>-0.23616243647662327</v>
      </c>
    </row>
    <row r="315" spans="1:8" x14ac:dyDescent="0.3">
      <c r="A315" t="s">
        <v>263</v>
      </c>
      <c r="B315" s="1">
        <v>23607</v>
      </c>
      <c r="C315" s="1">
        <v>25460</v>
      </c>
      <c r="D315" s="1">
        <v>22584</v>
      </c>
      <c r="E315" s="1">
        <v>17988</v>
      </c>
      <c r="F315" s="1">
        <v>20053</v>
      </c>
      <c r="G315" s="1">
        <v>22084</v>
      </c>
      <c r="H315" s="1">
        <f t="shared" si="4"/>
        <v>-0.25302185077533917</v>
      </c>
    </row>
    <row r="316" spans="1:8" x14ac:dyDescent="0.3">
      <c r="A316" t="s">
        <v>331</v>
      </c>
      <c r="B316" s="1">
        <v>114578</v>
      </c>
      <c r="C316" s="1">
        <v>121047</v>
      </c>
      <c r="D316" s="1">
        <v>120210</v>
      </c>
      <c r="E316" s="1">
        <v>96681</v>
      </c>
      <c r="F316" s="1">
        <v>99613</v>
      </c>
      <c r="G316" s="1">
        <v>101938</v>
      </c>
      <c r="H316" s="1">
        <f t="shared" si="4"/>
        <v>-0.25477335566548837</v>
      </c>
    </row>
    <row r="317" spans="1:8" x14ac:dyDescent="0.3">
      <c r="A317" t="s">
        <v>222</v>
      </c>
      <c r="B317" s="1">
        <v>44658</v>
      </c>
      <c r="C317" s="1">
        <v>39241</v>
      </c>
      <c r="D317" s="1">
        <v>43417</v>
      </c>
      <c r="E317" s="1">
        <v>35104</v>
      </c>
      <c r="F317" s="1">
        <v>37508</v>
      </c>
      <c r="G317" s="1">
        <v>32406</v>
      </c>
      <c r="H317" s="1">
        <f t="shared" si="4"/>
        <v>-0.2777771105204293</v>
      </c>
    </row>
    <row r="318" spans="1:8" x14ac:dyDescent="0.3">
      <c r="A318" t="s">
        <v>156</v>
      </c>
      <c r="B318" s="1">
        <v>14621</v>
      </c>
      <c r="C318" s="1">
        <v>25592</v>
      </c>
      <c r="D318" s="1">
        <v>29932</v>
      </c>
      <c r="E318" s="1">
        <v>16941</v>
      </c>
      <c r="F318" s="1">
        <v>20437</v>
      </c>
      <c r="G318" s="1">
        <v>18422</v>
      </c>
      <c r="H318" s="1">
        <f t="shared" si="4"/>
        <v>-0.33007514882863176</v>
      </c>
    </row>
    <row r="319" spans="1:8" x14ac:dyDescent="0.3">
      <c r="A319" t="s">
        <v>1125</v>
      </c>
      <c r="B319" s="1">
        <v>6064</v>
      </c>
      <c r="C319" s="1">
        <v>9336</v>
      </c>
      <c r="D319" s="1">
        <v>11864</v>
      </c>
      <c r="E319" s="1">
        <v>1</v>
      </c>
      <c r="F319" s="1">
        <v>8068</v>
      </c>
      <c r="G319" s="1">
        <v>13540</v>
      </c>
      <c r="H319" s="1">
        <f t="shared" si="4"/>
        <v>-0.33536493055310945</v>
      </c>
    </row>
    <row r="320" spans="1:8" x14ac:dyDescent="0.3">
      <c r="A320" t="s">
        <v>287</v>
      </c>
      <c r="B320" s="1">
        <v>18241</v>
      </c>
      <c r="C320" s="1">
        <v>19741</v>
      </c>
      <c r="D320" s="1">
        <v>18881</v>
      </c>
      <c r="E320" s="1">
        <v>15543</v>
      </c>
      <c r="F320" s="1">
        <v>16845</v>
      </c>
      <c r="G320" s="1">
        <v>12659</v>
      </c>
      <c r="H320" s="1">
        <f t="shared" si="4"/>
        <v>-0.33605918536448132</v>
      </c>
    </row>
    <row r="321" spans="1:8" x14ac:dyDescent="0.3">
      <c r="A321" t="s">
        <v>398</v>
      </c>
      <c r="B321" s="1">
        <v>30262</v>
      </c>
      <c r="C321" s="1">
        <v>33440</v>
      </c>
      <c r="D321" s="1">
        <v>31806</v>
      </c>
      <c r="E321" s="1">
        <v>22192</v>
      </c>
      <c r="F321" s="1">
        <v>21747</v>
      </c>
      <c r="G321" s="1">
        <v>28335</v>
      </c>
      <c r="H321" s="1">
        <f t="shared" si="4"/>
        <v>-0.40214483974779275</v>
      </c>
    </row>
    <row r="322" spans="1:8" x14ac:dyDescent="0.3">
      <c r="A322" t="s">
        <v>326</v>
      </c>
      <c r="B322" s="1">
        <v>19997</v>
      </c>
      <c r="C322" s="1">
        <v>20256</v>
      </c>
      <c r="D322" s="1">
        <v>21282</v>
      </c>
      <c r="E322" s="1">
        <v>15742</v>
      </c>
      <c r="F322" s="1">
        <v>14721</v>
      </c>
      <c r="G322" s="1">
        <v>14593</v>
      </c>
      <c r="H322" s="1">
        <f t="shared" ref="H322:H364" si="5">LOG((AVERAGE(E322:G322))/(AVERAGE(B322:D322)),2)</f>
        <v>-0.44968798377989821</v>
      </c>
    </row>
    <row r="323" spans="1:8" x14ac:dyDescent="0.3">
      <c r="A323" t="s">
        <v>323</v>
      </c>
      <c r="B323" s="1">
        <v>72531</v>
      </c>
      <c r="C323" s="1">
        <v>97336</v>
      </c>
      <c r="D323" s="1">
        <v>210046</v>
      </c>
      <c r="E323" s="1">
        <v>120286</v>
      </c>
      <c r="F323" s="1">
        <v>78259</v>
      </c>
      <c r="G323" s="1">
        <v>76355</v>
      </c>
      <c r="H323" s="1">
        <f t="shared" si="5"/>
        <v>-0.46676217265574038</v>
      </c>
    </row>
    <row r="324" spans="1:8" x14ac:dyDescent="0.3">
      <c r="A324" t="s">
        <v>193</v>
      </c>
      <c r="B324" s="1">
        <v>14048</v>
      </c>
      <c r="C324" s="1">
        <v>15367</v>
      </c>
      <c r="D324" s="1">
        <v>14475</v>
      </c>
      <c r="E324" s="1">
        <v>9531</v>
      </c>
      <c r="F324" s="1">
        <v>9247</v>
      </c>
      <c r="G324" s="1">
        <v>12297</v>
      </c>
      <c r="H324" s="1">
        <f t="shared" si="5"/>
        <v>-0.49813787891979561</v>
      </c>
    </row>
    <row r="325" spans="1:8" x14ac:dyDescent="0.3">
      <c r="A325" t="s">
        <v>391</v>
      </c>
      <c r="B325" s="1">
        <v>60898</v>
      </c>
      <c r="C325" s="1">
        <v>60387</v>
      </c>
      <c r="D325" s="1">
        <v>58189</v>
      </c>
      <c r="E325" s="1">
        <v>41253</v>
      </c>
      <c r="F325" s="1">
        <v>43632</v>
      </c>
      <c r="G325" s="1">
        <v>41465</v>
      </c>
      <c r="H325" s="1">
        <f t="shared" si="5"/>
        <v>-0.50634919487465102</v>
      </c>
    </row>
    <row r="326" spans="1:8" x14ac:dyDescent="0.3">
      <c r="A326" t="s">
        <v>265</v>
      </c>
      <c r="B326" s="1">
        <v>161960</v>
      </c>
      <c r="C326" s="1">
        <v>157267</v>
      </c>
      <c r="D326" s="1">
        <v>156035</v>
      </c>
      <c r="E326" s="1">
        <v>115304</v>
      </c>
      <c r="F326" s="1">
        <v>100860</v>
      </c>
      <c r="G326" s="1">
        <v>113495</v>
      </c>
      <c r="H326" s="1">
        <f t="shared" si="5"/>
        <v>-0.52774858544835679</v>
      </c>
    </row>
    <row r="327" spans="1:8" x14ac:dyDescent="0.3">
      <c r="A327" t="s">
        <v>275</v>
      </c>
      <c r="B327" s="1">
        <v>50722</v>
      </c>
      <c r="C327" s="1">
        <v>51086</v>
      </c>
      <c r="D327" s="1">
        <v>52400</v>
      </c>
      <c r="E327" s="1">
        <v>34756</v>
      </c>
      <c r="F327" s="1">
        <v>32194</v>
      </c>
      <c r="G327" s="1">
        <v>33886</v>
      </c>
      <c r="H327" s="1">
        <f t="shared" si="5"/>
        <v>-0.61286681622317041</v>
      </c>
    </row>
    <row r="328" spans="1:8" x14ac:dyDescent="0.3">
      <c r="A328" t="s">
        <v>322</v>
      </c>
      <c r="B328" s="1">
        <v>643473</v>
      </c>
      <c r="C328" s="1">
        <v>342590</v>
      </c>
      <c r="D328" s="1">
        <v>666423</v>
      </c>
      <c r="E328" s="1">
        <v>460240</v>
      </c>
      <c r="F328" s="1">
        <v>484944</v>
      </c>
      <c r="G328" s="1">
        <v>102426</v>
      </c>
      <c r="H328" s="1">
        <f t="shared" si="5"/>
        <v>-0.65753631298560067</v>
      </c>
    </row>
    <row r="329" spans="1:8" x14ac:dyDescent="0.3">
      <c r="A329" t="s">
        <v>385</v>
      </c>
      <c r="B329" s="1">
        <v>39679</v>
      </c>
      <c r="C329" s="1">
        <v>38751</v>
      </c>
      <c r="D329" s="1">
        <v>40192</v>
      </c>
      <c r="E329" s="1">
        <v>23809</v>
      </c>
      <c r="F329" s="1">
        <v>25819</v>
      </c>
      <c r="G329" s="1">
        <v>24621</v>
      </c>
      <c r="H329" s="1">
        <f t="shared" si="5"/>
        <v>-0.67592810068773024</v>
      </c>
    </row>
    <row r="330" spans="1:8" x14ac:dyDescent="0.3">
      <c r="A330" t="s">
        <v>328</v>
      </c>
      <c r="B330" s="1">
        <v>504647</v>
      </c>
      <c r="C330" s="1">
        <v>493196</v>
      </c>
      <c r="D330" s="1">
        <v>529999</v>
      </c>
      <c r="E330" s="1">
        <v>285959</v>
      </c>
      <c r="F330" s="1">
        <v>319950</v>
      </c>
      <c r="G330" s="1">
        <v>347745</v>
      </c>
      <c r="H330" s="1">
        <f t="shared" si="5"/>
        <v>-0.67995752162377066</v>
      </c>
    </row>
    <row r="331" spans="1:8" x14ac:dyDescent="0.3">
      <c r="A331" t="s">
        <v>1126</v>
      </c>
      <c r="B331" s="1">
        <v>18772</v>
      </c>
      <c r="C331" s="1">
        <v>21351</v>
      </c>
      <c r="D331" s="1">
        <v>23816</v>
      </c>
      <c r="E331" s="1">
        <v>13186</v>
      </c>
      <c r="F331" s="1">
        <v>11919</v>
      </c>
      <c r="G331" s="1">
        <v>14600</v>
      </c>
      <c r="H331" s="1">
        <f t="shared" si="5"/>
        <v>-0.68737548512445001</v>
      </c>
    </row>
    <row r="332" spans="1:8" x14ac:dyDescent="0.3">
      <c r="A332" t="s">
        <v>289</v>
      </c>
      <c r="B332" s="1">
        <v>29670</v>
      </c>
      <c r="C332" s="1">
        <v>30342</v>
      </c>
      <c r="D332" s="1">
        <v>30211</v>
      </c>
      <c r="E332" s="1">
        <v>19119</v>
      </c>
      <c r="F332" s="1">
        <v>18928</v>
      </c>
      <c r="G332" s="1">
        <v>17654</v>
      </c>
      <c r="H332" s="1">
        <f t="shared" si="5"/>
        <v>-0.69579202932760476</v>
      </c>
    </row>
    <row r="333" spans="1:8" x14ac:dyDescent="0.3">
      <c r="A333" t="s">
        <v>371</v>
      </c>
      <c r="B333" s="1">
        <v>1955998</v>
      </c>
      <c r="C333" s="1">
        <v>2064351</v>
      </c>
      <c r="D333" s="1">
        <v>2130079</v>
      </c>
      <c r="E333" s="1">
        <v>1187047</v>
      </c>
      <c r="F333" s="1">
        <v>1212193</v>
      </c>
      <c r="G333" s="1">
        <v>1199409</v>
      </c>
      <c r="H333" s="1">
        <f t="shared" si="5"/>
        <v>-0.77323141559909403</v>
      </c>
    </row>
    <row r="334" spans="1:8" x14ac:dyDescent="0.3">
      <c r="A334" t="s">
        <v>294</v>
      </c>
      <c r="B334" s="1">
        <v>400669</v>
      </c>
      <c r="C334" s="1">
        <v>600677</v>
      </c>
      <c r="D334" s="1">
        <v>858485</v>
      </c>
      <c r="E334" s="1">
        <v>149630</v>
      </c>
      <c r="F334" s="1">
        <v>350648</v>
      </c>
      <c r="G334" s="1">
        <v>582224</v>
      </c>
      <c r="H334" s="1">
        <f t="shared" si="5"/>
        <v>-0.78080184135922115</v>
      </c>
    </row>
    <row r="335" spans="1:8" x14ac:dyDescent="0.3">
      <c r="A335" t="s">
        <v>304</v>
      </c>
      <c r="B335" s="1">
        <v>300533</v>
      </c>
      <c r="C335" s="1">
        <v>484045</v>
      </c>
      <c r="D335" s="1">
        <v>699870</v>
      </c>
      <c r="E335" s="1">
        <v>128587</v>
      </c>
      <c r="F335" s="1">
        <v>256164</v>
      </c>
      <c r="G335" s="1">
        <v>473354</v>
      </c>
      <c r="H335" s="1">
        <f t="shared" si="5"/>
        <v>-0.79070046118570547</v>
      </c>
    </row>
    <row r="336" spans="1:8" x14ac:dyDescent="0.3">
      <c r="A336" t="s">
        <v>330</v>
      </c>
      <c r="B336" s="1">
        <v>42906</v>
      </c>
      <c r="C336" s="1">
        <v>46511</v>
      </c>
      <c r="D336" s="1">
        <v>45049</v>
      </c>
      <c r="E336" s="1">
        <v>25106</v>
      </c>
      <c r="F336" s="1">
        <v>27579</v>
      </c>
      <c r="G336" s="1">
        <v>24749</v>
      </c>
      <c r="H336" s="1">
        <f t="shared" si="5"/>
        <v>-0.79620235619782354</v>
      </c>
    </row>
    <row r="337" spans="1:8" x14ac:dyDescent="0.3">
      <c r="A337" t="s">
        <v>339</v>
      </c>
      <c r="B337" s="1">
        <v>32557</v>
      </c>
      <c r="C337" s="1">
        <v>152290</v>
      </c>
      <c r="D337" s="1">
        <v>126652</v>
      </c>
      <c r="E337" s="1">
        <v>26475</v>
      </c>
      <c r="F337" s="1">
        <v>32951</v>
      </c>
      <c r="G337" s="1">
        <v>119665</v>
      </c>
      <c r="H337" s="1">
        <f t="shared" si="5"/>
        <v>-0.79853469353305029</v>
      </c>
    </row>
    <row r="338" spans="1:8" x14ac:dyDescent="0.3">
      <c r="A338" t="s">
        <v>329</v>
      </c>
      <c r="B338" s="1">
        <v>33078</v>
      </c>
      <c r="C338" s="1">
        <v>35521</v>
      </c>
      <c r="D338" s="1">
        <v>35814</v>
      </c>
      <c r="E338" s="1">
        <v>19959</v>
      </c>
      <c r="F338" s="1">
        <v>19901</v>
      </c>
      <c r="G338" s="1">
        <v>17251</v>
      </c>
      <c r="H338" s="1">
        <f t="shared" si="5"/>
        <v>-0.87046079548366373</v>
      </c>
    </row>
    <row r="339" spans="1:8" x14ac:dyDescent="0.3">
      <c r="A339" t="s">
        <v>318</v>
      </c>
      <c r="B339" s="1">
        <v>34651</v>
      </c>
      <c r="C339" s="1">
        <v>32219</v>
      </c>
      <c r="D339" s="1">
        <v>29962</v>
      </c>
      <c r="E339" s="1">
        <v>15938</v>
      </c>
      <c r="F339" s="1">
        <v>16098</v>
      </c>
      <c r="G339" s="1">
        <v>17119</v>
      </c>
      <c r="H339" s="1">
        <f t="shared" si="5"/>
        <v>-0.97814571906545889</v>
      </c>
    </row>
    <row r="340" spans="1:8" x14ac:dyDescent="0.3">
      <c r="A340" t="s">
        <v>313</v>
      </c>
      <c r="B340" s="1">
        <v>83137</v>
      </c>
      <c r="C340" s="1">
        <v>139532</v>
      </c>
      <c r="D340" s="1">
        <v>177210</v>
      </c>
      <c r="E340" s="1">
        <v>27741</v>
      </c>
      <c r="F340" s="1">
        <v>65122</v>
      </c>
      <c r="G340" s="1">
        <v>108236</v>
      </c>
      <c r="H340" s="1">
        <f t="shared" si="5"/>
        <v>-0.99165761112168682</v>
      </c>
    </row>
    <row r="341" spans="1:8" x14ac:dyDescent="0.3">
      <c r="A341" t="s">
        <v>393</v>
      </c>
      <c r="B341" s="1">
        <v>120400</v>
      </c>
      <c r="C341" s="1">
        <v>121005</v>
      </c>
      <c r="D341" s="1">
        <v>116067</v>
      </c>
      <c r="E341" s="1">
        <v>58429</v>
      </c>
      <c r="F341" s="1">
        <v>58992</v>
      </c>
      <c r="G341" s="1">
        <v>58704</v>
      </c>
      <c r="H341" s="1">
        <f t="shared" si="5"/>
        <v>-1.021230536634024</v>
      </c>
    </row>
    <row r="342" spans="1:8" x14ac:dyDescent="0.3">
      <c r="A342" t="s">
        <v>401</v>
      </c>
      <c r="B342" s="1">
        <v>42659</v>
      </c>
      <c r="C342" s="1">
        <v>44368</v>
      </c>
      <c r="D342" s="1">
        <v>45069</v>
      </c>
      <c r="E342" s="1">
        <v>21204</v>
      </c>
      <c r="F342" s="1">
        <v>21595</v>
      </c>
      <c r="G342" s="1">
        <v>20476</v>
      </c>
      <c r="H342" s="1">
        <f t="shared" si="5"/>
        <v>-1.0618792735378453</v>
      </c>
    </row>
    <row r="343" spans="1:8" x14ac:dyDescent="0.3">
      <c r="A343" t="s">
        <v>75</v>
      </c>
      <c r="B343" s="1">
        <v>68533</v>
      </c>
      <c r="C343" s="1">
        <v>68494</v>
      </c>
      <c r="D343" s="1">
        <v>76180</v>
      </c>
      <c r="E343" s="1">
        <v>25020</v>
      </c>
      <c r="F343" s="1">
        <v>28228</v>
      </c>
      <c r="G343" s="1">
        <v>38883</v>
      </c>
      <c r="H343" s="1">
        <f t="shared" si="5"/>
        <v>-1.2104962279524361</v>
      </c>
    </row>
    <row r="344" spans="1:8" x14ac:dyDescent="0.3">
      <c r="A344" t="s">
        <v>308</v>
      </c>
      <c r="B344" s="1">
        <v>407634</v>
      </c>
      <c r="C344" s="1">
        <v>497507</v>
      </c>
      <c r="D344" s="1">
        <v>552896</v>
      </c>
      <c r="E344" s="1">
        <v>144875</v>
      </c>
      <c r="F344" s="1">
        <v>210661</v>
      </c>
      <c r="G344" s="1">
        <v>265838</v>
      </c>
      <c r="H344" s="1">
        <f t="shared" si="5"/>
        <v>-1.2304935493025813</v>
      </c>
    </row>
    <row r="345" spans="1:8" x14ac:dyDescent="0.3">
      <c r="A345" t="s">
        <v>226</v>
      </c>
      <c r="B345" s="1">
        <v>53604</v>
      </c>
      <c r="C345" s="1">
        <v>106308</v>
      </c>
      <c r="D345" s="1">
        <v>180101</v>
      </c>
      <c r="E345" s="1">
        <v>6348</v>
      </c>
      <c r="F345" s="1">
        <v>27532</v>
      </c>
      <c r="G345" s="1">
        <v>108639</v>
      </c>
      <c r="H345" s="1">
        <f t="shared" si="5"/>
        <v>-1.254435641384301</v>
      </c>
    </row>
    <row r="346" spans="1:8" x14ac:dyDescent="0.3">
      <c r="A346" t="s">
        <v>343</v>
      </c>
      <c r="B346" s="1">
        <v>127104</v>
      </c>
      <c r="C346" s="1">
        <v>129117</v>
      </c>
      <c r="D346" s="1">
        <v>121453</v>
      </c>
      <c r="E346" s="1">
        <v>56489</v>
      </c>
      <c r="F346" s="1">
        <v>47244</v>
      </c>
      <c r="G346" s="1">
        <v>49682</v>
      </c>
      <c r="H346" s="1">
        <f t="shared" si="5"/>
        <v>-1.2997019207296383</v>
      </c>
    </row>
    <row r="347" spans="1:8" x14ac:dyDescent="0.3">
      <c r="A347" t="s">
        <v>123</v>
      </c>
      <c r="B347" s="1">
        <v>76700</v>
      </c>
      <c r="C347" s="1">
        <v>85923</v>
      </c>
      <c r="D347" s="1">
        <v>86913</v>
      </c>
      <c r="E347" s="1">
        <v>30662</v>
      </c>
      <c r="F347" s="1">
        <v>29305</v>
      </c>
      <c r="G347" s="1">
        <v>29180</v>
      </c>
      <c r="H347" s="1">
        <f t="shared" si="5"/>
        <v>-1.4849898111616495</v>
      </c>
    </row>
    <row r="348" spans="1:8" x14ac:dyDescent="0.3">
      <c r="A348" t="s">
        <v>332</v>
      </c>
      <c r="B348" s="1">
        <v>657379</v>
      </c>
      <c r="C348" s="1">
        <v>875151</v>
      </c>
      <c r="D348" s="1">
        <v>1096019</v>
      </c>
      <c r="E348" s="1">
        <v>165455</v>
      </c>
      <c r="F348" s="1">
        <v>319564</v>
      </c>
      <c r="G348" s="1">
        <v>364181</v>
      </c>
      <c r="H348" s="1">
        <f t="shared" si="5"/>
        <v>-1.6300903527513488</v>
      </c>
    </row>
    <row r="349" spans="1:8" x14ac:dyDescent="0.3">
      <c r="A349" t="s">
        <v>350</v>
      </c>
      <c r="B349" s="1">
        <v>962518</v>
      </c>
      <c r="C349" s="1">
        <v>957168</v>
      </c>
      <c r="D349" s="1">
        <v>921387</v>
      </c>
      <c r="E349" s="1">
        <v>294476</v>
      </c>
      <c r="F349" s="1">
        <v>317098</v>
      </c>
      <c r="G349" s="1">
        <v>304047</v>
      </c>
      <c r="H349" s="1">
        <f t="shared" si="5"/>
        <v>-1.6336134443941406</v>
      </c>
    </row>
    <row r="350" spans="1:8" x14ac:dyDescent="0.3">
      <c r="A350" t="s">
        <v>345</v>
      </c>
      <c r="B350" s="1">
        <v>109424</v>
      </c>
      <c r="C350" s="1">
        <v>109572</v>
      </c>
      <c r="D350" s="1">
        <v>105900</v>
      </c>
      <c r="E350" s="1">
        <v>41906</v>
      </c>
      <c r="F350" s="1">
        <v>33580</v>
      </c>
      <c r="G350" s="1">
        <v>28453</v>
      </c>
      <c r="H350" s="1">
        <f t="shared" si="5"/>
        <v>-1.6442408978700134</v>
      </c>
    </row>
    <row r="351" spans="1:8" x14ac:dyDescent="0.3">
      <c r="A351" t="s">
        <v>236</v>
      </c>
      <c r="B351" s="1">
        <v>26596</v>
      </c>
      <c r="C351" s="1">
        <v>31864</v>
      </c>
      <c r="D351" s="1">
        <v>33248</v>
      </c>
      <c r="E351" s="1">
        <v>1</v>
      </c>
      <c r="F351" s="1">
        <v>1</v>
      </c>
      <c r="G351" s="1">
        <v>29150</v>
      </c>
      <c r="H351" s="1">
        <f t="shared" si="5"/>
        <v>-1.6534527262406589</v>
      </c>
    </row>
    <row r="352" spans="1:8" x14ac:dyDescent="0.3">
      <c r="A352" t="s">
        <v>392</v>
      </c>
      <c r="B352" s="1">
        <v>189309</v>
      </c>
      <c r="C352" s="1">
        <v>203808</v>
      </c>
      <c r="D352" s="1">
        <v>198374</v>
      </c>
      <c r="E352" s="1">
        <v>60686</v>
      </c>
      <c r="F352" s="1">
        <v>59187</v>
      </c>
      <c r="G352" s="1">
        <v>61476</v>
      </c>
      <c r="H352" s="1">
        <f t="shared" si="5"/>
        <v>-1.7055874270156093</v>
      </c>
    </row>
    <row r="353" spans="1:8" x14ac:dyDescent="0.3">
      <c r="A353" t="s">
        <v>1127</v>
      </c>
      <c r="B353" s="1">
        <v>8446</v>
      </c>
      <c r="C353" s="1">
        <v>18816</v>
      </c>
      <c r="D353" s="1">
        <v>30117</v>
      </c>
      <c r="E353" s="1">
        <v>1</v>
      </c>
      <c r="F353" s="1">
        <v>1</v>
      </c>
      <c r="G353" s="1">
        <v>16539</v>
      </c>
      <c r="H353" s="1">
        <f t="shared" si="5"/>
        <v>-1.7944763685849723</v>
      </c>
    </row>
    <row r="354" spans="1:8" x14ac:dyDescent="0.3">
      <c r="A354" t="s">
        <v>357</v>
      </c>
      <c r="B354" s="1">
        <v>184557</v>
      </c>
      <c r="C354" s="1">
        <v>325543</v>
      </c>
      <c r="D354" s="1">
        <v>43071</v>
      </c>
      <c r="E354" s="1">
        <v>58136</v>
      </c>
      <c r="F354" s="1">
        <v>51141</v>
      </c>
      <c r="G354" s="1">
        <v>35858</v>
      </c>
      <c r="H354" s="1">
        <f t="shared" si="5"/>
        <v>-1.9303300509794268</v>
      </c>
    </row>
    <row r="355" spans="1:8" x14ac:dyDescent="0.3">
      <c r="A355" t="s">
        <v>340</v>
      </c>
      <c r="B355" s="1">
        <v>286082</v>
      </c>
      <c r="C355" s="1">
        <v>289987</v>
      </c>
      <c r="D355" s="1">
        <v>295505</v>
      </c>
      <c r="E355" s="1">
        <v>70961</v>
      </c>
      <c r="F355" s="1">
        <v>58915</v>
      </c>
      <c r="G355" s="1">
        <v>73124</v>
      </c>
      <c r="H355" s="1">
        <f t="shared" si="5"/>
        <v>-2.1021434325237025</v>
      </c>
    </row>
    <row r="356" spans="1:8" x14ac:dyDescent="0.3">
      <c r="A356" t="s">
        <v>388</v>
      </c>
      <c r="B356" s="1">
        <v>83198</v>
      </c>
      <c r="C356" s="1">
        <v>78790</v>
      </c>
      <c r="D356" s="1">
        <v>81301</v>
      </c>
      <c r="E356" s="1">
        <v>13176</v>
      </c>
      <c r="F356" s="1">
        <v>14509</v>
      </c>
      <c r="G356" s="1">
        <v>13721</v>
      </c>
      <c r="H356" s="1">
        <f t="shared" si="5"/>
        <v>-2.5547593482202742</v>
      </c>
    </row>
    <row r="357" spans="1:8" x14ac:dyDescent="0.3">
      <c r="A357" t="s">
        <v>368</v>
      </c>
      <c r="B357" s="1">
        <v>240741</v>
      </c>
      <c r="C357" s="1">
        <v>238396</v>
      </c>
      <c r="D357" s="1">
        <v>246574</v>
      </c>
      <c r="E357" s="1">
        <v>9305</v>
      </c>
      <c r="F357" s="1">
        <v>11802</v>
      </c>
      <c r="G357" s="1">
        <v>11096</v>
      </c>
      <c r="H357" s="1">
        <f t="shared" si="5"/>
        <v>-4.4941281381525036</v>
      </c>
    </row>
    <row r="358" spans="1:8" x14ac:dyDescent="0.3">
      <c r="A358" t="s">
        <v>387</v>
      </c>
      <c r="B358" s="1">
        <v>148173</v>
      </c>
      <c r="C358" s="1">
        <v>113809</v>
      </c>
      <c r="D358" s="1">
        <v>217884</v>
      </c>
      <c r="E358" s="1">
        <v>18495</v>
      </c>
      <c r="F358" s="1">
        <v>1</v>
      </c>
      <c r="G358" s="1">
        <v>1</v>
      </c>
      <c r="H358" s="1">
        <f t="shared" si="5"/>
        <v>-4.6972683909041901</v>
      </c>
    </row>
    <row r="359" spans="1:8" x14ac:dyDescent="0.3">
      <c r="A359" t="s">
        <v>302</v>
      </c>
      <c r="B359" s="1">
        <v>14645</v>
      </c>
      <c r="C359" s="1">
        <v>14325</v>
      </c>
      <c r="D359" s="1">
        <v>13002</v>
      </c>
      <c r="E359" s="1">
        <v>1</v>
      </c>
      <c r="F359" s="1">
        <v>1</v>
      </c>
      <c r="G359" s="1">
        <v>1</v>
      </c>
      <c r="H359" s="1">
        <f t="shared" si="5"/>
        <v>-13.772177089284307</v>
      </c>
    </row>
    <row r="360" spans="1:8" x14ac:dyDescent="0.3">
      <c r="A360" t="s">
        <v>399</v>
      </c>
      <c r="B360" s="1">
        <v>25322</v>
      </c>
      <c r="C360" s="1">
        <v>24779</v>
      </c>
      <c r="D360" s="1">
        <v>23742</v>
      </c>
      <c r="E360" s="1">
        <v>1</v>
      </c>
      <c r="F360" s="1">
        <v>1</v>
      </c>
      <c r="G360" s="1">
        <v>1</v>
      </c>
      <c r="H360" s="1">
        <f t="shared" si="5"/>
        <v>-14.587211044991877</v>
      </c>
    </row>
    <row r="361" spans="1:8" x14ac:dyDescent="0.3">
      <c r="A361" t="s">
        <v>1128</v>
      </c>
      <c r="B361" s="1">
        <v>40460</v>
      </c>
      <c r="C361" s="1">
        <v>39804</v>
      </c>
      <c r="D361" s="1">
        <v>40820</v>
      </c>
      <c r="E361" s="1">
        <v>1</v>
      </c>
      <c r="F361" s="1">
        <v>1</v>
      </c>
      <c r="G361" s="1">
        <v>1</v>
      </c>
      <c r="H361" s="1">
        <f t="shared" si="5"/>
        <v>-15.30068621409319</v>
      </c>
    </row>
    <row r="362" spans="1:8" x14ac:dyDescent="0.3">
      <c r="A362" t="s">
        <v>407</v>
      </c>
      <c r="B362" s="1">
        <v>49804</v>
      </c>
      <c r="C362" s="1">
        <v>46526</v>
      </c>
      <c r="D362" s="1">
        <v>49959</v>
      </c>
      <c r="E362" s="1">
        <v>1</v>
      </c>
      <c r="F362" s="1">
        <v>1</v>
      </c>
      <c r="G362" s="1">
        <v>1</v>
      </c>
      <c r="H362" s="1">
        <f t="shared" si="5"/>
        <v>-15.573499265802564</v>
      </c>
    </row>
    <row r="363" spans="1:8" x14ac:dyDescent="0.3">
      <c r="A363" t="s">
        <v>409</v>
      </c>
      <c r="B363" s="1">
        <v>69893</v>
      </c>
      <c r="C363" s="1">
        <v>74433</v>
      </c>
      <c r="D363" s="1">
        <v>71671</v>
      </c>
      <c r="E363" s="1">
        <v>1</v>
      </c>
      <c r="F363" s="1">
        <v>1</v>
      </c>
      <c r="G363" s="1">
        <v>1</v>
      </c>
      <c r="H363" s="1">
        <f t="shared" si="5"/>
        <v>-16.135689248534128</v>
      </c>
    </row>
    <row r="364" spans="1:8" x14ac:dyDescent="0.3">
      <c r="A364" t="s">
        <v>408</v>
      </c>
      <c r="B364" s="1">
        <v>102186</v>
      </c>
      <c r="C364" s="1">
        <v>100962</v>
      </c>
      <c r="D364" s="1">
        <v>107343</v>
      </c>
      <c r="E364" s="1">
        <v>1</v>
      </c>
      <c r="F364" s="1">
        <v>1</v>
      </c>
      <c r="G364" s="1">
        <v>1</v>
      </c>
      <c r="H364" s="1">
        <f t="shared" si="5"/>
        <v>-16.6592294243077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61432-98C7-451E-97B9-2EDA1A0559E0}">
  <dimension ref="A1:H755"/>
  <sheetViews>
    <sheetView workbookViewId="0">
      <selection sqref="A1:H1"/>
    </sheetView>
  </sheetViews>
  <sheetFormatPr defaultRowHeight="14" x14ac:dyDescent="0.3"/>
  <cols>
    <col min="1" max="1" width="42.6640625" customWidth="1"/>
    <col min="2" max="7" width="9.75" bestFit="1" customWidth="1"/>
    <col min="8" max="8" width="20.08203125" bestFit="1" customWidth="1"/>
  </cols>
  <sheetData>
    <row r="1" spans="1:8" ht="17" x14ac:dyDescent="0.45">
      <c r="A1" s="4" t="s">
        <v>0</v>
      </c>
      <c r="B1" s="4" t="s">
        <v>412</v>
      </c>
      <c r="C1" s="4" t="s">
        <v>412</v>
      </c>
      <c r="D1" s="4" t="s">
        <v>412</v>
      </c>
      <c r="E1" s="4" t="s">
        <v>413</v>
      </c>
      <c r="F1" s="4" t="s">
        <v>413</v>
      </c>
      <c r="G1" s="4" t="s">
        <v>413</v>
      </c>
      <c r="H1" s="4" t="s">
        <v>1139</v>
      </c>
    </row>
    <row r="2" spans="1:8" x14ac:dyDescent="0.3">
      <c r="A2" t="s">
        <v>370</v>
      </c>
      <c r="B2">
        <v>1</v>
      </c>
      <c r="C2">
        <v>1</v>
      </c>
      <c r="D2">
        <v>1</v>
      </c>
      <c r="E2">
        <v>37234848</v>
      </c>
      <c r="F2">
        <v>34359256</v>
      </c>
      <c r="G2">
        <v>32739542</v>
      </c>
      <c r="H2">
        <f t="shared" ref="H2:H65" si="0">LOG((AVERAGE(E2:G2))/(AVERAGE(B2:D2)),2)</f>
        <v>25.051666738283878</v>
      </c>
    </row>
    <row r="3" spans="1:8" x14ac:dyDescent="0.3">
      <c r="A3" t="s">
        <v>414</v>
      </c>
      <c r="B3">
        <v>1</v>
      </c>
      <c r="C3">
        <v>1</v>
      </c>
      <c r="D3">
        <v>1</v>
      </c>
      <c r="E3">
        <v>10000970</v>
      </c>
      <c r="F3">
        <v>10112396</v>
      </c>
      <c r="G3">
        <v>10410369</v>
      </c>
      <c r="H3">
        <f t="shared" si="0"/>
        <v>23.278465670102136</v>
      </c>
    </row>
    <row r="4" spans="1:8" x14ac:dyDescent="0.3">
      <c r="A4" t="s">
        <v>415</v>
      </c>
      <c r="B4">
        <v>1</v>
      </c>
      <c r="C4">
        <v>1</v>
      </c>
      <c r="D4">
        <v>1</v>
      </c>
      <c r="E4">
        <v>9165400</v>
      </c>
      <c r="F4">
        <v>9208024</v>
      </c>
      <c r="G4">
        <v>9126752</v>
      </c>
      <c r="H4">
        <f t="shared" si="0"/>
        <v>23.127975015346394</v>
      </c>
    </row>
    <row r="5" spans="1:8" x14ac:dyDescent="0.3">
      <c r="A5" t="s">
        <v>416</v>
      </c>
      <c r="B5">
        <v>1</v>
      </c>
      <c r="C5">
        <v>1</v>
      </c>
      <c r="D5">
        <v>1</v>
      </c>
      <c r="E5">
        <v>7064571</v>
      </c>
      <c r="F5">
        <v>7589288</v>
      </c>
      <c r="G5">
        <v>7666842</v>
      </c>
      <c r="H5">
        <f t="shared" si="0"/>
        <v>22.826916500395058</v>
      </c>
    </row>
    <row r="6" spans="1:8" x14ac:dyDescent="0.3">
      <c r="A6" t="s">
        <v>4</v>
      </c>
      <c r="B6">
        <v>1</v>
      </c>
      <c r="C6">
        <v>1</v>
      </c>
      <c r="D6">
        <v>1</v>
      </c>
      <c r="E6">
        <v>6112745</v>
      </c>
      <c r="F6">
        <v>5963420</v>
      </c>
      <c r="G6">
        <v>6125786</v>
      </c>
      <c r="H6">
        <f t="shared" si="0"/>
        <v>22.532627259363299</v>
      </c>
    </row>
    <row r="7" spans="1:8" x14ac:dyDescent="0.3">
      <c r="A7" t="s">
        <v>1</v>
      </c>
      <c r="B7">
        <v>1</v>
      </c>
      <c r="C7">
        <v>1</v>
      </c>
      <c r="D7">
        <v>1</v>
      </c>
      <c r="E7">
        <v>3132299</v>
      </c>
      <c r="F7">
        <v>3110551</v>
      </c>
      <c r="G7">
        <v>3199660</v>
      </c>
      <c r="H7">
        <f t="shared" si="0"/>
        <v>21.585776475141675</v>
      </c>
    </row>
    <row r="8" spans="1:8" x14ac:dyDescent="0.3">
      <c r="A8" t="s">
        <v>8</v>
      </c>
      <c r="B8">
        <v>1</v>
      </c>
      <c r="C8">
        <v>1</v>
      </c>
      <c r="D8">
        <v>1</v>
      </c>
      <c r="E8">
        <v>2501461</v>
      </c>
      <c r="F8">
        <v>2528645</v>
      </c>
      <c r="G8">
        <v>2461273</v>
      </c>
      <c r="H8">
        <f t="shared" si="0"/>
        <v>21.251837380523423</v>
      </c>
    </row>
    <row r="9" spans="1:8" x14ac:dyDescent="0.3">
      <c r="A9" t="s">
        <v>5</v>
      </c>
      <c r="B9">
        <v>1</v>
      </c>
      <c r="C9">
        <v>1</v>
      </c>
      <c r="D9">
        <v>1</v>
      </c>
      <c r="E9">
        <v>2445787</v>
      </c>
      <c r="F9">
        <v>2466804</v>
      </c>
      <c r="G9">
        <v>2516282</v>
      </c>
      <c r="H9">
        <f t="shared" si="0"/>
        <v>21.239749431367557</v>
      </c>
    </row>
    <row r="10" spans="1:8" x14ac:dyDescent="0.3">
      <c r="A10" t="s">
        <v>417</v>
      </c>
      <c r="B10">
        <v>1</v>
      </c>
      <c r="C10">
        <v>1</v>
      </c>
      <c r="D10">
        <v>1</v>
      </c>
      <c r="E10">
        <v>2328609</v>
      </c>
      <c r="F10">
        <v>2306563</v>
      </c>
      <c r="G10">
        <v>2318254</v>
      </c>
      <c r="H10">
        <f t="shared" si="0"/>
        <v>21.144330047211223</v>
      </c>
    </row>
    <row r="11" spans="1:8" x14ac:dyDescent="0.3">
      <c r="A11" t="s">
        <v>418</v>
      </c>
      <c r="B11">
        <v>1</v>
      </c>
      <c r="C11">
        <v>1</v>
      </c>
      <c r="D11">
        <v>1</v>
      </c>
      <c r="E11">
        <v>1977683</v>
      </c>
      <c r="F11">
        <v>1951218</v>
      </c>
      <c r="G11">
        <v>1932919</v>
      </c>
      <c r="H11">
        <f t="shared" si="0"/>
        <v>20.897954736204948</v>
      </c>
    </row>
    <row r="12" spans="1:8" x14ac:dyDescent="0.3">
      <c r="A12" t="s">
        <v>419</v>
      </c>
      <c r="B12">
        <v>1</v>
      </c>
      <c r="C12">
        <v>1</v>
      </c>
      <c r="D12">
        <v>1</v>
      </c>
      <c r="E12">
        <v>1894076</v>
      </c>
      <c r="F12">
        <v>1928163</v>
      </c>
      <c r="G12">
        <v>1905721</v>
      </c>
      <c r="H12">
        <f t="shared" si="0"/>
        <v>20.864627486483972</v>
      </c>
    </row>
    <row r="13" spans="1:8" x14ac:dyDescent="0.3">
      <c r="A13" t="s">
        <v>420</v>
      </c>
      <c r="B13">
        <v>1</v>
      </c>
      <c r="C13">
        <v>1</v>
      </c>
      <c r="D13">
        <v>1</v>
      </c>
      <c r="E13">
        <v>1464445</v>
      </c>
      <c r="F13">
        <v>1489857</v>
      </c>
      <c r="G13">
        <v>1510410</v>
      </c>
      <c r="H13">
        <f t="shared" si="0"/>
        <v>20.505173184694769</v>
      </c>
    </row>
    <row r="14" spans="1:8" x14ac:dyDescent="0.3">
      <c r="A14" t="s">
        <v>421</v>
      </c>
      <c r="B14">
        <v>1</v>
      </c>
      <c r="C14">
        <v>1</v>
      </c>
      <c r="D14">
        <v>1</v>
      </c>
      <c r="E14">
        <v>1460778</v>
      </c>
      <c r="F14">
        <v>1478313</v>
      </c>
      <c r="G14">
        <v>1491925</v>
      </c>
      <c r="H14">
        <f t="shared" si="0"/>
        <v>20.494243604878239</v>
      </c>
    </row>
    <row r="15" spans="1:8" x14ac:dyDescent="0.3">
      <c r="A15" t="s">
        <v>422</v>
      </c>
      <c r="B15">
        <v>1</v>
      </c>
      <c r="C15">
        <v>1</v>
      </c>
      <c r="D15">
        <v>1</v>
      </c>
      <c r="E15">
        <v>1433291</v>
      </c>
      <c r="F15">
        <v>1413256</v>
      </c>
      <c r="G15">
        <v>1436850</v>
      </c>
      <c r="H15">
        <f t="shared" si="0"/>
        <v>20.445361465978646</v>
      </c>
    </row>
    <row r="16" spans="1:8" x14ac:dyDescent="0.3">
      <c r="A16" t="s">
        <v>11</v>
      </c>
      <c r="B16">
        <v>1</v>
      </c>
      <c r="C16">
        <v>1</v>
      </c>
      <c r="D16">
        <v>1</v>
      </c>
      <c r="E16">
        <v>1414074</v>
      </c>
      <c r="F16">
        <v>1425776</v>
      </c>
      <c r="G16">
        <v>1364375</v>
      </c>
      <c r="H16">
        <f t="shared" si="0"/>
        <v>20.418445949534409</v>
      </c>
    </row>
    <row r="17" spans="1:8" x14ac:dyDescent="0.3">
      <c r="A17" t="s">
        <v>423</v>
      </c>
      <c r="B17">
        <v>1</v>
      </c>
      <c r="C17">
        <v>1</v>
      </c>
      <c r="D17">
        <v>1</v>
      </c>
      <c r="E17">
        <v>1278750</v>
      </c>
      <c r="F17">
        <v>1293127</v>
      </c>
      <c r="G17">
        <v>1289255</v>
      </c>
      <c r="H17">
        <f t="shared" si="0"/>
        <v>20.295629944947063</v>
      </c>
    </row>
    <row r="18" spans="1:8" x14ac:dyDescent="0.3">
      <c r="A18" t="s">
        <v>424</v>
      </c>
      <c r="B18">
        <v>1</v>
      </c>
      <c r="C18">
        <v>1</v>
      </c>
      <c r="D18">
        <v>1</v>
      </c>
      <c r="E18">
        <v>1038049</v>
      </c>
      <c r="F18">
        <v>996252</v>
      </c>
      <c r="G18">
        <v>977213</v>
      </c>
      <c r="H18">
        <f t="shared" si="0"/>
        <v>19.937095034375535</v>
      </c>
    </row>
    <row r="19" spans="1:8" x14ac:dyDescent="0.3">
      <c r="A19" t="s">
        <v>12</v>
      </c>
      <c r="B19">
        <v>1</v>
      </c>
      <c r="C19">
        <v>1</v>
      </c>
      <c r="D19">
        <v>1</v>
      </c>
      <c r="E19">
        <v>844251</v>
      </c>
      <c r="F19">
        <v>843519</v>
      </c>
      <c r="G19">
        <v>835242</v>
      </c>
      <c r="H19">
        <f t="shared" si="0"/>
        <v>19.68175313670848</v>
      </c>
    </row>
    <row r="20" spans="1:8" x14ac:dyDescent="0.3">
      <c r="A20" t="s">
        <v>425</v>
      </c>
      <c r="B20">
        <v>1</v>
      </c>
      <c r="C20">
        <v>1</v>
      </c>
      <c r="D20">
        <v>1</v>
      </c>
      <c r="E20">
        <v>737561</v>
      </c>
      <c r="F20">
        <v>719071</v>
      </c>
      <c r="G20">
        <v>715623</v>
      </c>
      <c r="H20">
        <f t="shared" si="0"/>
        <v>19.465799538983564</v>
      </c>
    </row>
    <row r="21" spans="1:8" x14ac:dyDescent="0.3">
      <c r="A21" t="s">
        <v>426</v>
      </c>
      <c r="B21">
        <v>1</v>
      </c>
      <c r="C21">
        <v>1</v>
      </c>
      <c r="D21">
        <v>1</v>
      </c>
      <c r="E21">
        <v>601718</v>
      </c>
      <c r="F21">
        <v>608004</v>
      </c>
      <c r="G21">
        <v>592788</v>
      </c>
      <c r="H21">
        <f t="shared" si="0"/>
        <v>19.196613331902896</v>
      </c>
    </row>
    <row r="22" spans="1:8" x14ac:dyDescent="0.3">
      <c r="A22" t="s">
        <v>427</v>
      </c>
      <c r="B22">
        <v>1</v>
      </c>
      <c r="C22">
        <v>1</v>
      </c>
      <c r="D22">
        <v>1</v>
      </c>
      <c r="E22">
        <v>588157</v>
      </c>
      <c r="F22">
        <v>596791</v>
      </c>
      <c r="G22">
        <v>607669</v>
      </c>
      <c r="H22">
        <f t="shared" si="0"/>
        <v>19.188673351999498</v>
      </c>
    </row>
    <row r="23" spans="1:8" x14ac:dyDescent="0.3">
      <c r="A23" t="s">
        <v>428</v>
      </c>
      <c r="B23">
        <v>1</v>
      </c>
      <c r="C23">
        <v>1</v>
      </c>
      <c r="D23">
        <v>1</v>
      </c>
      <c r="E23">
        <v>459852</v>
      </c>
      <c r="F23">
        <v>447725</v>
      </c>
      <c r="G23">
        <v>457172</v>
      </c>
      <c r="H23">
        <f t="shared" si="0"/>
        <v>18.795241708573908</v>
      </c>
    </row>
    <row r="24" spans="1:8" x14ac:dyDescent="0.3">
      <c r="A24" t="s">
        <v>429</v>
      </c>
      <c r="B24">
        <v>1</v>
      </c>
      <c r="C24">
        <v>1</v>
      </c>
      <c r="D24">
        <v>1</v>
      </c>
      <c r="E24">
        <v>407378</v>
      </c>
      <c r="F24">
        <v>404016</v>
      </c>
      <c r="G24">
        <v>424943</v>
      </c>
      <c r="H24">
        <f t="shared" si="0"/>
        <v>18.652678114402192</v>
      </c>
    </row>
    <row r="25" spans="1:8" x14ac:dyDescent="0.3">
      <c r="A25" t="s">
        <v>430</v>
      </c>
      <c r="B25">
        <v>1</v>
      </c>
      <c r="C25">
        <v>1</v>
      </c>
      <c r="D25">
        <v>1</v>
      </c>
      <c r="E25">
        <v>411361</v>
      </c>
      <c r="F25">
        <v>414152</v>
      </c>
      <c r="G25">
        <v>388293</v>
      </c>
      <c r="H25">
        <f t="shared" si="0"/>
        <v>18.626143925778759</v>
      </c>
    </row>
    <row r="26" spans="1:8" x14ac:dyDescent="0.3">
      <c r="A26" t="s">
        <v>431</v>
      </c>
      <c r="B26">
        <v>1</v>
      </c>
      <c r="C26">
        <v>1</v>
      </c>
      <c r="D26">
        <v>1</v>
      </c>
      <c r="E26">
        <v>378656</v>
      </c>
      <c r="F26">
        <v>381769</v>
      </c>
      <c r="G26">
        <v>355143</v>
      </c>
      <c r="H26">
        <f t="shared" si="0"/>
        <v>18.50438452505621</v>
      </c>
    </row>
    <row r="27" spans="1:8" x14ac:dyDescent="0.3">
      <c r="A27" t="s">
        <v>432</v>
      </c>
      <c r="B27">
        <v>1</v>
      </c>
      <c r="C27">
        <v>1</v>
      </c>
      <c r="D27">
        <v>1</v>
      </c>
      <c r="E27">
        <v>357657</v>
      </c>
      <c r="F27">
        <v>353349</v>
      </c>
      <c r="G27">
        <v>353999</v>
      </c>
      <c r="H27">
        <f t="shared" si="0"/>
        <v>18.437466272254387</v>
      </c>
    </row>
    <row r="28" spans="1:8" x14ac:dyDescent="0.3">
      <c r="A28" t="s">
        <v>433</v>
      </c>
      <c r="B28">
        <v>1</v>
      </c>
      <c r="C28">
        <v>1</v>
      </c>
      <c r="D28">
        <v>1</v>
      </c>
      <c r="E28">
        <v>337697</v>
      </c>
      <c r="F28">
        <v>348483</v>
      </c>
      <c r="G28">
        <v>342629</v>
      </c>
      <c r="H28">
        <f t="shared" si="0"/>
        <v>18.387581237103301</v>
      </c>
    </row>
    <row r="29" spans="1:8" x14ac:dyDescent="0.3">
      <c r="A29" t="s">
        <v>434</v>
      </c>
      <c r="B29">
        <v>1</v>
      </c>
      <c r="C29">
        <v>1</v>
      </c>
      <c r="D29">
        <v>1</v>
      </c>
      <c r="E29">
        <v>318612</v>
      </c>
      <c r="F29">
        <v>322373</v>
      </c>
      <c r="G29">
        <v>326630</v>
      </c>
      <c r="H29">
        <f t="shared" si="0"/>
        <v>18.299111107913482</v>
      </c>
    </row>
    <row r="30" spans="1:8" x14ac:dyDescent="0.3">
      <c r="A30" t="s">
        <v>435</v>
      </c>
      <c r="B30">
        <v>1</v>
      </c>
      <c r="C30">
        <v>1</v>
      </c>
      <c r="D30">
        <v>1</v>
      </c>
      <c r="E30">
        <v>280765</v>
      </c>
      <c r="F30">
        <v>287832</v>
      </c>
      <c r="G30">
        <v>277501</v>
      </c>
      <c r="H30">
        <f t="shared" si="0"/>
        <v>18.105502748084199</v>
      </c>
    </row>
    <row r="31" spans="1:8" x14ac:dyDescent="0.3">
      <c r="A31" t="s">
        <v>436</v>
      </c>
      <c r="B31">
        <v>1</v>
      </c>
      <c r="C31">
        <v>1</v>
      </c>
      <c r="D31">
        <v>1</v>
      </c>
      <c r="E31">
        <v>276410</v>
      </c>
      <c r="F31">
        <v>279632</v>
      </c>
      <c r="G31">
        <v>272430</v>
      </c>
      <c r="H31">
        <f t="shared" si="0"/>
        <v>18.075130912992481</v>
      </c>
    </row>
    <row r="32" spans="1:8" x14ac:dyDescent="0.3">
      <c r="A32" t="s">
        <v>437</v>
      </c>
      <c r="B32">
        <v>1</v>
      </c>
      <c r="C32">
        <v>1</v>
      </c>
      <c r="D32">
        <v>1</v>
      </c>
      <c r="E32">
        <v>288307</v>
      </c>
      <c r="F32">
        <v>258119</v>
      </c>
      <c r="G32">
        <v>274951</v>
      </c>
      <c r="H32">
        <f t="shared" si="0"/>
        <v>18.062722523600783</v>
      </c>
    </row>
    <row r="33" spans="1:8" x14ac:dyDescent="0.3">
      <c r="A33" t="s">
        <v>438</v>
      </c>
      <c r="B33">
        <v>1</v>
      </c>
      <c r="C33">
        <v>1</v>
      </c>
      <c r="D33">
        <v>1</v>
      </c>
      <c r="E33">
        <v>259626</v>
      </c>
      <c r="F33">
        <v>278800</v>
      </c>
      <c r="G33">
        <v>265594</v>
      </c>
      <c r="H33">
        <f t="shared" si="0"/>
        <v>18.031909362609841</v>
      </c>
    </row>
    <row r="34" spans="1:8" x14ac:dyDescent="0.3">
      <c r="A34" t="s">
        <v>439</v>
      </c>
      <c r="B34">
        <v>1</v>
      </c>
      <c r="C34">
        <v>1</v>
      </c>
      <c r="D34">
        <v>1</v>
      </c>
      <c r="E34">
        <v>231726</v>
      </c>
      <c r="F34">
        <v>243361</v>
      </c>
      <c r="G34">
        <v>250445</v>
      </c>
      <c r="H34">
        <f t="shared" si="0"/>
        <v>17.883717220293271</v>
      </c>
    </row>
    <row r="35" spans="1:8" x14ac:dyDescent="0.3">
      <c r="A35" t="s">
        <v>440</v>
      </c>
      <c r="B35">
        <v>1</v>
      </c>
      <c r="C35">
        <v>1</v>
      </c>
      <c r="D35">
        <v>1</v>
      </c>
      <c r="E35">
        <v>176176</v>
      </c>
      <c r="F35">
        <v>189192</v>
      </c>
      <c r="G35">
        <v>181315</v>
      </c>
      <c r="H35">
        <f t="shared" si="0"/>
        <v>17.475382486994096</v>
      </c>
    </row>
    <row r="36" spans="1:8" x14ac:dyDescent="0.3">
      <c r="A36" t="s">
        <v>441</v>
      </c>
      <c r="B36">
        <v>1</v>
      </c>
      <c r="C36">
        <v>1</v>
      </c>
      <c r="D36">
        <v>1</v>
      </c>
      <c r="E36">
        <v>158155</v>
      </c>
      <c r="F36">
        <v>151269</v>
      </c>
      <c r="G36">
        <v>158037</v>
      </c>
      <c r="H36">
        <f t="shared" si="0"/>
        <v>17.249523980526387</v>
      </c>
    </row>
    <row r="37" spans="1:8" x14ac:dyDescent="0.3">
      <c r="A37" t="s">
        <v>442</v>
      </c>
      <c r="B37">
        <v>1</v>
      </c>
      <c r="C37">
        <v>1</v>
      </c>
      <c r="D37">
        <v>1</v>
      </c>
      <c r="E37">
        <v>192950</v>
      </c>
      <c r="F37">
        <v>137276</v>
      </c>
      <c r="G37">
        <v>135118</v>
      </c>
      <c r="H37">
        <f t="shared" si="0"/>
        <v>17.242975579423835</v>
      </c>
    </row>
    <row r="38" spans="1:8" x14ac:dyDescent="0.3">
      <c r="A38" t="s">
        <v>443</v>
      </c>
      <c r="B38">
        <v>1</v>
      </c>
      <c r="C38">
        <v>1</v>
      </c>
      <c r="D38">
        <v>1</v>
      </c>
      <c r="E38">
        <v>129907</v>
      </c>
      <c r="F38">
        <v>129403</v>
      </c>
      <c r="G38">
        <v>132943</v>
      </c>
      <c r="H38">
        <f t="shared" si="0"/>
        <v>16.996462454863323</v>
      </c>
    </row>
    <row r="39" spans="1:8" x14ac:dyDescent="0.3">
      <c r="A39" t="s">
        <v>444</v>
      </c>
      <c r="B39">
        <v>1</v>
      </c>
      <c r="C39">
        <v>1</v>
      </c>
      <c r="D39">
        <v>1</v>
      </c>
      <c r="E39">
        <v>131184</v>
      </c>
      <c r="F39">
        <v>118726</v>
      </c>
      <c r="G39">
        <v>125196</v>
      </c>
      <c r="H39">
        <f t="shared" si="0"/>
        <v>16.931976313497273</v>
      </c>
    </row>
    <row r="40" spans="1:8" x14ac:dyDescent="0.3">
      <c r="A40" t="s">
        <v>445</v>
      </c>
      <c r="B40">
        <v>1</v>
      </c>
      <c r="C40">
        <v>1</v>
      </c>
      <c r="D40">
        <v>1</v>
      </c>
      <c r="E40">
        <v>117566</v>
      </c>
      <c r="F40">
        <v>119592</v>
      </c>
      <c r="G40">
        <v>117406</v>
      </c>
      <c r="H40">
        <f t="shared" si="0"/>
        <v>16.850724036015293</v>
      </c>
    </row>
    <row r="41" spans="1:8" x14ac:dyDescent="0.3">
      <c r="A41" t="s">
        <v>446</v>
      </c>
      <c r="B41">
        <v>1</v>
      </c>
      <c r="C41">
        <v>1</v>
      </c>
      <c r="D41">
        <v>1</v>
      </c>
      <c r="E41">
        <v>97468</v>
      </c>
      <c r="F41">
        <v>101948</v>
      </c>
      <c r="G41">
        <v>105720</v>
      </c>
      <c r="H41">
        <f t="shared" si="0"/>
        <v>16.634130373093328</v>
      </c>
    </row>
    <row r="42" spans="1:8" x14ac:dyDescent="0.3">
      <c r="A42" t="s">
        <v>447</v>
      </c>
      <c r="B42">
        <v>1</v>
      </c>
      <c r="C42">
        <v>1</v>
      </c>
      <c r="D42">
        <v>1</v>
      </c>
      <c r="E42">
        <v>83567</v>
      </c>
      <c r="F42">
        <v>82821</v>
      </c>
      <c r="G42">
        <v>78429</v>
      </c>
      <c r="H42">
        <f t="shared" si="0"/>
        <v>16.31638171542328</v>
      </c>
    </row>
    <row r="43" spans="1:8" x14ac:dyDescent="0.3">
      <c r="A43" t="s">
        <v>448</v>
      </c>
      <c r="B43">
        <v>1</v>
      </c>
      <c r="C43">
        <v>1</v>
      </c>
      <c r="D43">
        <v>1</v>
      </c>
      <c r="E43">
        <v>77758</v>
      </c>
      <c r="F43">
        <v>77703</v>
      </c>
      <c r="G43">
        <v>75945</v>
      </c>
      <c r="H43">
        <f t="shared" si="0"/>
        <v>16.235104245499105</v>
      </c>
    </row>
    <row r="44" spans="1:8" x14ac:dyDescent="0.3">
      <c r="A44" t="s">
        <v>449</v>
      </c>
      <c r="B44">
        <v>1</v>
      </c>
      <c r="C44">
        <v>1</v>
      </c>
      <c r="D44">
        <v>1</v>
      </c>
      <c r="E44">
        <v>70506</v>
      </c>
      <c r="F44">
        <v>73931</v>
      </c>
      <c r="G44">
        <v>70262</v>
      </c>
      <c r="H44">
        <f t="shared" si="0"/>
        <v>16.126993445311033</v>
      </c>
    </row>
    <row r="45" spans="1:8" x14ac:dyDescent="0.3">
      <c r="A45" t="s">
        <v>450</v>
      </c>
      <c r="B45">
        <v>1</v>
      </c>
      <c r="C45">
        <v>1</v>
      </c>
      <c r="D45">
        <v>1</v>
      </c>
      <c r="E45">
        <v>72002</v>
      </c>
      <c r="F45">
        <v>72251</v>
      </c>
      <c r="G45">
        <v>70385</v>
      </c>
      <c r="H45">
        <f t="shared" si="0"/>
        <v>16.126583490436023</v>
      </c>
    </row>
    <row r="46" spans="1:8" x14ac:dyDescent="0.3">
      <c r="A46" t="s">
        <v>397</v>
      </c>
      <c r="B46">
        <v>1</v>
      </c>
      <c r="C46">
        <v>1</v>
      </c>
      <c r="D46">
        <v>1</v>
      </c>
      <c r="E46">
        <v>57994</v>
      </c>
      <c r="F46">
        <v>58275</v>
      </c>
      <c r="G46">
        <v>54957</v>
      </c>
      <c r="H46">
        <f t="shared" si="0"/>
        <v>15.800579759701444</v>
      </c>
    </row>
    <row r="47" spans="1:8" x14ac:dyDescent="0.3">
      <c r="A47" t="s">
        <v>451</v>
      </c>
      <c r="B47">
        <v>1</v>
      </c>
      <c r="C47">
        <v>1</v>
      </c>
      <c r="D47">
        <v>1</v>
      </c>
      <c r="E47">
        <v>57196</v>
      </c>
      <c r="F47">
        <v>57025</v>
      </c>
      <c r="G47">
        <v>54623</v>
      </c>
      <c r="H47">
        <f t="shared" si="0"/>
        <v>15.780368886706023</v>
      </c>
    </row>
    <row r="48" spans="1:8" x14ac:dyDescent="0.3">
      <c r="A48" t="s">
        <v>452</v>
      </c>
      <c r="B48">
        <v>1</v>
      </c>
      <c r="C48">
        <v>1</v>
      </c>
      <c r="D48">
        <v>1</v>
      </c>
      <c r="E48">
        <v>55652</v>
      </c>
      <c r="F48">
        <v>56647</v>
      </c>
      <c r="G48">
        <v>55160</v>
      </c>
      <c r="H48">
        <f t="shared" si="0"/>
        <v>15.768485888765632</v>
      </c>
    </row>
    <row r="49" spans="1:8" x14ac:dyDescent="0.3">
      <c r="A49" t="s">
        <v>453</v>
      </c>
      <c r="B49">
        <v>1</v>
      </c>
      <c r="C49">
        <v>1</v>
      </c>
      <c r="D49">
        <v>1</v>
      </c>
      <c r="E49">
        <v>52658</v>
      </c>
      <c r="F49">
        <v>53263</v>
      </c>
      <c r="G49">
        <v>51997</v>
      </c>
      <c r="H49">
        <f t="shared" si="0"/>
        <v>15.683853597293114</v>
      </c>
    </row>
    <row r="50" spans="1:8" x14ac:dyDescent="0.3">
      <c r="A50" t="s">
        <v>454</v>
      </c>
      <c r="B50">
        <v>1</v>
      </c>
      <c r="C50">
        <v>1</v>
      </c>
      <c r="D50">
        <v>1</v>
      </c>
      <c r="E50">
        <v>48402</v>
      </c>
      <c r="F50">
        <v>51162</v>
      </c>
      <c r="G50">
        <v>51170</v>
      </c>
      <c r="H50">
        <f t="shared" si="0"/>
        <v>15.61668284585285</v>
      </c>
    </row>
    <row r="51" spans="1:8" x14ac:dyDescent="0.3">
      <c r="A51" t="s">
        <v>455</v>
      </c>
      <c r="B51">
        <v>1</v>
      </c>
      <c r="C51">
        <v>1</v>
      </c>
      <c r="D51">
        <v>1</v>
      </c>
      <c r="E51">
        <v>46039</v>
      </c>
      <c r="F51">
        <v>47391</v>
      </c>
      <c r="G51">
        <v>47941</v>
      </c>
      <c r="H51">
        <f t="shared" si="0"/>
        <v>15.524164178395452</v>
      </c>
    </row>
    <row r="52" spans="1:8" x14ac:dyDescent="0.3">
      <c r="A52" t="s">
        <v>456</v>
      </c>
      <c r="B52">
        <v>1</v>
      </c>
      <c r="C52">
        <v>1</v>
      </c>
      <c r="D52">
        <v>1</v>
      </c>
      <c r="E52">
        <v>47515</v>
      </c>
      <c r="F52">
        <v>46056</v>
      </c>
      <c r="G52">
        <v>47191</v>
      </c>
      <c r="H52">
        <f t="shared" si="0"/>
        <v>15.517935891421009</v>
      </c>
    </row>
    <row r="53" spans="1:8" x14ac:dyDescent="0.3">
      <c r="A53" t="s">
        <v>169</v>
      </c>
      <c r="B53">
        <v>1</v>
      </c>
      <c r="C53">
        <v>1</v>
      </c>
      <c r="D53">
        <v>1</v>
      </c>
      <c r="E53">
        <v>45829</v>
      </c>
      <c r="F53">
        <v>44802</v>
      </c>
      <c r="G53">
        <v>45937</v>
      </c>
      <c r="H53">
        <f t="shared" si="0"/>
        <v>15.474297451123901</v>
      </c>
    </row>
    <row r="54" spans="1:8" x14ac:dyDescent="0.3">
      <c r="A54" t="s">
        <v>457</v>
      </c>
      <c r="B54">
        <v>1</v>
      </c>
      <c r="C54">
        <v>1</v>
      </c>
      <c r="D54">
        <v>1</v>
      </c>
      <c r="E54">
        <v>33629</v>
      </c>
      <c r="F54">
        <v>35343</v>
      </c>
      <c r="G54">
        <v>38558</v>
      </c>
      <c r="H54">
        <f t="shared" si="0"/>
        <v>15.129417189931894</v>
      </c>
    </row>
    <row r="55" spans="1:8" x14ac:dyDescent="0.3">
      <c r="A55" t="s">
        <v>458</v>
      </c>
      <c r="B55">
        <v>1</v>
      </c>
      <c r="C55">
        <v>1</v>
      </c>
      <c r="D55">
        <v>1</v>
      </c>
      <c r="E55">
        <v>29149</v>
      </c>
      <c r="F55">
        <v>33233</v>
      </c>
      <c r="G55">
        <v>37376</v>
      </c>
      <c r="H55">
        <f t="shared" si="0"/>
        <v>15.021182420389167</v>
      </c>
    </row>
    <row r="56" spans="1:8" x14ac:dyDescent="0.3">
      <c r="A56" t="s">
        <v>459</v>
      </c>
      <c r="B56">
        <v>1</v>
      </c>
      <c r="C56">
        <v>1</v>
      </c>
      <c r="D56">
        <v>1</v>
      </c>
      <c r="E56">
        <v>32512</v>
      </c>
      <c r="F56">
        <v>31833</v>
      </c>
      <c r="G56">
        <v>32080</v>
      </c>
      <c r="H56">
        <f t="shared" si="0"/>
        <v>14.972157119682331</v>
      </c>
    </row>
    <row r="57" spans="1:8" x14ac:dyDescent="0.3">
      <c r="A57" t="s">
        <v>38</v>
      </c>
      <c r="B57">
        <v>1</v>
      </c>
      <c r="C57">
        <v>1</v>
      </c>
      <c r="D57">
        <v>1</v>
      </c>
      <c r="E57">
        <v>33391</v>
      </c>
      <c r="F57">
        <v>30621</v>
      </c>
      <c r="G57">
        <v>31778</v>
      </c>
      <c r="H57">
        <f t="shared" si="0"/>
        <v>14.962624932457457</v>
      </c>
    </row>
    <row r="58" spans="1:8" x14ac:dyDescent="0.3">
      <c r="A58" t="s">
        <v>460</v>
      </c>
      <c r="B58">
        <v>1</v>
      </c>
      <c r="C58">
        <v>1</v>
      </c>
      <c r="D58">
        <v>1</v>
      </c>
      <c r="E58">
        <v>29659</v>
      </c>
      <c r="F58">
        <v>30642</v>
      </c>
      <c r="G58">
        <v>30890</v>
      </c>
      <c r="H58">
        <f t="shared" si="0"/>
        <v>14.891641324971811</v>
      </c>
    </row>
    <row r="59" spans="1:8" x14ac:dyDescent="0.3">
      <c r="A59" t="s">
        <v>461</v>
      </c>
      <c r="B59">
        <v>1</v>
      </c>
      <c r="C59">
        <v>1</v>
      </c>
      <c r="D59">
        <v>1</v>
      </c>
      <c r="E59">
        <v>26865</v>
      </c>
      <c r="F59">
        <v>31936</v>
      </c>
      <c r="G59">
        <v>30741</v>
      </c>
      <c r="H59">
        <f t="shared" si="0"/>
        <v>14.86531442130314</v>
      </c>
    </row>
    <row r="60" spans="1:8" x14ac:dyDescent="0.3">
      <c r="A60" t="s">
        <v>462</v>
      </c>
      <c r="B60">
        <v>1</v>
      </c>
      <c r="C60">
        <v>1</v>
      </c>
      <c r="D60">
        <v>1</v>
      </c>
      <c r="E60">
        <v>29183</v>
      </c>
      <c r="F60">
        <v>29913</v>
      </c>
      <c r="G60">
        <v>28045</v>
      </c>
      <c r="H60">
        <f t="shared" si="0"/>
        <v>14.826101548046063</v>
      </c>
    </row>
    <row r="61" spans="1:8" x14ac:dyDescent="0.3">
      <c r="A61" t="s">
        <v>463</v>
      </c>
      <c r="B61">
        <v>1</v>
      </c>
      <c r="C61">
        <v>1</v>
      </c>
      <c r="D61">
        <v>1</v>
      </c>
      <c r="E61">
        <v>24857</v>
      </c>
      <c r="F61">
        <v>29766</v>
      </c>
      <c r="G61">
        <v>32167</v>
      </c>
      <c r="H61">
        <f t="shared" si="0"/>
        <v>14.820278702816964</v>
      </c>
    </row>
    <row r="62" spans="1:8" x14ac:dyDescent="0.3">
      <c r="A62" t="s">
        <v>464</v>
      </c>
      <c r="B62">
        <v>1</v>
      </c>
      <c r="C62">
        <v>1</v>
      </c>
      <c r="D62">
        <v>1</v>
      </c>
      <c r="E62">
        <v>22884</v>
      </c>
      <c r="F62">
        <v>22984</v>
      </c>
      <c r="G62">
        <v>24948</v>
      </c>
      <c r="H62">
        <f t="shared" si="0"/>
        <v>14.526825235079857</v>
      </c>
    </row>
    <row r="63" spans="1:8" x14ac:dyDescent="0.3">
      <c r="A63" t="s">
        <v>465</v>
      </c>
      <c r="B63">
        <v>1</v>
      </c>
      <c r="C63">
        <v>1</v>
      </c>
      <c r="D63">
        <v>1</v>
      </c>
      <c r="E63">
        <v>20140</v>
      </c>
      <c r="F63">
        <v>20124</v>
      </c>
      <c r="G63">
        <v>19059</v>
      </c>
      <c r="H63">
        <f t="shared" si="0"/>
        <v>14.271341436426702</v>
      </c>
    </row>
    <row r="64" spans="1:8" x14ac:dyDescent="0.3">
      <c r="A64" t="s">
        <v>466</v>
      </c>
      <c r="B64">
        <v>1</v>
      </c>
      <c r="C64">
        <v>1</v>
      </c>
      <c r="D64">
        <v>1</v>
      </c>
      <c r="E64">
        <v>20590</v>
      </c>
      <c r="F64">
        <v>19583</v>
      </c>
      <c r="G64">
        <v>18549</v>
      </c>
      <c r="H64">
        <f t="shared" si="0"/>
        <v>14.25665098428709</v>
      </c>
    </row>
    <row r="65" spans="1:8" x14ac:dyDescent="0.3">
      <c r="A65" t="s">
        <v>467</v>
      </c>
      <c r="B65">
        <v>1</v>
      </c>
      <c r="C65">
        <v>1</v>
      </c>
      <c r="D65">
        <v>1</v>
      </c>
      <c r="E65">
        <v>16091</v>
      </c>
      <c r="F65">
        <v>19780</v>
      </c>
      <c r="G65">
        <v>17601</v>
      </c>
      <c r="H65">
        <f t="shared" si="0"/>
        <v>14.121533517340033</v>
      </c>
    </row>
    <row r="66" spans="1:8" x14ac:dyDescent="0.3">
      <c r="A66" t="s">
        <v>468</v>
      </c>
      <c r="B66">
        <v>1</v>
      </c>
      <c r="C66">
        <v>1</v>
      </c>
      <c r="D66">
        <v>1</v>
      </c>
      <c r="E66">
        <v>14169</v>
      </c>
      <c r="F66">
        <v>12073</v>
      </c>
      <c r="G66">
        <v>13830</v>
      </c>
      <c r="H66">
        <f t="shared" ref="H66:H129" si="1">LOG((AVERAGE(E66:G66))/(AVERAGE(B66:D66)),2)</f>
        <v>13.705344395536745</v>
      </c>
    </row>
    <row r="67" spans="1:8" x14ac:dyDescent="0.3">
      <c r="A67" t="s">
        <v>469</v>
      </c>
      <c r="B67">
        <v>1</v>
      </c>
      <c r="C67">
        <v>1</v>
      </c>
      <c r="D67">
        <v>1</v>
      </c>
      <c r="E67">
        <v>12720</v>
      </c>
      <c r="F67">
        <v>13019</v>
      </c>
      <c r="G67">
        <v>12105</v>
      </c>
      <c r="H67">
        <f t="shared" si="1"/>
        <v>13.62281446420686</v>
      </c>
    </row>
    <row r="68" spans="1:8" x14ac:dyDescent="0.3">
      <c r="A68" t="s">
        <v>470</v>
      </c>
      <c r="B68">
        <v>1</v>
      </c>
      <c r="C68">
        <v>1</v>
      </c>
      <c r="D68">
        <v>1</v>
      </c>
      <c r="E68">
        <v>11681</v>
      </c>
      <c r="F68">
        <v>13801</v>
      </c>
      <c r="G68">
        <v>10519</v>
      </c>
      <c r="H68">
        <f t="shared" si="1"/>
        <v>13.550786859688905</v>
      </c>
    </row>
    <row r="69" spans="1:8" x14ac:dyDescent="0.3">
      <c r="A69" t="s">
        <v>471</v>
      </c>
      <c r="B69">
        <v>1</v>
      </c>
      <c r="C69">
        <v>1</v>
      </c>
      <c r="D69">
        <v>1</v>
      </c>
      <c r="E69">
        <v>10947</v>
      </c>
      <c r="F69">
        <v>9989</v>
      </c>
      <c r="G69">
        <v>9635</v>
      </c>
      <c r="H69">
        <f t="shared" si="1"/>
        <v>13.314913623445877</v>
      </c>
    </row>
    <row r="70" spans="1:8" x14ac:dyDescent="0.3">
      <c r="A70" t="s">
        <v>472</v>
      </c>
      <c r="B70">
        <v>1</v>
      </c>
      <c r="C70">
        <v>1</v>
      </c>
      <c r="D70">
        <v>1</v>
      </c>
      <c r="E70">
        <v>9678</v>
      </c>
      <c r="F70">
        <v>9543</v>
      </c>
      <c r="G70">
        <v>9624</v>
      </c>
      <c r="H70">
        <f t="shared" si="1"/>
        <v>13.231071142227259</v>
      </c>
    </row>
    <row r="71" spans="1:8" x14ac:dyDescent="0.3">
      <c r="A71" t="s">
        <v>473</v>
      </c>
      <c r="B71">
        <v>1</v>
      </c>
      <c r="C71">
        <v>1</v>
      </c>
      <c r="D71">
        <v>1</v>
      </c>
      <c r="E71">
        <v>6960</v>
      </c>
      <c r="F71">
        <v>6136</v>
      </c>
      <c r="G71">
        <v>5767</v>
      </c>
      <c r="H71">
        <f t="shared" si="1"/>
        <v>12.618309021486679</v>
      </c>
    </row>
    <row r="72" spans="1:8" x14ac:dyDescent="0.3">
      <c r="A72" s="2" t="s">
        <v>69</v>
      </c>
      <c r="B72" s="2">
        <v>46283</v>
      </c>
      <c r="C72" s="2">
        <v>54415</v>
      </c>
      <c r="D72" s="2">
        <v>51284</v>
      </c>
      <c r="E72" s="2">
        <v>89859144</v>
      </c>
      <c r="F72" s="2">
        <v>89139536</v>
      </c>
      <c r="G72" s="2">
        <v>89526640</v>
      </c>
      <c r="H72" s="2">
        <f t="shared" si="1"/>
        <v>10.786941946931812</v>
      </c>
    </row>
    <row r="73" spans="1:8" x14ac:dyDescent="0.3">
      <c r="A73" t="s">
        <v>3</v>
      </c>
      <c r="B73">
        <v>9248</v>
      </c>
      <c r="C73">
        <v>1</v>
      </c>
      <c r="D73">
        <v>9385</v>
      </c>
      <c r="E73">
        <v>9607205</v>
      </c>
      <c r="F73">
        <v>9678365</v>
      </c>
      <c r="G73">
        <v>9536359</v>
      </c>
      <c r="H73">
        <f t="shared" si="1"/>
        <v>10.59501378197686</v>
      </c>
    </row>
    <row r="74" spans="1:8" x14ac:dyDescent="0.3">
      <c r="A74" t="s">
        <v>2</v>
      </c>
      <c r="B74">
        <v>21686</v>
      </c>
      <c r="C74">
        <v>20267</v>
      </c>
      <c r="D74">
        <v>18223</v>
      </c>
      <c r="E74">
        <v>29273564</v>
      </c>
      <c r="F74">
        <v>29959464</v>
      </c>
      <c r="G74">
        <v>29163378</v>
      </c>
      <c r="H74">
        <f t="shared" si="1"/>
        <v>10.520583787229322</v>
      </c>
    </row>
    <row r="75" spans="1:8" x14ac:dyDescent="0.3">
      <c r="A75" t="s">
        <v>474</v>
      </c>
      <c r="B75">
        <v>15612</v>
      </c>
      <c r="C75">
        <v>15133</v>
      </c>
      <c r="D75">
        <v>13978</v>
      </c>
      <c r="E75">
        <v>13354185</v>
      </c>
      <c r="F75">
        <v>13755265</v>
      </c>
      <c r="G75">
        <v>14141565</v>
      </c>
      <c r="H75">
        <f t="shared" si="1"/>
        <v>9.8491969358227465</v>
      </c>
    </row>
    <row r="76" spans="1:8" x14ac:dyDescent="0.3">
      <c r="A76" t="s">
        <v>71</v>
      </c>
      <c r="B76">
        <v>70417</v>
      </c>
      <c r="C76">
        <v>67204</v>
      </c>
      <c r="D76">
        <v>69553</v>
      </c>
      <c r="E76">
        <v>55123152</v>
      </c>
      <c r="F76">
        <v>54761544</v>
      </c>
      <c r="G76">
        <v>54847832</v>
      </c>
      <c r="H76">
        <f t="shared" si="1"/>
        <v>9.635066783170366</v>
      </c>
    </row>
    <row r="77" spans="1:8" x14ac:dyDescent="0.3">
      <c r="A77" t="s">
        <v>475</v>
      </c>
      <c r="B77">
        <v>89434</v>
      </c>
      <c r="C77">
        <v>84449</v>
      </c>
      <c r="D77">
        <v>85793</v>
      </c>
      <c r="E77">
        <v>51424592</v>
      </c>
      <c r="F77">
        <v>50649284</v>
      </c>
      <c r="G77">
        <v>51409216</v>
      </c>
      <c r="H77">
        <f t="shared" si="1"/>
        <v>9.2071513367129327</v>
      </c>
    </row>
    <row r="78" spans="1:8" x14ac:dyDescent="0.3">
      <c r="A78" t="s">
        <v>476</v>
      </c>
      <c r="B78">
        <v>9930</v>
      </c>
      <c r="C78">
        <v>10002</v>
      </c>
      <c r="D78">
        <v>9472</v>
      </c>
      <c r="E78">
        <v>3829836</v>
      </c>
      <c r="F78">
        <v>3767591</v>
      </c>
      <c r="G78">
        <v>3769703</v>
      </c>
      <c r="H78">
        <f t="shared" si="1"/>
        <v>8.5946399030458522</v>
      </c>
    </row>
    <row r="79" spans="1:8" x14ac:dyDescent="0.3">
      <c r="A79" t="s">
        <v>477</v>
      </c>
      <c r="B79">
        <v>11585</v>
      </c>
      <c r="C79">
        <v>12003</v>
      </c>
      <c r="D79">
        <v>12366</v>
      </c>
      <c r="E79">
        <v>3539794</v>
      </c>
      <c r="F79">
        <v>3600594</v>
      </c>
      <c r="G79">
        <v>3546989</v>
      </c>
      <c r="H79">
        <f t="shared" si="1"/>
        <v>8.2155398167852063</v>
      </c>
    </row>
    <row r="80" spans="1:8" x14ac:dyDescent="0.3">
      <c r="A80" t="s">
        <v>478</v>
      </c>
      <c r="B80">
        <v>27795</v>
      </c>
      <c r="C80">
        <v>30063</v>
      </c>
      <c r="D80">
        <v>28284</v>
      </c>
      <c r="E80">
        <v>3168904</v>
      </c>
      <c r="F80">
        <v>3265539</v>
      </c>
      <c r="G80">
        <v>3201860</v>
      </c>
      <c r="H80">
        <f t="shared" si="1"/>
        <v>6.8056191278724096</v>
      </c>
    </row>
    <row r="81" spans="1:8" x14ac:dyDescent="0.3">
      <c r="A81" t="s">
        <v>7</v>
      </c>
      <c r="B81">
        <v>11689</v>
      </c>
      <c r="C81">
        <v>10973</v>
      </c>
      <c r="D81">
        <v>10767</v>
      </c>
      <c r="E81">
        <v>1062379</v>
      </c>
      <c r="F81">
        <v>1104914</v>
      </c>
      <c r="G81">
        <v>1137825</v>
      </c>
      <c r="H81">
        <f t="shared" si="1"/>
        <v>6.6274577712109695</v>
      </c>
    </row>
    <row r="82" spans="1:8" x14ac:dyDescent="0.3">
      <c r="A82" t="s">
        <v>6</v>
      </c>
      <c r="B82">
        <v>22943</v>
      </c>
      <c r="C82">
        <v>23188</v>
      </c>
      <c r="D82">
        <v>22643</v>
      </c>
      <c r="E82">
        <v>2072662</v>
      </c>
      <c r="F82">
        <v>2042043</v>
      </c>
      <c r="G82">
        <v>1985948</v>
      </c>
      <c r="H82">
        <f t="shared" si="1"/>
        <v>6.470956606144278</v>
      </c>
    </row>
    <row r="83" spans="1:8" x14ac:dyDescent="0.3">
      <c r="A83" t="s">
        <v>73</v>
      </c>
      <c r="B83">
        <v>16494</v>
      </c>
      <c r="C83">
        <v>17754</v>
      </c>
      <c r="D83">
        <v>17252</v>
      </c>
      <c r="E83">
        <v>1310376</v>
      </c>
      <c r="F83">
        <v>1314893</v>
      </c>
      <c r="G83">
        <v>1326660</v>
      </c>
      <c r="H83">
        <f t="shared" si="1"/>
        <v>6.2618407853052966</v>
      </c>
    </row>
    <row r="84" spans="1:8" x14ac:dyDescent="0.3">
      <c r="A84" t="s">
        <v>70</v>
      </c>
      <c r="B84">
        <v>48460</v>
      </c>
      <c r="C84">
        <v>50687</v>
      </c>
      <c r="D84">
        <v>51388</v>
      </c>
      <c r="E84">
        <v>3691251</v>
      </c>
      <c r="F84">
        <v>3614338</v>
      </c>
      <c r="G84">
        <v>3714849</v>
      </c>
      <c r="H84">
        <f t="shared" si="1"/>
        <v>6.1939387953281333</v>
      </c>
    </row>
    <row r="85" spans="1:8" x14ac:dyDescent="0.3">
      <c r="A85" t="s">
        <v>479</v>
      </c>
      <c r="B85">
        <v>53142</v>
      </c>
      <c r="C85">
        <v>54172</v>
      </c>
      <c r="D85">
        <v>55670</v>
      </c>
      <c r="E85">
        <v>2786827</v>
      </c>
      <c r="F85">
        <v>2767698</v>
      </c>
      <c r="G85">
        <v>2769263</v>
      </c>
      <c r="H85">
        <f t="shared" si="1"/>
        <v>5.6744379729099874</v>
      </c>
    </row>
    <row r="86" spans="1:8" x14ac:dyDescent="0.3">
      <c r="A86" t="s">
        <v>480</v>
      </c>
      <c r="B86">
        <v>31083</v>
      </c>
      <c r="C86">
        <v>33165</v>
      </c>
      <c r="D86">
        <v>30363</v>
      </c>
      <c r="E86">
        <v>1200635</v>
      </c>
      <c r="F86">
        <v>1214740</v>
      </c>
      <c r="G86">
        <v>1204285</v>
      </c>
      <c r="H86">
        <f t="shared" si="1"/>
        <v>5.2577024499257661</v>
      </c>
    </row>
    <row r="87" spans="1:8" x14ac:dyDescent="0.3">
      <c r="A87" t="s">
        <v>481</v>
      </c>
      <c r="B87">
        <v>1037136</v>
      </c>
      <c r="C87">
        <v>1044182</v>
      </c>
      <c r="D87">
        <v>1023478</v>
      </c>
      <c r="E87">
        <v>38998740</v>
      </c>
      <c r="F87">
        <v>38883364</v>
      </c>
      <c r="G87">
        <v>38819040</v>
      </c>
      <c r="H87">
        <f t="shared" si="1"/>
        <v>5.232176413794547</v>
      </c>
    </row>
    <row r="88" spans="1:8" x14ac:dyDescent="0.3">
      <c r="A88" t="s">
        <v>482</v>
      </c>
      <c r="B88">
        <v>12638</v>
      </c>
      <c r="C88">
        <v>12990</v>
      </c>
      <c r="D88">
        <v>1</v>
      </c>
      <c r="E88">
        <v>308249</v>
      </c>
      <c r="F88">
        <v>305891</v>
      </c>
      <c r="G88">
        <v>298602</v>
      </c>
      <c r="H88">
        <f t="shared" si="1"/>
        <v>5.1543580254508026</v>
      </c>
    </row>
    <row r="89" spans="1:8" x14ac:dyDescent="0.3">
      <c r="A89" t="s">
        <v>483</v>
      </c>
      <c r="B89">
        <v>14099</v>
      </c>
      <c r="C89">
        <v>14816</v>
      </c>
      <c r="D89">
        <v>13414</v>
      </c>
      <c r="E89">
        <v>487189</v>
      </c>
      <c r="F89">
        <v>502972</v>
      </c>
      <c r="G89">
        <v>490037</v>
      </c>
      <c r="H89">
        <f t="shared" si="1"/>
        <v>5.1279999557610605</v>
      </c>
    </row>
    <row r="90" spans="1:8" x14ac:dyDescent="0.3">
      <c r="A90" t="s">
        <v>484</v>
      </c>
      <c r="B90">
        <v>10024</v>
      </c>
      <c r="C90">
        <v>8017</v>
      </c>
      <c r="D90">
        <v>9601</v>
      </c>
      <c r="E90">
        <v>299817</v>
      </c>
      <c r="F90">
        <v>299674</v>
      </c>
      <c r="G90">
        <v>304774</v>
      </c>
      <c r="H90">
        <f t="shared" si="1"/>
        <v>5.0318117156995736</v>
      </c>
    </row>
    <row r="91" spans="1:8" x14ac:dyDescent="0.3">
      <c r="A91" t="s">
        <v>485</v>
      </c>
      <c r="B91">
        <v>28871</v>
      </c>
      <c r="C91">
        <v>29460</v>
      </c>
      <c r="D91">
        <v>30552</v>
      </c>
      <c r="E91">
        <v>926502</v>
      </c>
      <c r="F91">
        <v>928185</v>
      </c>
      <c r="G91">
        <v>903342</v>
      </c>
      <c r="H91">
        <f t="shared" si="1"/>
        <v>4.9555863045592634</v>
      </c>
    </row>
    <row r="92" spans="1:8" x14ac:dyDescent="0.3">
      <c r="A92" t="s">
        <v>486</v>
      </c>
      <c r="B92">
        <v>24002</v>
      </c>
      <c r="C92">
        <v>22104</v>
      </c>
      <c r="D92">
        <v>21178</v>
      </c>
      <c r="E92">
        <v>425426</v>
      </c>
      <c r="F92">
        <v>415123</v>
      </c>
      <c r="G92">
        <v>411489</v>
      </c>
      <c r="H92">
        <f t="shared" si="1"/>
        <v>4.2178710636113887</v>
      </c>
    </row>
    <row r="93" spans="1:8" x14ac:dyDescent="0.3">
      <c r="A93" t="s">
        <v>487</v>
      </c>
      <c r="B93">
        <v>9110</v>
      </c>
      <c r="C93">
        <v>9736</v>
      </c>
      <c r="D93">
        <v>8896</v>
      </c>
      <c r="E93">
        <v>163772</v>
      </c>
      <c r="F93">
        <v>163195</v>
      </c>
      <c r="G93">
        <v>157705</v>
      </c>
      <c r="H93">
        <f t="shared" si="1"/>
        <v>4.1268650344064595</v>
      </c>
    </row>
    <row r="94" spans="1:8" x14ac:dyDescent="0.3">
      <c r="A94" t="s">
        <v>488</v>
      </c>
      <c r="B94">
        <v>25833</v>
      </c>
      <c r="C94">
        <v>14590</v>
      </c>
      <c r="D94">
        <v>22098</v>
      </c>
      <c r="E94">
        <v>347810</v>
      </c>
      <c r="F94">
        <v>362183</v>
      </c>
      <c r="G94">
        <v>351625</v>
      </c>
      <c r="H94">
        <f t="shared" si="1"/>
        <v>4.0857800731703957</v>
      </c>
    </row>
    <row r="95" spans="1:8" x14ac:dyDescent="0.3">
      <c r="A95" t="s">
        <v>489</v>
      </c>
      <c r="B95">
        <v>131697</v>
      </c>
      <c r="C95">
        <v>135348</v>
      </c>
      <c r="D95">
        <v>140943</v>
      </c>
      <c r="E95">
        <v>1965505</v>
      </c>
      <c r="F95">
        <v>2002871</v>
      </c>
      <c r="G95">
        <v>1988493</v>
      </c>
      <c r="H95">
        <f t="shared" si="1"/>
        <v>3.8679556080414028</v>
      </c>
    </row>
    <row r="96" spans="1:8" x14ac:dyDescent="0.3">
      <c r="A96" t="s">
        <v>490</v>
      </c>
      <c r="B96">
        <v>22920</v>
      </c>
      <c r="C96">
        <v>1</v>
      </c>
      <c r="D96">
        <v>21291</v>
      </c>
      <c r="E96">
        <v>213048</v>
      </c>
      <c r="F96">
        <v>217678</v>
      </c>
      <c r="G96">
        <v>214689</v>
      </c>
      <c r="H96">
        <f t="shared" si="1"/>
        <v>3.8677172042076937</v>
      </c>
    </row>
    <row r="97" spans="1:8" x14ac:dyDescent="0.3">
      <c r="A97" t="s">
        <v>491</v>
      </c>
      <c r="B97">
        <v>10115</v>
      </c>
      <c r="C97">
        <v>1</v>
      </c>
      <c r="D97">
        <v>1</v>
      </c>
      <c r="E97">
        <v>47870</v>
      </c>
      <c r="F97">
        <v>45520</v>
      </c>
      <c r="G97">
        <v>47396</v>
      </c>
      <c r="H97">
        <f t="shared" si="1"/>
        <v>3.7986504217059638</v>
      </c>
    </row>
    <row r="98" spans="1:8" x14ac:dyDescent="0.3">
      <c r="A98" t="s">
        <v>492</v>
      </c>
      <c r="B98">
        <v>25498</v>
      </c>
      <c r="C98">
        <v>25026</v>
      </c>
      <c r="D98">
        <v>23447</v>
      </c>
      <c r="E98">
        <v>314028</v>
      </c>
      <c r="F98">
        <v>307650</v>
      </c>
      <c r="G98">
        <v>314654</v>
      </c>
      <c r="H98">
        <f t="shared" si="1"/>
        <v>3.6619884796872735</v>
      </c>
    </row>
    <row r="99" spans="1:8" x14ac:dyDescent="0.3">
      <c r="A99" t="s">
        <v>493</v>
      </c>
      <c r="B99">
        <v>17001</v>
      </c>
      <c r="C99">
        <v>19989</v>
      </c>
      <c r="D99">
        <v>20102</v>
      </c>
      <c r="E99">
        <v>239354</v>
      </c>
      <c r="F99">
        <v>237612</v>
      </c>
      <c r="G99">
        <v>233873</v>
      </c>
      <c r="H99">
        <f t="shared" si="1"/>
        <v>3.6381623289952136</v>
      </c>
    </row>
    <row r="100" spans="1:8" x14ac:dyDescent="0.3">
      <c r="A100" t="s">
        <v>494</v>
      </c>
      <c r="B100">
        <v>50782</v>
      </c>
      <c r="C100">
        <v>56956</v>
      </c>
      <c r="D100">
        <v>53575</v>
      </c>
      <c r="E100">
        <v>649527</v>
      </c>
      <c r="F100">
        <v>656160</v>
      </c>
      <c r="G100">
        <v>656453</v>
      </c>
      <c r="H100">
        <f t="shared" si="1"/>
        <v>3.6044933693200338</v>
      </c>
    </row>
    <row r="101" spans="1:8" x14ac:dyDescent="0.3">
      <c r="A101" t="s">
        <v>495</v>
      </c>
      <c r="B101">
        <v>10185</v>
      </c>
      <c r="C101">
        <v>11705</v>
      </c>
      <c r="D101">
        <v>10938</v>
      </c>
      <c r="E101">
        <v>129567</v>
      </c>
      <c r="F101">
        <v>130823</v>
      </c>
      <c r="G101">
        <v>131465</v>
      </c>
      <c r="H101">
        <f t="shared" si="1"/>
        <v>3.577321142144132</v>
      </c>
    </row>
    <row r="102" spans="1:8" x14ac:dyDescent="0.3">
      <c r="A102" t="s">
        <v>496</v>
      </c>
      <c r="B102">
        <v>150627</v>
      </c>
      <c r="C102">
        <v>145988</v>
      </c>
      <c r="D102">
        <v>148649</v>
      </c>
      <c r="E102">
        <v>1777116</v>
      </c>
      <c r="F102">
        <v>1781766</v>
      </c>
      <c r="G102">
        <v>1715138</v>
      </c>
      <c r="H102">
        <f t="shared" si="1"/>
        <v>3.5661701637627363</v>
      </c>
    </row>
    <row r="103" spans="1:8" x14ac:dyDescent="0.3">
      <c r="A103" t="s">
        <v>497</v>
      </c>
      <c r="B103">
        <v>38736</v>
      </c>
      <c r="C103">
        <v>38027</v>
      </c>
      <c r="D103">
        <v>41105</v>
      </c>
      <c r="E103">
        <v>445102</v>
      </c>
      <c r="F103">
        <v>441011</v>
      </c>
      <c r="G103">
        <v>445737</v>
      </c>
      <c r="H103">
        <f t="shared" si="1"/>
        <v>3.4981876084947232</v>
      </c>
    </row>
    <row r="104" spans="1:8" x14ac:dyDescent="0.3">
      <c r="A104" t="s">
        <v>498</v>
      </c>
      <c r="B104">
        <v>44346</v>
      </c>
      <c r="C104">
        <v>51752</v>
      </c>
      <c r="D104">
        <v>46217</v>
      </c>
      <c r="E104">
        <v>477296</v>
      </c>
      <c r="F104">
        <v>456194</v>
      </c>
      <c r="G104">
        <v>473280</v>
      </c>
      <c r="H104">
        <f t="shared" si="1"/>
        <v>3.3052268392479922</v>
      </c>
    </row>
    <row r="105" spans="1:8" x14ac:dyDescent="0.3">
      <c r="A105" t="s">
        <v>87</v>
      </c>
      <c r="B105">
        <v>594646</v>
      </c>
      <c r="C105">
        <v>588442</v>
      </c>
      <c r="D105">
        <v>595726</v>
      </c>
      <c r="E105">
        <v>5562726</v>
      </c>
      <c r="F105">
        <v>5517717</v>
      </c>
      <c r="G105">
        <v>5472095</v>
      </c>
      <c r="H105">
        <f t="shared" si="1"/>
        <v>3.2180648728024837</v>
      </c>
    </row>
    <row r="106" spans="1:8" x14ac:dyDescent="0.3">
      <c r="A106" t="s">
        <v>499</v>
      </c>
      <c r="B106">
        <v>29155</v>
      </c>
      <c r="C106">
        <v>27568</v>
      </c>
      <c r="D106">
        <v>28199</v>
      </c>
      <c r="E106">
        <v>249136</v>
      </c>
      <c r="F106">
        <v>246887</v>
      </c>
      <c r="G106">
        <v>251787</v>
      </c>
      <c r="H106">
        <f t="shared" si="1"/>
        <v>3.1384615098918323</v>
      </c>
    </row>
    <row r="107" spans="1:8" x14ac:dyDescent="0.3">
      <c r="A107" t="s">
        <v>500</v>
      </c>
      <c r="B107">
        <v>317938</v>
      </c>
      <c r="C107">
        <v>319116</v>
      </c>
      <c r="D107">
        <v>324729</v>
      </c>
      <c r="E107">
        <v>2795613</v>
      </c>
      <c r="F107">
        <v>2808906</v>
      </c>
      <c r="G107">
        <v>2770586</v>
      </c>
      <c r="H107">
        <f t="shared" si="1"/>
        <v>3.1223239466757571</v>
      </c>
    </row>
    <row r="108" spans="1:8" x14ac:dyDescent="0.3">
      <c r="A108" t="s">
        <v>104</v>
      </c>
      <c r="B108">
        <v>11287</v>
      </c>
      <c r="C108">
        <v>1</v>
      </c>
      <c r="D108">
        <v>12132</v>
      </c>
      <c r="E108">
        <v>67133</v>
      </c>
      <c r="F108">
        <v>65737</v>
      </c>
      <c r="G108">
        <v>69355</v>
      </c>
      <c r="H108">
        <f t="shared" si="1"/>
        <v>3.1101483800207226</v>
      </c>
    </row>
    <row r="109" spans="1:8" x14ac:dyDescent="0.3">
      <c r="A109" t="s">
        <v>501</v>
      </c>
      <c r="B109">
        <v>6326</v>
      </c>
      <c r="C109">
        <v>6416</v>
      </c>
      <c r="D109">
        <v>5927</v>
      </c>
      <c r="E109">
        <v>55577</v>
      </c>
      <c r="F109">
        <v>53482</v>
      </c>
      <c r="G109">
        <v>50517</v>
      </c>
      <c r="H109">
        <f t="shared" si="1"/>
        <v>3.0955271314524384</v>
      </c>
    </row>
    <row r="110" spans="1:8" x14ac:dyDescent="0.3">
      <c r="A110" t="s">
        <v>502</v>
      </c>
      <c r="B110">
        <v>82910</v>
      </c>
      <c r="C110">
        <v>82467</v>
      </c>
      <c r="D110">
        <v>82927</v>
      </c>
      <c r="E110">
        <v>712191</v>
      </c>
      <c r="F110">
        <v>686652</v>
      </c>
      <c r="G110">
        <v>706632</v>
      </c>
      <c r="H110">
        <f t="shared" si="1"/>
        <v>3.0839663377280937</v>
      </c>
    </row>
    <row r="111" spans="1:8" x14ac:dyDescent="0.3">
      <c r="A111" t="s">
        <v>503</v>
      </c>
      <c r="B111">
        <v>25188</v>
      </c>
      <c r="C111">
        <v>25217</v>
      </c>
      <c r="D111">
        <v>25217</v>
      </c>
      <c r="E111">
        <v>193331</v>
      </c>
      <c r="F111">
        <v>211830</v>
      </c>
      <c r="G111">
        <v>208762</v>
      </c>
      <c r="H111">
        <f t="shared" si="1"/>
        <v>3.0211798095788569</v>
      </c>
    </row>
    <row r="112" spans="1:8" x14ac:dyDescent="0.3">
      <c r="A112" t="s">
        <v>504</v>
      </c>
      <c r="B112">
        <v>43526</v>
      </c>
      <c r="C112">
        <v>42004</v>
      </c>
      <c r="D112">
        <v>41901</v>
      </c>
      <c r="E112">
        <v>346065</v>
      </c>
      <c r="F112">
        <v>338904</v>
      </c>
      <c r="G112">
        <v>342854</v>
      </c>
      <c r="H112">
        <f t="shared" si="1"/>
        <v>3.0118036531242636</v>
      </c>
    </row>
    <row r="113" spans="1:8" x14ac:dyDescent="0.3">
      <c r="A113" t="s">
        <v>505</v>
      </c>
      <c r="B113">
        <v>17244</v>
      </c>
      <c r="C113">
        <v>15361</v>
      </c>
      <c r="D113">
        <v>15469</v>
      </c>
      <c r="E113">
        <v>120412</v>
      </c>
      <c r="F113">
        <v>122432</v>
      </c>
      <c r="G113">
        <v>122069</v>
      </c>
      <c r="H113">
        <f t="shared" si="1"/>
        <v>2.9242237946389502</v>
      </c>
    </row>
    <row r="114" spans="1:8" x14ac:dyDescent="0.3">
      <c r="A114" t="s">
        <v>506</v>
      </c>
      <c r="B114">
        <v>18562</v>
      </c>
      <c r="C114">
        <v>12508</v>
      </c>
      <c r="D114">
        <v>14848</v>
      </c>
      <c r="E114">
        <v>117202</v>
      </c>
      <c r="F114">
        <v>112489</v>
      </c>
      <c r="G114">
        <v>109804</v>
      </c>
      <c r="H114">
        <f t="shared" si="1"/>
        <v>2.8862586163559274</v>
      </c>
    </row>
    <row r="115" spans="1:8" x14ac:dyDescent="0.3">
      <c r="A115" t="s">
        <v>507</v>
      </c>
      <c r="B115">
        <v>317049</v>
      </c>
      <c r="C115">
        <v>305059</v>
      </c>
      <c r="D115">
        <v>307932</v>
      </c>
      <c r="E115">
        <v>2355330</v>
      </c>
      <c r="F115">
        <v>2336540</v>
      </c>
      <c r="G115">
        <v>2184148</v>
      </c>
      <c r="H115">
        <f t="shared" si="1"/>
        <v>2.8862086501011053</v>
      </c>
    </row>
    <row r="116" spans="1:8" x14ac:dyDescent="0.3">
      <c r="A116" t="s">
        <v>508</v>
      </c>
      <c r="B116">
        <v>57431</v>
      </c>
      <c r="C116">
        <v>42658</v>
      </c>
      <c r="D116">
        <v>52024</v>
      </c>
      <c r="E116">
        <v>367636</v>
      </c>
      <c r="F116">
        <v>357942</v>
      </c>
      <c r="G116">
        <v>347918</v>
      </c>
      <c r="H116">
        <f t="shared" si="1"/>
        <v>2.819101455343886</v>
      </c>
    </row>
    <row r="117" spans="1:8" x14ac:dyDescent="0.3">
      <c r="A117" t="s">
        <v>509</v>
      </c>
      <c r="B117">
        <v>17751</v>
      </c>
      <c r="C117">
        <v>19152</v>
      </c>
      <c r="D117">
        <v>19668</v>
      </c>
      <c r="E117">
        <v>131658</v>
      </c>
      <c r="F117">
        <v>131253</v>
      </c>
      <c r="G117">
        <v>129191</v>
      </c>
      <c r="H117">
        <f t="shared" si="1"/>
        <v>2.7930944219494758</v>
      </c>
    </row>
    <row r="118" spans="1:8" x14ac:dyDescent="0.3">
      <c r="A118" t="s">
        <v>61</v>
      </c>
      <c r="B118">
        <v>11201</v>
      </c>
      <c r="C118">
        <v>10080</v>
      </c>
      <c r="D118">
        <v>11894</v>
      </c>
      <c r="E118">
        <v>77929</v>
      </c>
      <c r="F118">
        <v>77794</v>
      </c>
      <c r="G118">
        <v>72627</v>
      </c>
      <c r="H118">
        <f t="shared" si="1"/>
        <v>2.7830784190081608</v>
      </c>
    </row>
    <row r="119" spans="1:8" x14ac:dyDescent="0.3">
      <c r="A119" t="s">
        <v>510</v>
      </c>
      <c r="B119">
        <v>143953</v>
      </c>
      <c r="C119">
        <v>150998</v>
      </c>
      <c r="D119">
        <v>136647</v>
      </c>
      <c r="E119">
        <v>987355</v>
      </c>
      <c r="F119">
        <v>992812</v>
      </c>
      <c r="G119">
        <v>979401</v>
      </c>
      <c r="H119">
        <f t="shared" si="1"/>
        <v>2.7776265204061699</v>
      </c>
    </row>
    <row r="120" spans="1:8" x14ac:dyDescent="0.3">
      <c r="A120" t="s">
        <v>511</v>
      </c>
      <c r="B120">
        <v>64498</v>
      </c>
      <c r="C120">
        <v>66572</v>
      </c>
      <c r="D120">
        <v>67926</v>
      </c>
      <c r="E120">
        <v>448781</v>
      </c>
      <c r="F120">
        <v>442093</v>
      </c>
      <c r="G120">
        <v>428650</v>
      </c>
      <c r="H120">
        <f t="shared" si="1"/>
        <v>2.729206254489331</v>
      </c>
    </row>
    <row r="121" spans="1:8" x14ac:dyDescent="0.3">
      <c r="A121" t="s">
        <v>512</v>
      </c>
      <c r="B121">
        <v>11620</v>
      </c>
      <c r="C121">
        <v>12197</v>
      </c>
      <c r="D121">
        <v>11011</v>
      </c>
      <c r="E121">
        <v>73540</v>
      </c>
      <c r="F121">
        <v>76335</v>
      </c>
      <c r="G121">
        <v>77681</v>
      </c>
      <c r="H121">
        <f t="shared" si="1"/>
        <v>2.7079020929777502</v>
      </c>
    </row>
    <row r="122" spans="1:8" x14ac:dyDescent="0.3">
      <c r="A122" t="s">
        <v>513</v>
      </c>
      <c r="B122">
        <v>10949</v>
      </c>
      <c r="C122">
        <v>11104</v>
      </c>
      <c r="D122">
        <v>11400</v>
      </c>
      <c r="E122">
        <v>70883</v>
      </c>
      <c r="F122">
        <v>72298</v>
      </c>
      <c r="G122">
        <v>69687</v>
      </c>
      <c r="H122">
        <f t="shared" si="1"/>
        <v>2.6697515889028844</v>
      </c>
    </row>
    <row r="123" spans="1:8" x14ac:dyDescent="0.3">
      <c r="A123" t="s">
        <v>514</v>
      </c>
      <c r="B123">
        <v>22397</v>
      </c>
      <c r="C123">
        <v>20599</v>
      </c>
      <c r="D123">
        <v>21713</v>
      </c>
      <c r="E123">
        <v>130641</v>
      </c>
      <c r="F123">
        <v>129259</v>
      </c>
      <c r="G123">
        <v>131258</v>
      </c>
      <c r="H123">
        <f t="shared" si="1"/>
        <v>2.5957131840204348</v>
      </c>
    </row>
    <row r="124" spans="1:8" x14ac:dyDescent="0.3">
      <c r="A124" t="s">
        <v>515</v>
      </c>
      <c r="B124">
        <v>20753</v>
      </c>
      <c r="C124">
        <v>20953</v>
      </c>
      <c r="D124">
        <v>22031</v>
      </c>
      <c r="E124">
        <v>120892</v>
      </c>
      <c r="F124">
        <v>121963</v>
      </c>
      <c r="G124">
        <v>132123</v>
      </c>
      <c r="H124">
        <f t="shared" si="1"/>
        <v>2.5566029345688923</v>
      </c>
    </row>
    <row r="125" spans="1:8" x14ac:dyDescent="0.3">
      <c r="A125" t="s">
        <v>516</v>
      </c>
      <c r="B125">
        <v>85108</v>
      </c>
      <c r="C125">
        <v>88528</v>
      </c>
      <c r="D125">
        <v>86307</v>
      </c>
      <c r="E125">
        <v>466429</v>
      </c>
      <c r="F125">
        <v>478687</v>
      </c>
      <c r="G125">
        <v>460447</v>
      </c>
      <c r="H125">
        <f t="shared" si="1"/>
        <v>2.4348809089477785</v>
      </c>
    </row>
    <row r="126" spans="1:8" x14ac:dyDescent="0.3">
      <c r="A126" t="s">
        <v>517</v>
      </c>
      <c r="B126">
        <v>72241</v>
      </c>
      <c r="C126">
        <v>82712</v>
      </c>
      <c r="D126">
        <v>68511</v>
      </c>
      <c r="E126">
        <v>326555</v>
      </c>
      <c r="F126">
        <v>362694</v>
      </c>
      <c r="G126">
        <v>486336</v>
      </c>
      <c r="H126">
        <f t="shared" si="1"/>
        <v>2.395264518606016</v>
      </c>
    </row>
    <row r="127" spans="1:8" x14ac:dyDescent="0.3">
      <c r="A127" t="s">
        <v>518</v>
      </c>
      <c r="B127">
        <v>29183</v>
      </c>
      <c r="C127">
        <v>28297</v>
      </c>
      <c r="D127">
        <v>28349</v>
      </c>
      <c r="E127">
        <v>141869</v>
      </c>
      <c r="F127">
        <v>141716</v>
      </c>
      <c r="G127">
        <v>150719</v>
      </c>
      <c r="H127">
        <f t="shared" si="1"/>
        <v>2.3391681456275255</v>
      </c>
    </row>
    <row r="128" spans="1:8" x14ac:dyDescent="0.3">
      <c r="A128" t="s">
        <v>519</v>
      </c>
      <c r="B128">
        <v>15294</v>
      </c>
      <c r="C128">
        <v>16322</v>
      </c>
      <c r="D128">
        <v>15633</v>
      </c>
      <c r="E128">
        <v>79493</v>
      </c>
      <c r="F128">
        <v>79496</v>
      </c>
      <c r="G128">
        <v>78111</v>
      </c>
      <c r="H128">
        <f t="shared" si="1"/>
        <v>2.327139961925059</v>
      </c>
    </row>
    <row r="129" spans="1:8" x14ac:dyDescent="0.3">
      <c r="A129" t="s">
        <v>520</v>
      </c>
      <c r="B129">
        <v>1140729</v>
      </c>
      <c r="C129">
        <v>1133859</v>
      </c>
      <c r="D129">
        <v>1125594</v>
      </c>
      <c r="E129">
        <v>5643084</v>
      </c>
      <c r="F129">
        <v>5641676</v>
      </c>
      <c r="G129">
        <v>5563635</v>
      </c>
      <c r="H129">
        <f t="shared" si="1"/>
        <v>2.3089272889229164</v>
      </c>
    </row>
    <row r="130" spans="1:8" x14ac:dyDescent="0.3">
      <c r="A130" t="s">
        <v>521</v>
      </c>
      <c r="B130">
        <v>2255440</v>
      </c>
      <c r="C130">
        <v>2236945</v>
      </c>
      <c r="D130">
        <v>2261760</v>
      </c>
      <c r="E130">
        <v>10734750</v>
      </c>
      <c r="F130">
        <v>10516888</v>
      </c>
      <c r="G130">
        <v>10305810</v>
      </c>
      <c r="H130">
        <f t="shared" ref="H130:H193" si="2">LOG((AVERAGE(E130:G130))/(AVERAGE(B130:D130)),2)</f>
        <v>2.2241354846457875</v>
      </c>
    </row>
    <row r="131" spans="1:8" x14ac:dyDescent="0.3">
      <c r="A131" t="s">
        <v>522</v>
      </c>
      <c r="B131">
        <v>6619798</v>
      </c>
      <c r="C131">
        <v>6679107</v>
      </c>
      <c r="D131">
        <v>6323453</v>
      </c>
      <c r="E131">
        <v>29535420</v>
      </c>
      <c r="F131">
        <v>29977968</v>
      </c>
      <c r="G131">
        <v>29154056</v>
      </c>
      <c r="H131">
        <f t="shared" si="2"/>
        <v>2.1759060685669471</v>
      </c>
    </row>
    <row r="132" spans="1:8" x14ac:dyDescent="0.3">
      <c r="A132" t="s">
        <v>523</v>
      </c>
      <c r="B132">
        <v>14207</v>
      </c>
      <c r="C132">
        <v>1</v>
      </c>
      <c r="D132">
        <v>12946</v>
      </c>
      <c r="E132">
        <v>40348</v>
      </c>
      <c r="F132">
        <v>39823</v>
      </c>
      <c r="G132">
        <v>41548</v>
      </c>
      <c r="H132">
        <f t="shared" si="2"/>
        <v>2.1643177471028587</v>
      </c>
    </row>
    <row r="133" spans="1:8" x14ac:dyDescent="0.3">
      <c r="A133" t="s">
        <v>524</v>
      </c>
      <c r="B133">
        <v>139782</v>
      </c>
      <c r="C133">
        <v>134929</v>
      </c>
      <c r="D133">
        <v>135634</v>
      </c>
      <c r="E133">
        <v>593747</v>
      </c>
      <c r="F133">
        <v>592341</v>
      </c>
      <c r="G133">
        <v>597784</v>
      </c>
      <c r="H133">
        <f t="shared" si="2"/>
        <v>2.120102820325533</v>
      </c>
    </row>
    <row r="134" spans="1:8" x14ac:dyDescent="0.3">
      <c r="A134" t="s">
        <v>525</v>
      </c>
      <c r="B134">
        <v>273513</v>
      </c>
      <c r="C134">
        <v>270817</v>
      </c>
      <c r="D134">
        <v>254005</v>
      </c>
      <c r="E134">
        <v>1052484</v>
      </c>
      <c r="F134">
        <v>1096655</v>
      </c>
      <c r="G134">
        <v>997958</v>
      </c>
      <c r="H134">
        <f t="shared" si="2"/>
        <v>1.9789554790223909</v>
      </c>
    </row>
    <row r="135" spans="1:8" x14ac:dyDescent="0.3">
      <c r="A135" t="s">
        <v>526</v>
      </c>
      <c r="B135">
        <v>23149</v>
      </c>
      <c r="C135">
        <v>23271</v>
      </c>
      <c r="D135">
        <v>18591</v>
      </c>
      <c r="E135">
        <v>22249</v>
      </c>
      <c r="F135">
        <v>115330</v>
      </c>
      <c r="G135">
        <v>109278</v>
      </c>
      <c r="H135">
        <f t="shared" si="2"/>
        <v>1.9249198044490496</v>
      </c>
    </row>
    <row r="136" spans="1:8" x14ac:dyDescent="0.3">
      <c r="A136" t="s">
        <v>527</v>
      </c>
      <c r="B136">
        <v>73667</v>
      </c>
      <c r="C136">
        <v>75400</v>
      </c>
      <c r="D136">
        <v>75533</v>
      </c>
      <c r="E136">
        <v>290442</v>
      </c>
      <c r="F136">
        <v>280711</v>
      </c>
      <c r="G136">
        <v>279546</v>
      </c>
      <c r="H136">
        <f t="shared" si="2"/>
        <v>1.921290830467578</v>
      </c>
    </row>
    <row r="137" spans="1:8" x14ac:dyDescent="0.3">
      <c r="A137" t="s">
        <v>528</v>
      </c>
      <c r="B137">
        <v>57231</v>
      </c>
      <c r="C137">
        <v>57178</v>
      </c>
      <c r="D137">
        <v>56084</v>
      </c>
      <c r="E137">
        <v>202802</v>
      </c>
      <c r="F137">
        <v>211422</v>
      </c>
      <c r="G137">
        <v>212798</v>
      </c>
      <c r="H137">
        <f t="shared" si="2"/>
        <v>1.8788035558657903</v>
      </c>
    </row>
    <row r="138" spans="1:8" x14ac:dyDescent="0.3">
      <c r="A138" t="s">
        <v>529</v>
      </c>
      <c r="B138">
        <v>14531</v>
      </c>
      <c r="C138">
        <v>12578</v>
      </c>
      <c r="D138">
        <v>14055</v>
      </c>
      <c r="E138">
        <v>49454</v>
      </c>
      <c r="F138">
        <v>51043</v>
      </c>
      <c r="G138">
        <v>49557</v>
      </c>
      <c r="H138">
        <f t="shared" si="2"/>
        <v>1.8660266933396243</v>
      </c>
    </row>
    <row r="139" spans="1:8" x14ac:dyDescent="0.3">
      <c r="A139" t="s">
        <v>530</v>
      </c>
      <c r="B139">
        <v>53282</v>
      </c>
      <c r="C139">
        <v>52992</v>
      </c>
      <c r="D139">
        <v>53064</v>
      </c>
      <c r="E139">
        <v>189403</v>
      </c>
      <c r="F139">
        <v>189799</v>
      </c>
      <c r="G139">
        <v>186400</v>
      </c>
      <c r="H139">
        <f t="shared" si="2"/>
        <v>1.8276968500733481</v>
      </c>
    </row>
    <row r="140" spans="1:8" x14ac:dyDescent="0.3">
      <c r="A140" t="s">
        <v>531</v>
      </c>
      <c r="B140">
        <v>26166</v>
      </c>
      <c r="C140">
        <v>1</v>
      </c>
      <c r="D140">
        <v>1</v>
      </c>
      <c r="E140">
        <v>30414</v>
      </c>
      <c r="F140">
        <v>28756</v>
      </c>
      <c r="G140">
        <v>32235</v>
      </c>
      <c r="H140">
        <f t="shared" si="2"/>
        <v>1.8044694206395844</v>
      </c>
    </row>
    <row r="141" spans="1:8" x14ac:dyDescent="0.3">
      <c r="A141" t="s">
        <v>532</v>
      </c>
      <c r="B141">
        <v>10105</v>
      </c>
      <c r="C141">
        <v>9634</v>
      </c>
      <c r="D141">
        <v>10194</v>
      </c>
      <c r="E141">
        <v>33745</v>
      </c>
      <c r="F141">
        <v>31733</v>
      </c>
      <c r="G141">
        <v>34693</v>
      </c>
      <c r="H141">
        <f t="shared" si="2"/>
        <v>1.7426561180070337</v>
      </c>
    </row>
    <row r="142" spans="1:8" x14ac:dyDescent="0.3">
      <c r="A142" t="s">
        <v>533</v>
      </c>
      <c r="B142">
        <v>35626</v>
      </c>
      <c r="C142">
        <v>18546</v>
      </c>
      <c r="D142">
        <v>22055</v>
      </c>
      <c r="E142">
        <v>56736</v>
      </c>
      <c r="F142">
        <v>120212</v>
      </c>
      <c r="G142">
        <v>70103</v>
      </c>
      <c r="H142">
        <f t="shared" si="2"/>
        <v>1.6964348920186119</v>
      </c>
    </row>
    <row r="143" spans="1:8" x14ac:dyDescent="0.3">
      <c r="A143" t="s">
        <v>534</v>
      </c>
      <c r="B143">
        <v>85082</v>
      </c>
      <c r="C143">
        <v>84762</v>
      </c>
      <c r="D143">
        <v>85545</v>
      </c>
      <c r="E143">
        <v>277849</v>
      </c>
      <c r="F143">
        <v>275517</v>
      </c>
      <c r="G143">
        <v>272766</v>
      </c>
      <c r="H143">
        <f t="shared" si="2"/>
        <v>1.6936759277070557</v>
      </c>
    </row>
    <row r="144" spans="1:8" x14ac:dyDescent="0.3">
      <c r="A144" t="s">
        <v>535</v>
      </c>
      <c r="B144">
        <v>37603</v>
      </c>
      <c r="C144">
        <v>35166</v>
      </c>
      <c r="D144">
        <v>36064</v>
      </c>
      <c r="E144">
        <v>117139</v>
      </c>
      <c r="F144">
        <v>116917</v>
      </c>
      <c r="G144">
        <v>116215</v>
      </c>
      <c r="H144">
        <f t="shared" si="2"/>
        <v>1.6863554756038801</v>
      </c>
    </row>
    <row r="145" spans="1:8" x14ac:dyDescent="0.3">
      <c r="A145" t="s">
        <v>536</v>
      </c>
      <c r="B145">
        <v>21885</v>
      </c>
      <c r="C145">
        <v>20965</v>
      </c>
      <c r="D145">
        <v>23224</v>
      </c>
      <c r="E145">
        <v>68029</v>
      </c>
      <c r="F145">
        <v>71060</v>
      </c>
      <c r="G145">
        <v>70089</v>
      </c>
      <c r="H145">
        <f t="shared" si="2"/>
        <v>1.6625765355449984</v>
      </c>
    </row>
    <row r="146" spans="1:8" x14ac:dyDescent="0.3">
      <c r="A146" t="s">
        <v>537</v>
      </c>
      <c r="B146">
        <v>5346</v>
      </c>
      <c r="C146">
        <v>1</v>
      </c>
      <c r="D146">
        <v>5017</v>
      </c>
      <c r="E146">
        <v>10929</v>
      </c>
      <c r="F146">
        <v>11383</v>
      </c>
      <c r="G146">
        <v>10408</v>
      </c>
      <c r="H146">
        <f t="shared" si="2"/>
        <v>1.6585918276490168</v>
      </c>
    </row>
    <row r="147" spans="1:8" x14ac:dyDescent="0.3">
      <c r="A147" t="s">
        <v>538</v>
      </c>
      <c r="B147">
        <v>44184</v>
      </c>
      <c r="C147">
        <v>44594</v>
      </c>
      <c r="D147">
        <v>47485</v>
      </c>
      <c r="E147">
        <v>139487</v>
      </c>
      <c r="F147">
        <v>139892</v>
      </c>
      <c r="G147">
        <v>140469</v>
      </c>
      <c r="H147">
        <f t="shared" si="2"/>
        <v>1.6234732402247469</v>
      </c>
    </row>
    <row r="148" spans="1:8" x14ac:dyDescent="0.3">
      <c r="A148" t="s">
        <v>117</v>
      </c>
      <c r="B148">
        <v>91279</v>
      </c>
      <c r="C148">
        <v>89003</v>
      </c>
      <c r="D148">
        <v>89106</v>
      </c>
      <c r="E148">
        <v>275362</v>
      </c>
      <c r="F148">
        <v>278439</v>
      </c>
      <c r="G148">
        <v>274398</v>
      </c>
      <c r="H148">
        <f t="shared" si="2"/>
        <v>1.6202918739585936</v>
      </c>
    </row>
    <row r="149" spans="1:8" x14ac:dyDescent="0.3">
      <c r="A149" t="s">
        <v>539</v>
      </c>
      <c r="B149">
        <v>17553</v>
      </c>
      <c r="C149">
        <v>20266</v>
      </c>
      <c r="D149">
        <v>18845</v>
      </c>
      <c r="E149">
        <v>59746</v>
      </c>
      <c r="F149">
        <v>59060</v>
      </c>
      <c r="G149">
        <v>55393</v>
      </c>
      <c r="H149">
        <f t="shared" si="2"/>
        <v>1.6202319895685564</v>
      </c>
    </row>
    <row r="150" spans="1:8" x14ac:dyDescent="0.3">
      <c r="A150" t="s">
        <v>540</v>
      </c>
      <c r="B150">
        <v>1</v>
      </c>
      <c r="C150">
        <v>27456</v>
      </c>
      <c r="D150">
        <v>1</v>
      </c>
      <c r="E150">
        <v>27380</v>
      </c>
      <c r="F150">
        <v>28129</v>
      </c>
      <c r="G150">
        <v>28519</v>
      </c>
      <c r="H150">
        <f t="shared" si="2"/>
        <v>1.6136436005618155</v>
      </c>
    </row>
    <row r="151" spans="1:8" x14ac:dyDescent="0.3">
      <c r="A151" t="s">
        <v>541</v>
      </c>
      <c r="B151">
        <v>13225</v>
      </c>
      <c r="C151">
        <v>15445</v>
      </c>
      <c r="D151">
        <v>10601</v>
      </c>
      <c r="E151">
        <v>44214</v>
      </c>
      <c r="F151">
        <v>37656</v>
      </c>
      <c r="G151">
        <v>37176</v>
      </c>
      <c r="H151">
        <f t="shared" si="2"/>
        <v>1.5999829057191588</v>
      </c>
    </row>
    <row r="152" spans="1:8" x14ac:dyDescent="0.3">
      <c r="A152" t="s">
        <v>542</v>
      </c>
      <c r="B152">
        <v>34415</v>
      </c>
      <c r="C152">
        <v>1</v>
      </c>
      <c r="D152">
        <v>1</v>
      </c>
      <c r="E152">
        <v>36094</v>
      </c>
      <c r="F152">
        <v>35309</v>
      </c>
      <c r="G152">
        <v>32639</v>
      </c>
      <c r="H152">
        <f t="shared" si="2"/>
        <v>1.5959727839064368</v>
      </c>
    </row>
    <row r="153" spans="1:8" x14ac:dyDescent="0.3">
      <c r="A153" t="s">
        <v>543</v>
      </c>
      <c r="B153">
        <v>17320</v>
      </c>
      <c r="C153">
        <v>33406</v>
      </c>
      <c r="D153">
        <v>36493</v>
      </c>
      <c r="E153">
        <v>88528</v>
      </c>
      <c r="F153">
        <v>83548</v>
      </c>
      <c r="G153">
        <v>86562</v>
      </c>
      <c r="H153">
        <f t="shared" si="2"/>
        <v>1.5682199019616236</v>
      </c>
    </row>
    <row r="154" spans="1:8" x14ac:dyDescent="0.3">
      <c r="A154" t="s">
        <v>544</v>
      </c>
      <c r="B154">
        <v>228001</v>
      </c>
      <c r="C154">
        <v>229839</v>
      </c>
      <c r="D154">
        <v>232366</v>
      </c>
      <c r="E154">
        <v>681691</v>
      </c>
      <c r="F154">
        <v>685496</v>
      </c>
      <c r="G154">
        <v>675169</v>
      </c>
      <c r="H154">
        <f t="shared" si="2"/>
        <v>1.5651354417655827</v>
      </c>
    </row>
    <row r="155" spans="1:8" x14ac:dyDescent="0.3">
      <c r="A155" t="s">
        <v>545</v>
      </c>
      <c r="B155">
        <v>59686</v>
      </c>
      <c r="C155">
        <v>58025</v>
      </c>
      <c r="D155">
        <v>57580</v>
      </c>
      <c r="E155">
        <v>177012</v>
      </c>
      <c r="F155">
        <v>163964</v>
      </c>
      <c r="G155">
        <v>167914</v>
      </c>
      <c r="H155">
        <f t="shared" si="2"/>
        <v>1.5376019163269088</v>
      </c>
    </row>
    <row r="156" spans="1:8" x14ac:dyDescent="0.3">
      <c r="A156" t="s">
        <v>546</v>
      </c>
      <c r="B156">
        <v>17436</v>
      </c>
      <c r="C156">
        <v>18079</v>
      </c>
      <c r="D156">
        <v>20397</v>
      </c>
      <c r="E156">
        <v>52691</v>
      </c>
      <c r="F156">
        <v>52962</v>
      </c>
      <c r="G156">
        <v>53802</v>
      </c>
      <c r="H156">
        <f t="shared" si="2"/>
        <v>1.5119194796917628</v>
      </c>
    </row>
    <row r="157" spans="1:8" x14ac:dyDescent="0.3">
      <c r="A157" t="s">
        <v>547</v>
      </c>
      <c r="B157">
        <v>130277</v>
      </c>
      <c r="C157">
        <v>135584</v>
      </c>
      <c r="D157">
        <v>133717</v>
      </c>
      <c r="E157">
        <v>380133</v>
      </c>
      <c r="F157">
        <v>371407</v>
      </c>
      <c r="G157">
        <v>370653</v>
      </c>
      <c r="H157">
        <f t="shared" si="2"/>
        <v>1.4897717603239558</v>
      </c>
    </row>
    <row r="158" spans="1:8" x14ac:dyDescent="0.3">
      <c r="A158" t="s">
        <v>548</v>
      </c>
      <c r="B158">
        <v>11916</v>
      </c>
      <c r="C158">
        <v>11441</v>
      </c>
      <c r="D158">
        <v>11739</v>
      </c>
      <c r="E158">
        <v>31631</v>
      </c>
      <c r="F158">
        <v>29416</v>
      </c>
      <c r="G158">
        <v>31135</v>
      </c>
      <c r="H158">
        <f t="shared" si="2"/>
        <v>1.3931784575584423</v>
      </c>
    </row>
    <row r="159" spans="1:8" x14ac:dyDescent="0.3">
      <c r="A159" t="s">
        <v>549</v>
      </c>
      <c r="B159">
        <v>19701</v>
      </c>
      <c r="C159">
        <v>20363</v>
      </c>
      <c r="D159">
        <v>19417</v>
      </c>
      <c r="E159">
        <v>52678</v>
      </c>
      <c r="F159">
        <v>53590</v>
      </c>
      <c r="G159">
        <v>47767</v>
      </c>
      <c r="H159">
        <f t="shared" si="2"/>
        <v>1.372757391475161</v>
      </c>
    </row>
    <row r="160" spans="1:8" x14ac:dyDescent="0.3">
      <c r="A160" t="s">
        <v>550</v>
      </c>
      <c r="B160">
        <v>8122</v>
      </c>
      <c r="C160">
        <v>8926</v>
      </c>
      <c r="D160">
        <v>9524</v>
      </c>
      <c r="E160">
        <v>22614</v>
      </c>
      <c r="F160">
        <v>22894</v>
      </c>
      <c r="G160">
        <v>20125</v>
      </c>
      <c r="H160">
        <f t="shared" si="2"/>
        <v>1.3045145588134102</v>
      </c>
    </row>
    <row r="161" spans="1:8" x14ac:dyDescent="0.3">
      <c r="A161" t="s">
        <v>551</v>
      </c>
      <c r="B161">
        <v>40987</v>
      </c>
      <c r="C161">
        <v>42419</v>
      </c>
      <c r="D161">
        <v>40328</v>
      </c>
      <c r="E161">
        <v>97097</v>
      </c>
      <c r="F161">
        <v>101845</v>
      </c>
      <c r="G161">
        <v>99722</v>
      </c>
      <c r="H161">
        <f t="shared" si="2"/>
        <v>1.2712813674337231</v>
      </c>
    </row>
    <row r="162" spans="1:8" x14ac:dyDescent="0.3">
      <c r="A162" t="s">
        <v>552</v>
      </c>
      <c r="B162">
        <v>24919</v>
      </c>
      <c r="C162">
        <v>39951</v>
      </c>
      <c r="D162">
        <v>21407</v>
      </c>
      <c r="E162">
        <v>76053</v>
      </c>
      <c r="F162">
        <v>80289</v>
      </c>
      <c r="G162">
        <v>50206</v>
      </c>
      <c r="H162">
        <f t="shared" si="2"/>
        <v>1.2594291731856129</v>
      </c>
    </row>
    <row r="163" spans="1:8" x14ac:dyDescent="0.3">
      <c r="A163" t="s">
        <v>553</v>
      </c>
      <c r="B163">
        <v>74736</v>
      </c>
      <c r="C163">
        <v>67944</v>
      </c>
      <c r="D163">
        <v>69496</v>
      </c>
      <c r="E163">
        <v>87712</v>
      </c>
      <c r="F163">
        <v>208923</v>
      </c>
      <c r="G163">
        <v>200644</v>
      </c>
      <c r="H163">
        <f t="shared" si="2"/>
        <v>1.228794030691136</v>
      </c>
    </row>
    <row r="164" spans="1:8" x14ac:dyDescent="0.3">
      <c r="A164" t="s">
        <v>554</v>
      </c>
      <c r="B164">
        <v>15251</v>
      </c>
      <c r="C164">
        <v>14462</v>
      </c>
      <c r="D164">
        <v>12583</v>
      </c>
      <c r="E164">
        <v>32713</v>
      </c>
      <c r="F164">
        <v>32351</v>
      </c>
      <c r="G164">
        <v>33011</v>
      </c>
      <c r="H164">
        <f t="shared" si="2"/>
        <v>1.2133641984708785</v>
      </c>
    </row>
    <row r="165" spans="1:8" x14ac:dyDescent="0.3">
      <c r="A165" t="s">
        <v>555</v>
      </c>
      <c r="B165">
        <v>1</v>
      </c>
      <c r="C165">
        <v>14903</v>
      </c>
      <c r="D165">
        <v>8824</v>
      </c>
      <c r="E165">
        <v>20358</v>
      </c>
      <c r="F165">
        <v>18655</v>
      </c>
      <c r="G165">
        <v>14119</v>
      </c>
      <c r="H165">
        <f t="shared" si="2"/>
        <v>1.1629905169973709</v>
      </c>
    </row>
    <row r="166" spans="1:8" x14ac:dyDescent="0.3">
      <c r="A166" t="s">
        <v>556</v>
      </c>
      <c r="B166">
        <v>16988</v>
      </c>
      <c r="C166">
        <v>1</v>
      </c>
      <c r="D166">
        <v>19430</v>
      </c>
      <c r="E166">
        <v>31924</v>
      </c>
      <c r="F166">
        <v>10914</v>
      </c>
      <c r="G166">
        <v>35431</v>
      </c>
      <c r="H166">
        <f t="shared" si="2"/>
        <v>1.1037497034155805</v>
      </c>
    </row>
    <row r="167" spans="1:8" x14ac:dyDescent="0.3">
      <c r="A167" t="s">
        <v>557</v>
      </c>
      <c r="B167">
        <v>8477</v>
      </c>
      <c r="C167">
        <v>8645</v>
      </c>
      <c r="D167">
        <v>8810</v>
      </c>
      <c r="E167">
        <v>18983</v>
      </c>
      <c r="F167">
        <v>18957</v>
      </c>
      <c r="G167">
        <v>17301</v>
      </c>
      <c r="H167">
        <f t="shared" si="2"/>
        <v>1.0910059581828278</v>
      </c>
    </row>
    <row r="168" spans="1:8" x14ac:dyDescent="0.3">
      <c r="A168" t="s">
        <v>558</v>
      </c>
      <c r="B168">
        <v>150432</v>
      </c>
      <c r="C168">
        <v>149537</v>
      </c>
      <c r="D168">
        <v>147996</v>
      </c>
      <c r="E168">
        <v>464297</v>
      </c>
      <c r="F168">
        <v>15212</v>
      </c>
      <c r="G168">
        <v>464511</v>
      </c>
      <c r="H168">
        <f t="shared" si="2"/>
        <v>1.0754314075064086</v>
      </c>
    </row>
    <row r="169" spans="1:8" x14ac:dyDescent="0.3">
      <c r="A169" t="s">
        <v>559</v>
      </c>
      <c r="B169">
        <v>48697</v>
      </c>
      <c r="C169">
        <v>62368</v>
      </c>
      <c r="D169">
        <v>17799</v>
      </c>
      <c r="E169">
        <v>21562</v>
      </c>
      <c r="F169">
        <v>136518</v>
      </c>
      <c r="G169">
        <v>110601</v>
      </c>
      <c r="H169">
        <f t="shared" si="2"/>
        <v>1.060045021071548</v>
      </c>
    </row>
    <row r="170" spans="1:8" x14ac:dyDescent="0.3">
      <c r="A170" t="s">
        <v>560</v>
      </c>
      <c r="B170">
        <v>1</v>
      </c>
      <c r="C170">
        <v>8747</v>
      </c>
      <c r="D170">
        <v>9303</v>
      </c>
      <c r="E170">
        <v>12174</v>
      </c>
      <c r="F170">
        <v>12859</v>
      </c>
      <c r="G170">
        <v>12428</v>
      </c>
      <c r="H170">
        <f t="shared" si="2"/>
        <v>1.0533106494135878</v>
      </c>
    </row>
    <row r="171" spans="1:8" x14ac:dyDescent="0.3">
      <c r="A171" t="s">
        <v>561</v>
      </c>
      <c r="B171">
        <v>24264</v>
      </c>
      <c r="C171">
        <v>33973</v>
      </c>
      <c r="D171">
        <v>32359</v>
      </c>
      <c r="E171">
        <v>31543</v>
      </c>
      <c r="F171">
        <v>78666</v>
      </c>
      <c r="G171">
        <v>75997</v>
      </c>
      <c r="H171">
        <f t="shared" si="2"/>
        <v>1.0393803018769781</v>
      </c>
    </row>
    <row r="172" spans="1:8" x14ac:dyDescent="0.3">
      <c r="A172" t="s">
        <v>562</v>
      </c>
      <c r="B172">
        <v>31951</v>
      </c>
      <c r="C172">
        <v>31098</v>
      </c>
      <c r="D172">
        <v>34133</v>
      </c>
      <c r="E172">
        <v>64156</v>
      </c>
      <c r="F172">
        <v>69550</v>
      </c>
      <c r="G172">
        <v>65746</v>
      </c>
      <c r="H172">
        <f t="shared" si="2"/>
        <v>1.0372805616317136</v>
      </c>
    </row>
    <row r="173" spans="1:8" x14ac:dyDescent="0.3">
      <c r="A173" t="s">
        <v>563</v>
      </c>
      <c r="B173">
        <v>28081</v>
      </c>
      <c r="C173">
        <v>1</v>
      </c>
      <c r="D173">
        <v>35119</v>
      </c>
      <c r="E173">
        <v>45234</v>
      </c>
      <c r="F173">
        <v>40451</v>
      </c>
      <c r="G173">
        <v>43098</v>
      </c>
      <c r="H173">
        <f t="shared" si="2"/>
        <v>1.0269228722737112</v>
      </c>
    </row>
    <row r="174" spans="1:8" x14ac:dyDescent="0.3">
      <c r="A174" t="s">
        <v>564</v>
      </c>
      <c r="B174">
        <v>7421</v>
      </c>
      <c r="C174">
        <v>7689</v>
      </c>
      <c r="D174">
        <v>6897</v>
      </c>
      <c r="E174">
        <v>15816</v>
      </c>
      <c r="F174">
        <v>16688</v>
      </c>
      <c r="G174">
        <v>12262</v>
      </c>
      <c r="H174">
        <f t="shared" si="2"/>
        <v>1.0244409240421397</v>
      </c>
    </row>
    <row r="175" spans="1:8" x14ac:dyDescent="0.3">
      <c r="A175" t="s">
        <v>565</v>
      </c>
      <c r="B175">
        <v>223724</v>
      </c>
      <c r="C175">
        <v>223064</v>
      </c>
      <c r="D175">
        <v>223529</v>
      </c>
      <c r="E175">
        <v>452759</v>
      </c>
      <c r="F175">
        <v>446884</v>
      </c>
      <c r="G175">
        <v>442309</v>
      </c>
      <c r="H175">
        <f t="shared" si="2"/>
        <v>1.0014176411991205</v>
      </c>
    </row>
    <row r="176" spans="1:8" x14ac:dyDescent="0.3">
      <c r="A176" t="s">
        <v>566</v>
      </c>
      <c r="B176">
        <v>435585</v>
      </c>
      <c r="C176">
        <v>453710</v>
      </c>
      <c r="D176">
        <v>488600</v>
      </c>
      <c r="E176">
        <v>891066</v>
      </c>
      <c r="F176">
        <v>907689</v>
      </c>
      <c r="G176">
        <v>935989</v>
      </c>
      <c r="H176">
        <f t="shared" si="2"/>
        <v>0.98893983407102515</v>
      </c>
    </row>
    <row r="177" spans="1:8" x14ac:dyDescent="0.3">
      <c r="A177" t="s">
        <v>567</v>
      </c>
      <c r="B177">
        <v>129268</v>
      </c>
      <c r="C177">
        <v>140489</v>
      </c>
      <c r="D177">
        <v>141609</v>
      </c>
      <c r="E177">
        <v>146904</v>
      </c>
      <c r="F177">
        <v>532749</v>
      </c>
      <c r="G177">
        <v>128616</v>
      </c>
      <c r="H177">
        <f t="shared" si="2"/>
        <v>0.97441295827853547</v>
      </c>
    </row>
    <row r="178" spans="1:8" x14ac:dyDescent="0.3">
      <c r="A178" t="s">
        <v>134</v>
      </c>
      <c r="B178">
        <v>36423</v>
      </c>
      <c r="C178">
        <v>34842</v>
      </c>
      <c r="D178">
        <v>34421</v>
      </c>
      <c r="E178">
        <v>70349</v>
      </c>
      <c r="F178">
        <v>67816</v>
      </c>
      <c r="G178">
        <v>65141</v>
      </c>
      <c r="H178">
        <f t="shared" si="2"/>
        <v>0.94386851423454188</v>
      </c>
    </row>
    <row r="179" spans="1:8" x14ac:dyDescent="0.3">
      <c r="A179" t="s">
        <v>568</v>
      </c>
      <c r="B179">
        <v>19845</v>
      </c>
      <c r="C179">
        <v>17251</v>
      </c>
      <c r="D179">
        <v>21131</v>
      </c>
      <c r="E179">
        <v>20115</v>
      </c>
      <c r="F179">
        <v>67572</v>
      </c>
      <c r="G179">
        <v>23392</v>
      </c>
      <c r="H179">
        <f t="shared" si="2"/>
        <v>0.93182589975897878</v>
      </c>
    </row>
    <row r="180" spans="1:8" x14ac:dyDescent="0.3">
      <c r="A180" t="s">
        <v>569</v>
      </c>
      <c r="B180">
        <v>128606</v>
      </c>
      <c r="C180">
        <v>125130</v>
      </c>
      <c r="D180">
        <v>120986</v>
      </c>
      <c r="E180">
        <v>460927</v>
      </c>
      <c r="F180">
        <v>122711</v>
      </c>
      <c r="G180">
        <v>115415</v>
      </c>
      <c r="H180">
        <f t="shared" si="2"/>
        <v>0.89958115929402616</v>
      </c>
    </row>
    <row r="181" spans="1:8" x14ac:dyDescent="0.3">
      <c r="A181" t="s">
        <v>570</v>
      </c>
      <c r="B181">
        <v>78669</v>
      </c>
      <c r="C181">
        <v>103943</v>
      </c>
      <c r="D181">
        <v>81333</v>
      </c>
      <c r="E181">
        <v>182481</v>
      </c>
      <c r="F181">
        <v>168214</v>
      </c>
      <c r="G181">
        <v>133023</v>
      </c>
      <c r="H181">
        <f t="shared" si="2"/>
        <v>0.87392888720583051</v>
      </c>
    </row>
    <row r="182" spans="1:8" x14ac:dyDescent="0.3">
      <c r="A182" t="s">
        <v>571</v>
      </c>
      <c r="B182">
        <v>202053</v>
      </c>
      <c r="C182">
        <v>176473</v>
      </c>
      <c r="D182">
        <v>108698</v>
      </c>
      <c r="E182">
        <v>335550</v>
      </c>
      <c r="F182">
        <v>247003</v>
      </c>
      <c r="G182">
        <v>298533</v>
      </c>
      <c r="H182">
        <f t="shared" si="2"/>
        <v>0.85469764267431458</v>
      </c>
    </row>
    <row r="183" spans="1:8" x14ac:dyDescent="0.3">
      <c r="A183" t="s">
        <v>572</v>
      </c>
      <c r="B183">
        <v>29974</v>
      </c>
      <c r="C183">
        <v>28363</v>
      </c>
      <c r="D183">
        <v>38218</v>
      </c>
      <c r="E183">
        <v>59225</v>
      </c>
      <c r="F183">
        <v>67741</v>
      </c>
      <c r="G183">
        <v>42975</v>
      </c>
      <c r="H183">
        <f t="shared" si="2"/>
        <v>0.81561108473166466</v>
      </c>
    </row>
    <row r="184" spans="1:8" x14ac:dyDescent="0.3">
      <c r="A184" t="s">
        <v>573</v>
      </c>
      <c r="B184">
        <v>21096</v>
      </c>
      <c r="C184">
        <v>20871</v>
      </c>
      <c r="D184">
        <v>21998</v>
      </c>
      <c r="E184">
        <v>36386</v>
      </c>
      <c r="F184">
        <v>38783</v>
      </c>
      <c r="G184">
        <v>37352</v>
      </c>
      <c r="H184">
        <f t="shared" si="2"/>
        <v>0.81483965882371923</v>
      </c>
    </row>
    <row r="185" spans="1:8" x14ac:dyDescent="0.3">
      <c r="A185" t="s">
        <v>574</v>
      </c>
      <c r="B185">
        <v>413504</v>
      </c>
      <c r="C185">
        <v>390567</v>
      </c>
      <c r="D185">
        <v>411853</v>
      </c>
      <c r="E185">
        <v>711822</v>
      </c>
      <c r="F185">
        <v>694960</v>
      </c>
      <c r="G185">
        <v>693175</v>
      </c>
      <c r="H185">
        <f t="shared" si="2"/>
        <v>0.78830672916693323</v>
      </c>
    </row>
    <row r="186" spans="1:8" x14ac:dyDescent="0.3">
      <c r="A186" t="s">
        <v>127</v>
      </c>
      <c r="B186">
        <v>75506</v>
      </c>
      <c r="C186">
        <v>64141</v>
      </c>
      <c r="D186">
        <v>70602</v>
      </c>
      <c r="E186">
        <v>126985</v>
      </c>
      <c r="F186">
        <v>117163</v>
      </c>
      <c r="G186">
        <v>118786</v>
      </c>
      <c r="H186">
        <f t="shared" si="2"/>
        <v>0.78760827752614904</v>
      </c>
    </row>
    <row r="187" spans="1:8" x14ac:dyDescent="0.3">
      <c r="A187" t="s">
        <v>575</v>
      </c>
      <c r="B187">
        <v>302362</v>
      </c>
      <c r="C187">
        <v>300506</v>
      </c>
      <c r="D187">
        <v>306337</v>
      </c>
      <c r="E187">
        <v>507096</v>
      </c>
      <c r="F187">
        <v>527494</v>
      </c>
      <c r="G187">
        <v>534411</v>
      </c>
      <c r="H187">
        <f t="shared" si="2"/>
        <v>0.78716874868818154</v>
      </c>
    </row>
    <row r="188" spans="1:8" x14ac:dyDescent="0.3">
      <c r="A188" t="s">
        <v>576</v>
      </c>
      <c r="B188">
        <v>8085</v>
      </c>
      <c r="C188">
        <v>10689</v>
      </c>
      <c r="D188">
        <v>15752</v>
      </c>
      <c r="E188">
        <v>13547</v>
      </c>
      <c r="F188">
        <v>19584</v>
      </c>
      <c r="G188">
        <v>26373</v>
      </c>
      <c r="H188">
        <f t="shared" si="2"/>
        <v>0.7853034522172192</v>
      </c>
    </row>
    <row r="189" spans="1:8" x14ac:dyDescent="0.3">
      <c r="A189" t="s">
        <v>123</v>
      </c>
      <c r="B189">
        <v>403584</v>
      </c>
      <c r="C189">
        <v>379764</v>
      </c>
      <c r="D189">
        <v>403084</v>
      </c>
      <c r="E189">
        <v>703391</v>
      </c>
      <c r="F189">
        <v>661267</v>
      </c>
      <c r="G189">
        <v>679904</v>
      </c>
      <c r="H189">
        <f t="shared" si="2"/>
        <v>0.78516239704651947</v>
      </c>
    </row>
    <row r="190" spans="1:8" x14ac:dyDescent="0.3">
      <c r="A190" t="s">
        <v>577</v>
      </c>
      <c r="B190">
        <v>42265</v>
      </c>
      <c r="C190">
        <v>32846</v>
      </c>
      <c r="D190">
        <v>28329</v>
      </c>
      <c r="E190">
        <v>65155</v>
      </c>
      <c r="F190">
        <v>55197</v>
      </c>
      <c r="G190">
        <v>56280</v>
      </c>
      <c r="H190">
        <f t="shared" si="2"/>
        <v>0.77195255603894741</v>
      </c>
    </row>
    <row r="191" spans="1:8" x14ac:dyDescent="0.3">
      <c r="A191" t="s">
        <v>578</v>
      </c>
      <c r="B191">
        <v>28149</v>
      </c>
      <c r="C191">
        <v>28869</v>
      </c>
      <c r="D191">
        <v>25856</v>
      </c>
      <c r="E191">
        <v>46401</v>
      </c>
      <c r="F191">
        <v>48188</v>
      </c>
      <c r="G191">
        <v>46195</v>
      </c>
      <c r="H191">
        <f t="shared" si="2"/>
        <v>0.76449191989342202</v>
      </c>
    </row>
    <row r="192" spans="1:8" x14ac:dyDescent="0.3">
      <c r="A192" t="s">
        <v>579</v>
      </c>
      <c r="B192">
        <v>23896</v>
      </c>
      <c r="C192">
        <v>24089</v>
      </c>
      <c r="D192">
        <v>1</v>
      </c>
      <c r="E192">
        <v>26053</v>
      </c>
      <c r="F192">
        <v>27829</v>
      </c>
      <c r="G192">
        <v>26446</v>
      </c>
      <c r="H192">
        <f t="shared" si="2"/>
        <v>0.74328939845460251</v>
      </c>
    </row>
    <row r="193" spans="1:8" x14ac:dyDescent="0.3">
      <c r="A193" t="s">
        <v>580</v>
      </c>
      <c r="B193">
        <v>152963</v>
      </c>
      <c r="C193">
        <v>150284</v>
      </c>
      <c r="D193">
        <v>152479</v>
      </c>
      <c r="E193">
        <v>263880</v>
      </c>
      <c r="F193">
        <v>252530</v>
      </c>
      <c r="G193">
        <v>242895</v>
      </c>
      <c r="H193">
        <f t="shared" si="2"/>
        <v>0.73651282700920362</v>
      </c>
    </row>
    <row r="194" spans="1:8" x14ac:dyDescent="0.3">
      <c r="A194" t="s">
        <v>581</v>
      </c>
      <c r="B194">
        <v>33268</v>
      </c>
      <c r="C194">
        <v>30962</v>
      </c>
      <c r="D194">
        <v>31462</v>
      </c>
      <c r="E194">
        <v>50346</v>
      </c>
      <c r="F194">
        <v>54500</v>
      </c>
      <c r="G194">
        <v>53426</v>
      </c>
      <c r="H194">
        <f t="shared" ref="H194:H257" si="3">LOG((AVERAGE(E194:G194))/(AVERAGE(B194:D194)),2)</f>
        <v>0.72593582663660516</v>
      </c>
    </row>
    <row r="195" spans="1:8" x14ac:dyDescent="0.3">
      <c r="A195" t="s">
        <v>582</v>
      </c>
      <c r="B195">
        <v>11085</v>
      </c>
      <c r="C195">
        <v>12154</v>
      </c>
      <c r="D195">
        <v>11221</v>
      </c>
      <c r="E195">
        <v>20372</v>
      </c>
      <c r="F195">
        <v>17413</v>
      </c>
      <c r="G195">
        <v>18634</v>
      </c>
      <c r="H195">
        <f t="shared" si="3"/>
        <v>0.71125839350230435</v>
      </c>
    </row>
    <row r="196" spans="1:8" x14ac:dyDescent="0.3">
      <c r="A196" t="s">
        <v>583</v>
      </c>
      <c r="B196">
        <v>21521</v>
      </c>
      <c r="C196">
        <v>30208</v>
      </c>
      <c r="D196">
        <v>20843</v>
      </c>
      <c r="E196">
        <v>42333</v>
      </c>
      <c r="F196">
        <v>41134</v>
      </c>
      <c r="G196">
        <v>35286</v>
      </c>
      <c r="H196">
        <f t="shared" si="3"/>
        <v>0.7104790253172365</v>
      </c>
    </row>
    <row r="197" spans="1:8" x14ac:dyDescent="0.3">
      <c r="A197" t="s">
        <v>584</v>
      </c>
      <c r="B197">
        <v>41168</v>
      </c>
      <c r="C197">
        <v>45302</v>
      </c>
      <c r="D197">
        <v>30958</v>
      </c>
      <c r="E197">
        <v>62743</v>
      </c>
      <c r="F197">
        <v>58839</v>
      </c>
      <c r="G197">
        <v>69603</v>
      </c>
      <c r="H197">
        <f t="shared" si="3"/>
        <v>0.70319288531797586</v>
      </c>
    </row>
    <row r="198" spans="1:8" x14ac:dyDescent="0.3">
      <c r="A198" t="s">
        <v>585</v>
      </c>
      <c r="B198">
        <v>24929</v>
      </c>
      <c r="C198">
        <v>27042</v>
      </c>
      <c r="D198">
        <v>28501</v>
      </c>
      <c r="E198">
        <v>43854</v>
      </c>
      <c r="F198">
        <v>43215</v>
      </c>
      <c r="G198">
        <v>43491</v>
      </c>
      <c r="H198">
        <f t="shared" si="3"/>
        <v>0.69815416834391741</v>
      </c>
    </row>
    <row r="199" spans="1:8" x14ac:dyDescent="0.3">
      <c r="A199" t="s">
        <v>586</v>
      </c>
      <c r="B199">
        <v>161568</v>
      </c>
      <c r="C199">
        <v>129626</v>
      </c>
      <c r="D199">
        <v>211816</v>
      </c>
      <c r="E199">
        <v>253081</v>
      </c>
      <c r="F199">
        <v>258772</v>
      </c>
      <c r="G199">
        <v>299599</v>
      </c>
      <c r="H199">
        <f t="shared" si="3"/>
        <v>0.68991867568205867</v>
      </c>
    </row>
    <row r="200" spans="1:8" x14ac:dyDescent="0.3">
      <c r="A200" t="s">
        <v>587</v>
      </c>
      <c r="B200">
        <v>2120249</v>
      </c>
      <c r="C200">
        <v>2121270</v>
      </c>
      <c r="D200">
        <v>2092646</v>
      </c>
      <c r="E200">
        <v>3380076</v>
      </c>
      <c r="F200">
        <v>3451206</v>
      </c>
      <c r="G200">
        <v>3319797</v>
      </c>
      <c r="H200">
        <f t="shared" si="3"/>
        <v>0.68040673152397935</v>
      </c>
    </row>
    <row r="201" spans="1:8" x14ac:dyDescent="0.3">
      <c r="A201" t="s">
        <v>588</v>
      </c>
      <c r="B201">
        <v>1896826</v>
      </c>
      <c r="C201">
        <v>1911101</v>
      </c>
      <c r="D201">
        <v>1851843</v>
      </c>
      <c r="E201">
        <v>2969141</v>
      </c>
      <c r="F201">
        <v>3096154</v>
      </c>
      <c r="G201">
        <v>2997451</v>
      </c>
      <c r="H201">
        <f t="shared" si="3"/>
        <v>0.6792048247424527</v>
      </c>
    </row>
    <row r="202" spans="1:8" x14ac:dyDescent="0.3">
      <c r="A202" t="s">
        <v>589</v>
      </c>
      <c r="B202">
        <v>20172</v>
      </c>
      <c r="C202">
        <v>18900</v>
      </c>
      <c r="D202">
        <v>20370</v>
      </c>
      <c r="E202">
        <v>30072</v>
      </c>
      <c r="F202">
        <v>30233</v>
      </c>
      <c r="G202">
        <v>34469</v>
      </c>
      <c r="H202">
        <f t="shared" si="3"/>
        <v>0.67300867103753159</v>
      </c>
    </row>
    <row r="203" spans="1:8" x14ac:dyDescent="0.3">
      <c r="A203" t="s">
        <v>590</v>
      </c>
      <c r="B203">
        <v>1</v>
      </c>
      <c r="C203">
        <v>9087</v>
      </c>
      <c r="D203">
        <v>35961</v>
      </c>
      <c r="E203">
        <v>23046</v>
      </c>
      <c r="F203">
        <v>10547</v>
      </c>
      <c r="G203">
        <v>37846</v>
      </c>
      <c r="H203">
        <f t="shared" si="3"/>
        <v>0.66521680444219911</v>
      </c>
    </row>
    <row r="204" spans="1:8" x14ac:dyDescent="0.3">
      <c r="A204" t="s">
        <v>591</v>
      </c>
      <c r="B204">
        <v>88014</v>
      </c>
      <c r="C204">
        <v>59451</v>
      </c>
      <c r="D204">
        <v>56205</v>
      </c>
      <c r="E204">
        <v>135117</v>
      </c>
      <c r="F204">
        <v>140088</v>
      </c>
      <c r="G204">
        <v>45332</v>
      </c>
      <c r="H204">
        <f t="shared" si="3"/>
        <v>0.65425740744884608</v>
      </c>
    </row>
    <row r="205" spans="1:8" x14ac:dyDescent="0.3">
      <c r="A205" t="s">
        <v>592</v>
      </c>
      <c r="B205">
        <v>116038</v>
      </c>
      <c r="C205">
        <v>106789</v>
      </c>
      <c r="D205">
        <v>108074</v>
      </c>
      <c r="E205">
        <v>109804</v>
      </c>
      <c r="F205">
        <v>208933</v>
      </c>
      <c r="G205">
        <v>200644</v>
      </c>
      <c r="H205">
        <f t="shared" si="3"/>
        <v>0.65039358674347458</v>
      </c>
    </row>
    <row r="206" spans="1:8" x14ac:dyDescent="0.3">
      <c r="A206" t="s">
        <v>593</v>
      </c>
      <c r="B206">
        <v>91654</v>
      </c>
      <c r="C206">
        <v>95010</v>
      </c>
      <c r="D206">
        <v>91266</v>
      </c>
      <c r="E206">
        <v>139109</v>
      </c>
      <c r="F206">
        <v>150967</v>
      </c>
      <c r="G206">
        <v>145935</v>
      </c>
      <c r="H206">
        <f t="shared" si="3"/>
        <v>0.64964296414205625</v>
      </c>
    </row>
    <row r="207" spans="1:8" x14ac:dyDescent="0.3">
      <c r="A207" t="s">
        <v>594</v>
      </c>
      <c r="B207">
        <v>43616</v>
      </c>
      <c r="C207">
        <v>45444</v>
      </c>
      <c r="D207">
        <v>14863</v>
      </c>
      <c r="E207">
        <v>53136</v>
      </c>
      <c r="F207">
        <v>52461</v>
      </c>
      <c r="G207">
        <v>57405</v>
      </c>
      <c r="H207">
        <f t="shared" si="3"/>
        <v>0.64937468258990116</v>
      </c>
    </row>
    <row r="208" spans="1:8" x14ac:dyDescent="0.3">
      <c r="A208" t="s">
        <v>595</v>
      </c>
      <c r="B208">
        <v>70831</v>
      </c>
      <c r="C208">
        <v>96090</v>
      </c>
      <c r="D208">
        <v>72263</v>
      </c>
      <c r="E208">
        <v>70302</v>
      </c>
      <c r="F208">
        <v>151922</v>
      </c>
      <c r="G208">
        <v>149848</v>
      </c>
      <c r="H208">
        <f t="shared" si="3"/>
        <v>0.6374609406447691</v>
      </c>
    </row>
    <row r="209" spans="1:8" x14ac:dyDescent="0.3">
      <c r="A209" t="s">
        <v>596</v>
      </c>
      <c r="B209">
        <v>95300</v>
      </c>
      <c r="C209">
        <v>100435</v>
      </c>
      <c r="D209">
        <v>96011</v>
      </c>
      <c r="E209">
        <v>152979</v>
      </c>
      <c r="F209">
        <v>150991</v>
      </c>
      <c r="G209">
        <v>149622</v>
      </c>
      <c r="H209">
        <f t="shared" si="3"/>
        <v>0.63668231978234735</v>
      </c>
    </row>
    <row r="210" spans="1:8" x14ac:dyDescent="0.3">
      <c r="A210" t="s">
        <v>597</v>
      </c>
      <c r="B210">
        <v>45931</v>
      </c>
      <c r="C210">
        <v>47124</v>
      </c>
      <c r="D210">
        <v>46407</v>
      </c>
      <c r="E210">
        <v>72040</v>
      </c>
      <c r="F210">
        <v>72763</v>
      </c>
      <c r="G210">
        <v>71852</v>
      </c>
      <c r="H210">
        <f t="shared" si="3"/>
        <v>0.63552745542785161</v>
      </c>
    </row>
    <row r="211" spans="1:8" x14ac:dyDescent="0.3">
      <c r="A211" t="s">
        <v>598</v>
      </c>
      <c r="B211">
        <v>74039</v>
      </c>
      <c r="C211">
        <v>73861</v>
      </c>
      <c r="D211">
        <v>76254</v>
      </c>
      <c r="E211">
        <v>113463</v>
      </c>
      <c r="F211">
        <v>114059</v>
      </c>
      <c r="G211">
        <v>119135</v>
      </c>
      <c r="H211">
        <f t="shared" si="3"/>
        <v>0.62901864864508117</v>
      </c>
    </row>
    <row r="212" spans="1:8" x14ac:dyDescent="0.3">
      <c r="A212" t="s">
        <v>599</v>
      </c>
      <c r="B212">
        <v>90191</v>
      </c>
      <c r="C212">
        <v>89892</v>
      </c>
      <c r="D212">
        <v>91189</v>
      </c>
      <c r="E212">
        <v>143401</v>
      </c>
      <c r="F212">
        <v>135255</v>
      </c>
      <c r="G212">
        <v>138499</v>
      </c>
      <c r="H212">
        <f t="shared" si="3"/>
        <v>0.62084339356065943</v>
      </c>
    </row>
    <row r="213" spans="1:8" x14ac:dyDescent="0.3">
      <c r="A213" t="s">
        <v>600</v>
      </c>
      <c r="B213">
        <v>234508</v>
      </c>
      <c r="C213">
        <v>209602</v>
      </c>
      <c r="D213">
        <v>200039</v>
      </c>
      <c r="E213">
        <v>338111</v>
      </c>
      <c r="F213">
        <v>335585</v>
      </c>
      <c r="G213">
        <v>301283</v>
      </c>
      <c r="H213">
        <f t="shared" si="3"/>
        <v>0.5979767041202263</v>
      </c>
    </row>
    <row r="214" spans="1:8" x14ac:dyDescent="0.3">
      <c r="A214" t="s">
        <v>601</v>
      </c>
      <c r="B214">
        <v>210096</v>
      </c>
      <c r="C214">
        <v>208271</v>
      </c>
      <c r="D214">
        <v>190737</v>
      </c>
      <c r="E214">
        <v>313714</v>
      </c>
      <c r="F214">
        <v>316730</v>
      </c>
      <c r="G214">
        <v>286756</v>
      </c>
      <c r="H214">
        <f t="shared" si="3"/>
        <v>0.59054777625443977</v>
      </c>
    </row>
    <row r="215" spans="1:8" x14ac:dyDescent="0.3">
      <c r="A215" t="s">
        <v>602</v>
      </c>
      <c r="B215">
        <v>21729</v>
      </c>
      <c r="C215">
        <v>22887</v>
      </c>
      <c r="D215">
        <v>22124</v>
      </c>
      <c r="E215">
        <v>32201</v>
      </c>
      <c r="F215">
        <v>33434</v>
      </c>
      <c r="G215">
        <v>34659</v>
      </c>
      <c r="H215">
        <f t="shared" si="3"/>
        <v>0.58761170894170967</v>
      </c>
    </row>
    <row r="216" spans="1:8" x14ac:dyDescent="0.3">
      <c r="A216" t="s">
        <v>603</v>
      </c>
      <c r="B216">
        <v>81237</v>
      </c>
      <c r="C216">
        <v>74581</v>
      </c>
      <c r="D216">
        <v>80863</v>
      </c>
      <c r="E216">
        <v>176165</v>
      </c>
      <c r="F216">
        <v>92845</v>
      </c>
      <c r="G216">
        <v>84369</v>
      </c>
      <c r="H216">
        <f t="shared" si="3"/>
        <v>0.57827241269613672</v>
      </c>
    </row>
    <row r="217" spans="1:8" x14ac:dyDescent="0.3">
      <c r="A217" t="s">
        <v>604</v>
      </c>
      <c r="B217">
        <v>9291</v>
      </c>
      <c r="C217">
        <v>9213</v>
      </c>
      <c r="D217">
        <v>8877</v>
      </c>
      <c r="E217">
        <v>13276</v>
      </c>
      <c r="F217">
        <v>14095</v>
      </c>
      <c r="G217">
        <v>13483</v>
      </c>
      <c r="H217">
        <f t="shared" si="3"/>
        <v>0.57730220182498193</v>
      </c>
    </row>
    <row r="218" spans="1:8" x14ac:dyDescent="0.3">
      <c r="A218" t="s">
        <v>605</v>
      </c>
      <c r="B218">
        <v>15452</v>
      </c>
      <c r="C218">
        <v>15621</v>
      </c>
      <c r="D218">
        <v>17048</v>
      </c>
      <c r="E218">
        <v>25008</v>
      </c>
      <c r="F218">
        <v>24363</v>
      </c>
      <c r="G218">
        <v>22419</v>
      </c>
      <c r="H218">
        <f t="shared" si="3"/>
        <v>0.57711627420139866</v>
      </c>
    </row>
    <row r="219" spans="1:8" x14ac:dyDescent="0.3">
      <c r="A219" t="s">
        <v>606</v>
      </c>
      <c r="B219">
        <v>7160</v>
      </c>
      <c r="C219">
        <v>9073</v>
      </c>
      <c r="D219">
        <v>9390</v>
      </c>
      <c r="E219">
        <v>12928</v>
      </c>
      <c r="F219">
        <v>12832</v>
      </c>
      <c r="G219">
        <v>11866</v>
      </c>
      <c r="H219">
        <f t="shared" si="3"/>
        <v>0.55429052578190752</v>
      </c>
    </row>
    <row r="220" spans="1:8" x14ac:dyDescent="0.3">
      <c r="A220" t="s">
        <v>607</v>
      </c>
      <c r="B220">
        <v>19235</v>
      </c>
      <c r="C220">
        <v>18856</v>
      </c>
      <c r="D220">
        <v>18786</v>
      </c>
      <c r="E220">
        <v>27594</v>
      </c>
      <c r="F220">
        <v>27898</v>
      </c>
      <c r="G220">
        <v>27848</v>
      </c>
      <c r="H220">
        <f t="shared" si="3"/>
        <v>0.55116372860043206</v>
      </c>
    </row>
    <row r="221" spans="1:8" x14ac:dyDescent="0.3">
      <c r="A221" t="s">
        <v>608</v>
      </c>
      <c r="B221">
        <v>28381</v>
      </c>
      <c r="C221">
        <v>23489</v>
      </c>
      <c r="D221">
        <v>27495</v>
      </c>
      <c r="E221">
        <v>37201</v>
      </c>
      <c r="F221">
        <v>39809</v>
      </c>
      <c r="G221">
        <v>38442</v>
      </c>
      <c r="H221">
        <f t="shared" si="3"/>
        <v>0.54071834186810142</v>
      </c>
    </row>
    <row r="222" spans="1:8" x14ac:dyDescent="0.3">
      <c r="A222" t="s">
        <v>609</v>
      </c>
      <c r="B222">
        <v>38246</v>
      </c>
      <c r="C222">
        <v>24231</v>
      </c>
      <c r="D222">
        <v>34351</v>
      </c>
      <c r="E222">
        <v>54463</v>
      </c>
      <c r="F222">
        <v>48540</v>
      </c>
      <c r="G222">
        <v>37743</v>
      </c>
      <c r="H222">
        <f t="shared" si="3"/>
        <v>0.53959772075607904</v>
      </c>
    </row>
    <row r="223" spans="1:8" x14ac:dyDescent="0.3">
      <c r="A223" t="s">
        <v>610</v>
      </c>
      <c r="B223">
        <v>13080</v>
      </c>
      <c r="C223">
        <v>15473</v>
      </c>
      <c r="D223">
        <v>11060</v>
      </c>
      <c r="E223">
        <v>6982</v>
      </c>
      <c r="F223">
        <v>1</v>
      </c>
      <c r="G223">
        <v>50453</v>
      </c>
      <c r="H223">
        <f t="shared" si="3"/>
        <v>0.53598131484327749</v>
      </c>
    </row>
    <row r="224" spans="1:8" x14ac:dyDescent="0.3">
      <c r="A224" t="s">
        <v>611</v>
      </c>
      <c r="B224">
        <v>356436</v>
      </c>
      <c r="C224">
        <v>389469</v>
      </c>
      <c r="D224">
        <v>409935</v>
      </c>
      <c r="E224">
        <v>522528</v>
      </c>
      <c r="F224">
        <v>567035</v>
      </c>
      <c r="G224">
        <v>585831</v>
      </c>
      <c r="H224">
        <f t="shared" si="3"/>
        <v>0.53555870894630131</v>
      </c>
    </row>
    <row r="225" spans="1:8" x14ac:dyDescent="0.3">
      <c r="A225" t="s">
        <v>612</v>
      </c>
      <c r="B225">
        <v>60562</v>
      </c>
      <c r="C225">
        <v>55776</v>
      </c>
      <c r="D225">
        <v>65072</v>
      </c>
      <c r="E225">
        <v>94707</v>
      </c>
      <c r="F225">
        <v>93743</v>
      </c>
      <c r="G225">
        <v>73612</v>
      </c>
      <c r="H225">
        <f t="shared" si="3"/>
        <v>0.53065418766759598</v>
      </c>
    </row>
    <row r="226" spans="1:8" x14ac:dyDescent="0.3">
      <c r="A226" t="s">
        <v>613</v>
      </c>
      <c r="B226">
        <v>45018</v>
      </c>
      <c r="C226">
        <v>44793</v>
      </c>
      <c r="D226">
        <v>72751</v>
      </c>
      <c r="E226">
        <v>58343</v>
      </c>
      <c r="F226">
        <v>128097</v>
      </c>
      <c r="G226">
        <v>48336</v>
      </c>
      <c r="H226">
        <f t="shared" si="3"/>
        <v>0.53029487953471144</v>
      </c>
    </row>
    <row r="227" spans="1:8" x14ac:dyDescent="0.3">
      <c r="A227" t="s">
        <v>614</v>
      </c>
      <c r="B227">
        <v>13029</v>
      </c>
      <c r="C227">
        <v>9975</v>
      </c>
      <c r="D227">
        <v>10578</v>
      </c>
      <c r="E227">
        <v>1</v>
      </c>
      <c r="F227">
        <v>26103</v>
      </c>
      <c r="G227">
        <v>22292</v>
      </c>
      <c r="H227">
        <f t="shared" si="3"/>
        <v>0.52719965801022362</v>
      </c>
    </row>
    <row r="228" spans="1:8" x14ac:dyDescent="0.3">
      <c r="A228" t="s">
        <v>615</v>
      </c>
      <c r="B228">
        <v>14708</v>
      </c>
      <c r="C228">
        <v>30560</v>
      </c>
      <c r="D228">
        <v>279309</v>
      </c>
      <c r="E228">
        <v>89389</v>
      </c>
      <c r="F228">
        <v>324693</v>
      </c>
      <c r="G228">
        <v>48623</v>
      </c>
      <c r="H228">
        <f t="shared" si="3"/>
        <v>0.51153191674914344</v>
      </c>
    </row>
    <row r="229" spans="1:8" x14ac:dyDescent="0.3">
      <c r="A229" t="s">
        <v>616</v>
      </c>
      <c r="B229">
        <v>423896</v>
      </c>
      <c r="C229">
        <v>121943</v>
      </c>
      <c r="D229">
        <v>96188</v>
      </c>
      <c r="E229">
        <v>588028</v>
      </c>
      <c r="F229">
        <v>117488</v>
      </c>
      <c r="G229">
        <v>207581</v>
      </c>
      <c r="H229">
        <f t="shared" si="3"/>
        <v>0.5081341583775576</v>
      </c>
    </row>
    <row r="230" spans="1:8" x14ac:dyDescent="0.3">
      <c r="A230" t="s">
        <v>617</v>
      </c>
      <c r="B230">
        <v>317212</v>
      </c>
      <c r="C230">
        <v>311996</v>
      </c>
      <c r="D230">
        <v>326071</v>
      </c>
      <c r="E230">
        <v>481164</v>
      </c>
      <c r="F230">
        <v>444478</v>
      </c>
      <c r="G230">
        <v>423076</v>
      </c>
      <c r="H230">
        <f t="shared" si="3"/>
        <v>0.49759467524524958</v>
      </c>
    </row>
    <row r="231" spans="1:8" x14ac:dyDescent="0.3">
      <c r="A231" t="s">
        <v>618</v>
      </c>
      <c r="B231">
        <v>12346</v>
      </c>
      <c r="C231">
        <v>12597</v>
      </c>
      <c r="D231">
        <v>13610</v>
      </c>
      <c r="E231">
        <v>18463</v>
      </c>
      <c r="F231">
        <v>18065</v>
      </c>
      <c r="G231">
        <v>17898</v>
      </c>
      <c r="H231">
        <f t="shared" si="3"/>
        <v>0.49745288235783047</v>
      </c>
    </row>
    <row r="232" spans="1:8" x14ac:dyDescent="0.3">
      <c r="A232" t="s">
        <v>619</v>
      </c>
      <c r="B232">
        <v>154689</v>
      </c>
      <c r="C232">
        <v>97952</v>
      </c>
      <c r="D232">
        <v>125369</v>
      </c>
      <c r="E232">
        <v>208458</v>
      </c>
      <c r="F232">
        <v>155921</v>
      </c>
      <c r="G232">
        <v>165954</v>
      </c>
      <c r="H232">
        <f t="shared" si="3"/>
        <v>0.48847412257283362</v>
      </c>
    </row>
    <row r="233" spans="1:8" x14ac:dyDescent="0.3">
      <c r="A233" t="s">
        <v>620</v>
      </c>
      <c r="B233">
        <v>32686</v>
      </c>
      <c r="C233">
        <v>30967</v>
      </c>
      <c r="D233">
        <v>29319</v>
      </c>
      <c r="E233">
        <v>39684</v>
      </c>
      <c r="F233">
        <v>48767</v>
      </c>
      <c r="G233">
        <v>40655</v>
      </c>
      <c r="H233">
        <f t="shared" si="3"/>
        <v>0.47368785306971783</v>
      </c>
    </row>
    <row r="234" spans="1:8" x14ac:dyDescent="0.3">
      <c r="A234" t="s">
        <v>621</v>
      </c>
      <c r="B234">
        <v>183838</v>
      </c>
      <c r="C234">
        <v>182145</v>
      </c>
      <c r="D234">
        <v>187583</v>
      </c>
      <c r="E234">
        <v>252408</v>
      </c>
      <c r="F234">
        <v>255968</v>
      </c>
      <c r="G234">
        <v>258257</v>
      </c>
      <c r="H234">
        <f t="shared" si="3"/>
        <v>0.46978076538659241</v>
      </c>
    </row>
    <row r="235" spans="1:8" x14ac:dyDescent="0.3">
      <c r="A235" t="s">
        <v>622</v>
      </c>
      <c r="B235">
        <v>10329</v>
      </c>
      <c r="C235">
        <v>10311</v>
      </c>
      <c r="D235">
        <v>10328</v>
      </c>
      <c r="E235">
        <v>14607</v>
      </c>
      <c r="F235">
        <v>14733</v>
      </c>
      <c r="G235">
        <v>13280</v>
      </c>
      <c r="H235">
        <f t="shared" si="3"/>
        <v>0.46075238037775473</v>
      </c>
    </row>
    <row r="236" spans="1:8" x14ac:dyDescent="0.3">
      <c r="A236" t="s">
        <v>153</v>
      </c>
      <c r="B236">
        <v>6172664</v>
      </c>
      <c r="C236">
        <v>6254359</v>
      </c>
      <c r="D236">
        <v>6432648</v>
      </c>
      <c r="E236">
        <v>8776021</v>
      </c>
      <c r="F236">
        <v>8455122</v>
      </c>
      <c r="G236">
        <v>8653669</v>
      </c>
      <c r="H236">
        <f t="shared" si="3"/>
        <v>0.45680133107026133</v>
      </c>
    </row>
    <row r="237" spans="1:8" x14ac:dyDescent="0.3">
      <c r="A237" t="s">
        <v>623</v>
      </c>
      <c r="B237">
        <v>96727</v>
      </c>
      <c r="C237">
        <v>101943</v>
      </c>
      <c r="D237">
        <v>97040</v>
      </c>
      <c r="E237">
        <v>133052</v>
      </c>
      <c r="F237">
        <v>137234</v>
      </c>
      <c r="G237">
        <v>134063</v>
      </c>
      <c r="H237">
        <f t="shared" si="3"/>
        <v>0.45141801173534746</v>
      </c>
    </row>
    <row r="238" spans="1:8" x14ac:dyDescent="0.3">
      <c r="A238" t="s">
        <v>624</v>
      </c>
      <c r="B238">
        <v>118397</v>
      </c>
      <c r="C238">
        <v>109468</v>
      </c>
      <c r="D238">
        <v>107370</v>
      </c>
      <c r="E238">
        <v>152745</v>
      </c>
      <c r="F238">
        <v>148597</v>
      </c>
      <c r="G238">
        <v>149723</v>
      </c>
      <c r="H238">
        <f t="shared" si="3"/>
        <v>0.42816256514966899</v>
      </c>
    </row>
    <row r="239" spans="1:8" x14ac:dyDescent="0.3">
      <c r="A239" t="s">
        <v>625</v>
      </c>
      <c r="B239">
        <v>445181</v>
      </c>
      <c r="C239">
        <v>457289</v>
      </c>
      <c r="D239">
        <v>469845</v>
      </c>
      <c r="E239">
        <v>612381</v>
      </c>
      <c r="F239">
        <v>612656</v>
      </c>
      <c r="G239">
        <v>615469</v>
      </c>
      <c r="H239">
        <f t="shared" si="3"/>
        <v>0.4234907783797629</v>
      </c>
    </row>
    <row r="240" spans="1:8" x14ac:dyDescent="0.3">
      <c r="A240" t="s">
        <v>162</v>
      </c>
      <c r="B240">
        <v>327134</v>
      </c>
      <c r="C240">
        <v>342046</v>
      </c>
      <c r="D240">
        <v>354409</v>
      </c>
      <c r="E240">
        <v>454292</v>
      </c>
      <c r="F240">
        <v>463332</v>
      </c>
      <c r="G240">
        <v>454052</v>
      </c>
      <c r="H240">
        <f t="shared" si="3"/>
        <v>0.42230319787941811</v>
      </c>
    </row>
    <row r="241" spans="1:8" x14ac:dyDescent="0.3">
      <c r="A241" t="s">
        <v>626</v>
      </c>
      <c r="B241">
        <v>31203</v>
      </c>
      <c r="C241">
        <v>26184</v>
      </c>
      <c r="D241">
        <v>29335</v>
      </c>
      <c r="E241">
        <v>38574</v>
      </c>
      <c r="F241">
        <v>43333</v>
      </c>
      <c r="G241">
        <v>33749</v>
      </c>
      <c r="H241">
        <f t="shared" si="3"/>
        <v>0.41537017811647742</v>
      </c>
    </row>
    <row r="242" spans="1:8" x14ac:dyDescent="0.3">
      <c r="A242" t="s">
        <v>627</v>
      </c>
      <c r="B242">
        <v>31116</v>
      </c>
      <c r="C242">
        <v>34771</v>
      </c>
      <c r="D242">
        <v>30816</v>
      </c>
      <c r="E242">
        <v>48694</v>
      </c>
      <c r="F242">
        <v>40259</v>
      </c>
      <c r="G242">
        <v>39332</v>
      </c>
      <c r="H242">
        <f t="shared" si="3"/>
        <v>0.40771993808217055</v>
      </c>
    </row>
    <row r="243" spans="1:8" x14ac:dyDescent="0.3">
      <c r="A243" t="s">
        <v>628</v>
      </c>
      <c r="B243">
        <v>217404</v>
      </c>
      <c r="C243">
        <v>226871</v>
      </c>
      <c r="D243">
        <v>262173</v>
      </c>
      <c r="E243">
        <v>318330</v>
      </c>
      <c r="F243">
        <v>293927</v>
      </c>
      <c r="G243">
        <v>324574</v>
      </c>
      <c r="H243">
        <f t="shared" si="3"/>
        <v>0.40720544478268406</v>
      </c>
    </row>
    <row r="244" spans="1:8" x14ac:dyDescent="0.3">
      <c r="A244" t="s">
        <v>629</v>
      </c>
      <c r="B244">
        <v>25298</v>
      </c>
      <c r="C244">
        <v>23788</v>
      </c>
      <c r="D244">
        <v>23713</v>
      </c>
      <c r="E244">
        <v>33457</v>
      </c>
      <c r="F244">
        <v>29773</v>
      </c>
      <c r="G244">
        <v>33210</v>
      </c>
      <c r="H244">
        <f t="shared" si="3"/>
        <v>0.40571301789214886</v>
      </c>
    </row>
    <row r="245" spans="1:8" x14ac:dyDescent="0.3">
      <c r="A245" t="s">
        <v>630</v>
      </c>
      <c r="B245">
        <v>351437</v>
      </c>
      <c r="C245">
        <v>353268</v>
      </c>
      <c r="D245">
        <v>343620</v>
      </c>
      <c r="E245">
        <v>462673</v>
      </c>
      <c r="F245">
        <v>459860</v>
      </c>
      <c r="G245">
        <v>462852</v>
      </c>
      <c r="H245">
        <f t="shared" si="3"/>
        <v>0.40220091034276129</v>
      </c>
    </row>
    <row r="246" spans="1:8" x14ac:dyDescent="0.3">
      <c r="A246" t="s">
        <v>631</v>
      </c>
      <c r="B246">
        <v>34088</v>
      </c>
      <c r="C246">
        <v>32455</v>
      </c>
      <c r="D246">
        <v>30523</v>
      </c>
      <c r="E246">
        <v>41921</v>
      </c>
      <c r="F246">
        <v>45074</v>
      </c>
      <c r="G246">
        <v>39993</v>
      </c>
      <c r="H246">
        <f t="shared" si="3"/>
        <v>0.38765422675353356</v>
      </c>
    </row>
    <row r="247" spans="1:8" x14ac:dyDescent="0.3">
      <c r="A247" t="s">
        <v>632</v>
      </c>
      <c r="B247">
        <v>65490</v>
      </c>
      <c r="C247">
        <v>65480</v>
      </c>
      <c r="D247">
        <v>63432</v>
      </c>
      <c r="E247">
        <v>87014</v>
      </c>
      <c r="F247">
        <v>82390</v>
      </c>
      <c r="G247">
        <v>83714</v>
      </c>
      <c r="H247">
        <f t="shared" si="3"/>
        <v>0.38076704417229118</v>
      </c>
    </row>
    <row r="248" spans="1:8" x14ac:dyDescent="0.3">
      <c r="A248" t="s">
        <v>633</v>
      </c>
      <c r="B248">
        <v>23777</v>
      </c>
      <c r="C248">
        <v>28299</v>
      </c>
      <c r="D248">
        <v>27607</v>
      </c>
      <c r="E248">
        <v>34795</v>
      </c>
      <c r="F248">
        <v>31484</v>
      </c>
      <c r="G248">
        <v>36039</v>
      </c>
      <c r="H248">
        <f t="shared" si="3"/>
        <v>0.36071609955459188</v>
      </c>
    </row>
    <row r="249" spans="1:8" x14ac:dyDescent="0.3">
      <c r="A249" t="s">
        <v>634</v>
      </c>
      <c r="B249">
        <v>52275</v>
      </c>
      <c r="C249">
        <v>58404</v>
      </c>
      <c r="D249">
        <v>45747</v>
      </c>
      <c r="E249">
        <v>73370</v>
      </c>
      <c r="F249">
        <v>72486</v>
      </c>
      <c r="G249">
        <v>54949</v>
      </c>
      <c r="H249">
        <f t="shared" si="3"/>
        <v>0.36031486559636866</v>
      </c>
    </row>
    <row r="250" spans="1:8" x14ac:dyDescent="0.3">
      <c r="A250" t="s">
        <v>635</v>
      </c>
      <c r="B250">
        <v>71178</v>
      </c>
      <c r="C250">
        <v>104911</v>
      </c>
      <c r="D250">
        <v>85156</v>
      </c>
      <c r="E250">
        <v>116528</v>
      </c>
      <c r="F250">
        <v>90149</v>
      </c>
      <c r="G250">
        <v>127814</v>
      </c>
      <c r="H250">
        <f t="shared" si="3"/>
        <v>0.35656396789664563</v>
      </c>
    </row>
    <row r="251" spans="1:8" x14ac:dyDescent="0.3">
      <c r="A251" t="s">
        <v>636</v>
      </c>
      <c r="B251">
        <v>20634</v>
      </c>
      <c r="C251">
        <v>24053</v>
      </c>
      <c r="D251">
        <v>35552</v>
      </c>
      <c r="E251">
        <v>32279</v>
      </c>
      <c r="F251">
        <v>35004</v>
      </c>
      <c r="G251">
        <v>34957</v>
      </c>
      <c r="H251">
        <f t="shared" si="3"/>
        <v>0.34958421019561681</v>
      </c>
    </row>
    <row r="252" spans="1:8" x14ac:dyDescent="0.3">
      <c r="A252" t="s">
        <v>637</v>
      </c>
      <c r="B252">
        <v>259230</v>
      </c>
      <c r="C252">
        <v>112427</v>
      </c>
      <c r="D252">
        <v>113321</v>
      </c>
      <c r="E252">
        <v>124548</v>
      </c>
      <c r="F252">
        <v>319276</v>
      </c>
      <c r="G252">
        <v>170093</v>
      </c>
      <c r="H252">
        <f t="shared" si="3"/>
        <v>0.34012431614042504</v>
      </c>
    </row>
    <row r="253" spans="1:8" x14ac:dyDescent="0.3">
      <c r="A253" t="s">
        <v>638</v>
      </c>
      <c r="B253">
        <v>45319</v>
      </c>
      <c r="C253">
        <v>40576</v>
      </c>
      <c r="D253">
        <v>37741</v>
      </c>
      <c r="E253">
        <v>44557</v>
      </c>
      <c r="F253">
        <v>49880</v>
      </c>
      <c r="G253">
        <v>61506</v>
      </c>
      <c r="H253">
        <f t="shared" si="3"/>
        <v>0.33491990968853247</v>
      </c>
    </row>
    <row r="254" spans="1:8" x14ac:dyDescent="0.3">
      <c r="A254" t="s">
        <v>639</v>
      </c>
      <c r="B254">
        <v>12953</v>
      </c>
      <c r="C254">
        <v>15459</v>
      </c>
      <c r="D254">
        <v>14468</v>
      </c>
      <c r="E254">
        <v>20735</v>
      </c>
      <c r="F254">
        <v>18042</v>
      </c>
      <c r="G254">
        <v>15116</v>
      </c>
      <c r="H254">
        <f t="shared" si="3"/>
        <v>0.3297929920222904</v>
      </c>
    </row>
    <row r="255" spans="1:8" x14ac:dyDescent="0.3">
      <c r="A255" t="s">
        <v>640</v>
      </c>
      <c r="B255">
        <v>9846</v>
      </c>
      <c r="C255">
        <v>9628</v>
      </c>
      <c r="D255">
        <v>10050</v>
      </c>
      <c r="E255">
        <v>13992</v>
      </c>
      <c r="F255">
        <v>12442</v>
      </c>
      <c r="G255">
        <v>10546</v>
      </c>
      <c r="H255">
        <f t="shared" si="3"/>
        <v>0.32485702945407718</v>
      </c>
    </row>
    <row r="256" spans="1:8" x14ac:dyDescent="0.3">
      <c r="A256" t="s">
        <v>641</v>
      </c>
      <c r="B256">
        <v>27478</v>
      </c>
      <c r="C256">
        <v>54270</v>
      </c>
      <c r="D256">
        <v>35386</v>
      </c>
      <c r="E256">
        <v>46481</v>
      </c>
      <c r="F256">
        <v>54948</v>
      </c>
      <c r="G256">
        <v>43910</v>
      </c>
      <c r="H256">
        <f t="shared" si="3"/>
        <v>0.31126198332636135</v>
      </c>
    </row>
    <row r="257" spans="1:8" x14ac:dyDescent="0.3">
      <c r="A257" t="s">
        <v>642</v>
      </c>
      <c r="B257">
        <v>52944</v>
      </c>
      <c r="C257">
        <v>52392</v>
      </c>
      <c r="D257">
        <v>51542</v>
      </c>
      <c r="E257">
        <v>65339</v>
      </c>
      <c r="F257">
        <v>63825</v>
      </c>
      <c r="G257">
        <v>64907</v>
      </c>
      <c r="H257">
        <f t="shared" si="3"/>
        <v>0.30694150426985806</v>
      </c>
    </row>
    <row r="258" spans="1:8" x14ac:dyDescent="0.3">
      <c r="A258" t="s">
        <v>643</v>
      </c>
      <c r="B258">
        <v>30581</v>
      </c>
      <c r="C258">
        <v>32002</v>
      </c>
      <c r="D258">
        <v>32470</v>
      </c>
      <c r="E258">
        <v>38321</v>
      </c>
      <c r="F258">
        <v>40626</v>
      </c>
      <c r="G258">
        <v>38268</v>
      </c>
      <c r="H258">
        <f t="shared" ref="H258:H321" si="4">LOG((AVERAGE(E258:G258))/(AVERAGE(B258:D258)),2)</f>
        <v>0.30235313712191558</v>
      </c>
    </row>
    <row r="259" spans="1:8" x14ac:dyDescent="0.3">
      <c r="A259" t="s">
        <v>644</v>
      </c>
      <c r="B259">
        <v>39391</v>
      </c>
      <c r="C259">
        <v>30627</v>
      </c>
      <c r="D259">
        <v>50998</v>
      </c>
      <c r="E259">
        <v>50587</v>
      </c>
      <c r="F259">
        <v>49805</v>
      </c>
      <c r="G259">
        <v>48826</v>
      </c>
      <c r="H259">
        <f t="shared" si="4"/>
        <v>0.30222377229513592</v>
      </c>
    </row>
    <row r="260" spans="1:8" x14ac:dyDescent="0.3">
      <c r="A260" t="s">
        <v>645</v>
      </c>
      <c r="B260">
        <v>57698</v>
      </c>
      <c r="C260">
        <v>59202</v>
      </c>
      <c r="D260">
        <v>57413</v>
      </c>
      <c r="E260">
        <v>70701</v>
      </c>
      <c r="F260">
        <v>71748</v>
      </c>
      <c r="G260">
        <v>71673</v>
      </c>
      <c r="H260">
        <f t="shared" si="4"/>
        <v>0.29675286578656895</v>
      </c>
    </row>
    <row r="261" spans="1:8" x14ac:dyDescent="0.3">
      <c r="A261" t="s">
        <v>646</v>
      </c>
      <c r="B261">
        <v>80621</v>
      </c>
      <c r="C261">
        <v>93054</v>
      </c>
      <c r="D261">
        <v>68011</v>
      </c>
      <c r="E261">
        <v>94410</v>
      </c>
      <c r="F261">
        <v>99028</v>
      </c>
      <c r="G261">
        <v>103034</v>
      </c>
      <c r="H261">
        <f t="shared" si="4"/>
        <v>0.29476195192893367</v>
      </c>
    </row>
    <row r="262" spans="1:8" x14ac:dyDescent="0.3">
      <c r="A262" t="s">
        <v>647</v>
      </c>
      <c r="B262">
        <v>50711</v>
      </c>
      <c r="C262">
        <v>54817</v>
      </c>
      <c r="D262">
        <v>29829</v>
      </c>
      <c r="E262">
        <v>57105</v>
      </c>
      <c r="F262">
        <v>56068</v>
      </c>
      <c r="G262">
        <v>52596</v>
      </c>
      <c r="H262">
        <f t="shared" si="4"/>
        <v>0.29240473907504422</v>
      </c>
    </row>
    <row r="263" spans="1:8" x14ac:dyDescent="0.3">
      <c r="A263" t="s">
        <v>648</v>
      </c>
      <c r="B263">
        <v>21726</v>
      </c>
      <c r="C263">
        <v>21819</v>
      </c>
      <c r="D263">
        <v>21704</v>
      </c>
      <c r="E263">
        <v>26674</v>
      </c>
      <c r="F263">
        <v>26825</v>
      </c>
      <c r="G263">
        <v>26083</v>
      </c>
      <c r="H263">
        <f t="shared" si="4"/>
        <v>0.28648636506087727</v>
      </c>
    </row>
    <row r="264" spans="1:8" x14ac:dyDescent="0.3">
      <c r="A264" t="s">
        <v>649</v>
      </c>
      <c r="B264">
        <v>54424</v>
      </c>
      <c r="C264">
        <v>46875</v>
      </c>
      <c r="D264">
        <v>53414</v>
      </c>
      <c r="E264">
        <v>60831</v>
      </c>
      <c r="F264">
        <v>61416</v>
      </c>
      <c r="G264">
        <v>65513</v>
      </c>
      <c r="H264">
        <f t="shared" si="4"/>
        <v>0.27929532040300364</v>
      </c>
    </row>
    <row r="265" spans="1:8" x14ac:dyDescent="0.3">
      <c r="A265" t="s">
        <v>650</v>
      </c>
      <c r="B265">
        <v>65883</v>
      </c>
      <c r="C265">
        <v>64264</v>
      </c>
      <c r="D265">
        <v>182644</v>
      </c>
      <c r="E265">
        <v>69281</v>
      </c>
      <c r="F265">
        <v>69465</v>
      </c>
      <c r="G265">
        <v>237894</v>
      </c>
      <c r="H265">
        <f t="shared" si="4"/>
        <v>0.26798722320870888</v>
      </c>
    </row>
    <row r="266" spans="1:8" x14ac:dyDescent="0.3">
      <c r="A266" t="s">
        <v>651</v>
      </c>
      <c r="B266">
        <v>82643</v>
      </c>
      <c r="C266">
        <v>92057</v>
      </c>
      <c r="D266">
        <v>92324</v>
      </c>
      <c r="E266">
        <v>116881</v>
      </c>
      <c r="F266">
        <v>96834</v>
      </c>
      <c r="G266">
        <v>104299</v>
      </c>
      <c r="H266">
        <f t="shared" si="4"/>
        <v>0.25212086244960236</v>
      </c>
    </row>
    <row r="267" spans="1:8" x14ac:dyDescent="0.3">
      <c r="A267" t="s">
        <v>652</v>
      </c>
      <c r="B267">
        <v>23608</v>
      </c>
      <c r="C267">
        <v>23179</v>
      </c>
      <c r="D267">
        <v>22015</v>
      </c>
      <c r="E267">
        <v>26756</v>
      </c>
      <c r="F267">
        <v>26522</v>
      </c>
      <c r="G267">
        <v>28628</v>
      </c>
      <c r="H267">
        <f t="shared" si="4"/>
        <v>0.2515186368122232</v>
      </c>
    </row>
    <row r="268" spans="1:8" x14ac:dyDescent="0.3">
      <c r="A268" t="s">
        <v>653</v>
      </c>
      <c r="B268">
        <v>469460</v>
      </c>
      <c r="C268">
        <v>480649</v>
      </c>
      <c r="D268">
        <v>470032</v>
      </c>
      <c r="E268">
        <v>601400</v>
      </c>
      <c r="F268">
        <v>552955</v>
      </c>
      <c r="G268">
        <v>535987</v>
      </c>
      <c r="H268">
        <f t="shared" si="4"/>
        <v>0.25128099450170749</v>
      </c>
    </row>
    <row r="269" spans="1:8" x14ac:dyDescent="0.3">
      <c r="A269" t="s">
        <v>654</v>
      </c>
      <c r="B269">
        <v>49675</v>
      </c>
      <c r="C269">
        <v>50138</v>
      </c>
      <c r="D269">
        <v>54176</v>
      </c>
      <c r="E269">
        <v>59466</v>
      </c>
      <c r="F269">
        <v>62126</v>
      </c>
      <c r="G269">
        <v>61681</v>
      </c>
      <c r="H269">
        <f t="shared" si="4"/>
        <v>0.25116696436003844</v>
      </c>
    </row>
    <row r="270" spans="1:8" x14ac:dyDescent="0.3">
      <c r="A270" t="s">
        <v>655</v>
      </c>
      <c r="B270">
        <v>28226</v>
      </c>
      <c r="C270">
        <v>28550</v>
      </c>
      <c r="D270">
        <v>26974</v>
      </c>
      <c r="E270">
        <v>33111</v>
      </c>
      <c r="F270">
        <v>33011</v>
      </c>
      <c r="G270">
        <v>33459</v>
      </c>
      <c r="H270">
        <f t="shared" si="4"/>
        <v>0.24978131267261094</v>
      </c>
    </row>
    <row r="271" spans="1:8" x14ac:dyDescent="0.3">
      <c r="A271" t="s">
        <v>656</v>
      </c>
      <c r="B271">
        <v>13917</v>
      </c>
      <c r="C271">
        <v>14100</v>
      </c>
      <c r="D271">
        <v>14753</v>
      </c>
      <c r="E271">
        <v>17767</v>
      </c>
      <c r="F271">
        <v>16592</v>
      </c>
      <c r="G271">
        <v>16484</v>
      </c>
      <c r="H271">
        <f t="shared" si="4"/>
        <v>0.24944995211034154</v>
      </c>
    </row>
    <row r="272" spans="1:8" x14ac:dyDescent="0.3">
      <c r="A272" t="s">
        <v>657</v>
      </c>
      <c r="B272">
        <v>34138</v>
      </c>
      <c r="C272">
        <v>32308</v>
      </c>
      <c r="D272">
        <v>34215</v>
      </c>
      <c r="E272">
        <v>42212</v>
      </c>
      <c r="F272">
        <v>36844</v>
      </c>
      <c r="G272">
        <v>40509</v>
      </c>
      <c r="H272">
        <f t="shared" si="4"/>
        <v>0.24829029915025502</v>
      </c>
    </row>
    <row r="273" spans="1:8" x14ac:dyDescent="0.3">
      <c r="A273" t="s">
        <v>658</v>
      </c>
      <c r="B273">
        <v>15512</v>
      </c>
      <c r="C273">
        <v>15247</v>
      </c>
      <c r="D273">
        <v>14515</v>
      </c>
      <c r="E273">
        <v>16799</v>
      </c>
      <c r="F273">
        <v>19588</v>
      </c>
      <c r="G273">
        <v>17028</v>
      </c>
      <c r="H273">
        <f t="shared" si="4"/>
        <v>0.23856216075687553</v>
      </c>
    </row>
    <row r="274" spans="1:8" x14ac:dyDescent="0.3">
      <c r="A274" t="s">
        <v>659</v>
      </c>
      <c r="B274">
        <v>151832</v>
      </c>
      <c r="C274">
        <v>134148</v>
      </c>
      <c r="D274">
        <v>107277</v>
      </c>
      <c r="E274">
        <v>159054</v>
      </c>
      <c r="F274">
        <v>154490</v>
      </c>
      <c r="G274">
        <v>150112</v>
      </c>
      <c r="H274">
        <f t="shared" si="4"/>
        <v>0.23758237848407679</v>
      </c>
    </row>
    <row r="275" spans="1:8" x14ac:dyDescent="0.3">
      <c r="A275" t="s">
        <v>228</v>
      </c>
      <c r="B275">
        <v>136264</v>
      </c>
      <c r="C275">
        <v>141988</v>
      </c>
      <c r="D275">
        <v>134933</v>
      </c>
      <c r="E275">
        <v>156082</v>
      </c>
      <c r="F275">
        <v>164252</v>
      </c>
      <c r="G275">
        <v>165169</v>
      </c>
      <c r="H275">
        <f t="shared" si="4"/>
        <v>0.23269232982389543</v>
      </c>
    </row>
    <row r="276" spans="1:8" x14ac:dyDescent="0.3">
      <c r="A276" t="s">
        <v>660</v>
      </c>
      <c r="B276">
        <v>137053</v>
      </c>
      <c r="C276">
        <v>137038</v>
      </c>
      <c r="D276">
        <v>150739</v>
      </c>
      <c r="E276">
        <v>155466</v>
      </c>
      <c r="F276">
        <v>164705</v>
      </c>
      <c r="G276">
        <v>179005</v>
      </c>
      <c r="H276">
        <f t="shared" si="4"/>
        <v>0.23266292440669406</v>
      </c>
    </row>
    <row r="277" spans="1:8" x14ac:dyDescent="0.3">
      <c r="A277" t="s">
        <v>661</v>
      </c>
      <c r="B277">
        <v>714864</v>
      </c>
      <c r="C277">
        <v>734744</v>
      </c>
      <c r="D277">
        <v>722317</v>
      </c>
      <c r="E277">
        <v>875230</v>
      </c>
      <c r="F277">
        <v>855078</v>
      </c>
      <c r="G277">
        <v>817451</v>
      </c>
      <c r="H277">
        <f t="shared" si="4"/>
        <v>0.23025452982646105</v>
      </c>
    </row>
    <row r="278" spans="1:8" x14ac:dyDescent="0.3">
      <c r="A278" t="s">
        <v>662</v>
      </c>
      <c r="B278">
        <v>34049</v>
      </c>
      <c r="C278">
        <v>31611</v>
      </c>
      <c r="D278">
        <v>40325</v>
      </c>
      <c r="E278">
        <v>38903</v>
      </c>
      <c r="F278">
        <v>43491</v>
      </c>
      <c r="G278">
        <v>41718</v>
      </c>
      <c r="H278">
        <f t="shared" si="4"/>
        <v>0.22778251648700296</v>
      </c>
    </row>
    <row r="279" spans="1:8" x14ac:dyDescent="0.3">
      <c r="A279" t="s">
        <v>663</v>
      </c>
      <c r="B279">
        <v>23302</v>
      </c>
      <c r="C279">
        <v>20968</v>
      </c>
      <c r="D279">
        <v>23458</v>
      </c>
      <c r="E279">
        <v>28170</v>
      </c>
      <c r="F279">
        <v>27965</v>
      </c>
      <c r="G279">
        <v>23143</v>
      </c>
      <c r="H279">
        <f t="shared" si="4"/>
        <v>0.22716817336595835</v>
      </c>
    </row>
    <row r="280" spans="1:8" x14ac:dyDescent="0.3">
      <c r="A280" t="s">
        <v>664</v>
      </c>
      <c r="B280">
        <v>127643</v>
      </c>
      <c r="C280">
        <v>124679</v>
      </c>
      <c r="D280">
        <v>128899</v>
      </c>
      <c r="E280">
        <v>146642</v>
      </c>
      <c r="F280">
        <v>153083</v>
      </c>
      <c r="G280">
        <v>146411</v>
      </c>
      <c r="H280">
        <f t="shared" si="4"/>
        <v>0.22685597406774005</v>
      </c>
    </row>
    <row r="281" spans="1:8" x14ac:dyDescent="0.3">
      <c r="A281" t="s">
        <v>665</v>
      </c>
      <c r="B281">
        <v>54527</v>
      </c>
      <c r="C281">
        <v>51806</v>
      </c>
      <c r="D281">
        <v>49606</v>
      </c>
      <c r="E281">
        <v>61352</v>
      </c>
      <c r="F281">
        <v>61062</v>
      </c>
      <c r="G281">
        <v>59387</v>
      </c>
      <c r="H281">
        <f t="shared" si="4"/>
        <v>0.22137834711568119</v>
      </c>
    </row>
    <row r="282" spans="1:8" x14ac:dyDescent="0.3">
      <c r="A282" t="s">
        <v>666</v>
      </c>
      <c r="B282">
        <v>28048</v>
      </c>
      <c r="C282">
        <v>28011</v>
      </c>
      <c r="D282">
        <v>30189</v>
      </c>
      <c r="E282">
        <v>35556</v>
      </c>
      <c r="F282">
        <v>33064</v>
      </c>
      <c r="G282">
        <v>31664</v>
      </c>
      <c r="H282">
        <f t="shared" si="4"/>
        <v>0.21752853910287656</v>
      </c>
    </row>
    <row r="283" spans="1:8" x14ac:dyDescent="0.3">
      <c r="A283" t="s">
        <v>667</v>
      </c>
      <c r="B283">
        <v>16182</v>
      </c>
      <c r="C283">
        <v>14248</v>
      </c>
      <c r="D283">
        <v>16410</v>
      </c>
      <c r="E283">
        <v>18883</v>
      </c>
      <c r="F283">
        <v>16975</v>
      </c>
      <c r="G283">
        <v>18520</v>
      </c>
      <c r="H283">
        <f t="shared" si="4"/>
        <v>0.21528201478167577</v>
      </c>
    </row>
    <row r="284" spans="1:8" x14ac:dyDescent="0.3">
      <c r="A284" t="s">
        <v>668</v>
      </c>
      <c r="B284">
        <v>82791</v>
      </c>
      <c r="C284">
        <v>77810</v>
      </c>
      <c r="D284">
        <v>74033</v>
      </c>
      <c r="E284">
        <v>85234</v>
      </c>
      <c r="F284">
        <v>94711</v>
      </c>
      <c r="G284">
        <v>90642</v>
      </c>
      <c r="H284">
        <f t="shared" si="4"/>
        <v>0.20568044412063022</v>
      </c>
    </row>
    <row r="285" spans="1:8" x14ac:dyDescent="0.3">
      <c r="A285" t="s">
        <v>669</v>
      </c>
      <c r="B285">
        <v>17026</v>
      </c>
      <c r="C285">
        <v>16734</v>
      </c>
      <c r="D285">
        <v>15885</v>
      </c>
      <c r="E285">
        <v>18172</v>
      </c>
      <c r="F285">
        <v>20128</v>
      </c>
      <c r="G285">
        <v>18811</v>
      </c>
      <c r="H285">
        <f t="shared" si="4"/>
        <v>0.20212022213381536</v>
      </c>
    </row>
    <row r="286" spans="1:8" x14ac:dyDescent="0.3">
      <c r="A286" t="s">
        <v>670</v>
      </c>
      <c r="B286">
        <v>37361</v>
      </c>
      <c r="C286">
        <v>36995</v>
      </c>
      <c r="D286">
        <v>37936</v>
      </c>
      <c r="E286">
        <v>42268</v>
      </c>
      <c r="F286">
        <v>43092</v>
      </c>
      <c r="G286">
        <v>43720</v>
      </c>
      <c r="H286">
        <f t="shared" si="4"/>
        <v>0.20101033321718037</v>
      </c>
    </row>
    <row r="287" spans="1:8" x14ac:dyDescent="0.3">
      <c r="A287" t="s">
        <v>671</v>
      </c>
      <c r="B287">
        <v>131228</v>
      </c>
      <c r="C287">
        <v>171557</v>
      </c>
      <c r="D287">
        <v>208225</v>
      </c>
      <c r="E287">
        <v>165372</v>
      </c>
      <c r="F287">
        <v>187848</v>
      </c>
      <c r="G287">
        <v>233445</v>
      </c>
      <c r="H287">
        <f t="shared" si="4"/>
        <v>0.19918540079118482</v>
      </c>
    </row>
    <row r="288" spans="1:8" x14ac:dyDescent="0.3">
      <c r="A288" t="s">
        <v>672</v>
      </c>
      <c r="B288">
        <v>9025</v>
      </c>
      <c r="C288">
        <v>8728</v>
      </c>
      <c r="D288">
        <v>9800</v>
      </c>
      <c r="E288">
        <v>10671</v>
      </c>
      <c r="F288">
        <v>11087</v>
      </c>
      <c r="G288">
        <v>9784</v>
      </c>
      <c r="H288">
        <f t="shared" si="4"/>
        <v>0.19506473122152881</v>
      </c>
    </row>
    <row r="289" spans="1:8" x14ac:dyDescent="0.3">
      <c r="A289" t="s">
        <v>673</v>
      </c>
      <c r="B289">
        <v>71675</v>
      </c>
      <c r="C289">
        <v>72901</v>
      </c>
      <c r="D289">
        <v>68998</v>
      </c>
      <c r="E289">
        <v>92283</v>
      </c>
      <c r="F289">
        <v>75858</v>
      </c>
      <c r="G289">
        <v>75625</v>
      </c>
      <c r="H289">
        <f t="shared" si="4"/>
        <v>0.19076088834658908</v>
      </c>
    </row>
    <row r="290" spans="1:8" x14ac:dyDescent="0.3">
      <c r="A290" t="s">
        <v>674</v>
      </c>
      <c r="B290">
        <v>17362</v>
      </c>
      <c r="C290">
        <v>15801</v>
      </c>
      <c r="D290">
        <v>15137</v>
      </c>
      <c r="E290">
        <v>18027</v>
      </c>
      <c r="F290">
        <v>18849</v>
      </c>
      <c r="G290">
        <v>18247</v>
      </c>
      <c r="H290">
        <f t="shared" si="4"/>
        <v>0.19063121798233923</v>
      </c>
    </row>
    <row r="291" spans="1:8" x14ac:dyDescent="0.3">
      <c r="A291" t="s">
        <v>675</v>
      </c>
      <c r="B291">
        <v>19800</v>
      </c>
      <c r="C291">
        <v>113461</v>
      </c>
      <c r="D291">
        <v>244492</v>
      </c>
      <c r="E291">
        <v>80685</v>
      </c>
      <c r="F291">
        <v>141599</v>
      </c>
      <c r="G291">
        <v>208231</v>
      </c>
      <c r="H291">
        <f t="shared" si="4"/>
        <v>0.18862029198329291</v>
      </c>
    </row>
    <row r="292" spans="1:8" x14ac:dyDescent="0.3">
      <c r="A292" t="s">
        <v>676</v>
      </c>
      <c r="B292">
        <v>27886</v>
      </c>
      <c r="C292">
        <v>31014</v>
      </c>
      <c r="D292">
        <v>30577</v>
      </c>
      <c r="E292">
        <v>34774</v>
      </c>
      <c r="F292">
        <v>34647</v>
      </c>
      <c r="G292">
        <v>32220</v>
      </c>
      <c r="H292">
        <f t="shared" si="4"/>
        <v>0.1838936832031271</v>
      </c>
    </row>
    <row r="293" spans="1:8" x14ac:dyDescent="0.3">
      <c r="A293" t="s">
        <v>677</v>
      </c>
      <c r="B293">
        <v>110904</v>
      </c>
      <c r="C293">
        <v>111299</v>
      </c>
      <c r="D293">
        <v>113846</v>
      </c>
      <c r="E293">
        <v>114156</v>
      </c>
      <c r="F293">
        <v>153993</v>
      </c>
      <c r="G293">
        <v>113175</v>
      </c>
      <c r="H293">
        <f t="shared" si="4"/>
        <v>0.18234572444142841</v>
      </c>
    </row>
    <row r="294" spans="1:8" x14ac:dyDescent="0.3">
      <c r="A294" t="s">
        <v>678</v>
      </c>
      <c r="B294">
        <v>67512</v>
      </c>
      <c r="C294">
        <v>71709</v>
      </c>
      <c r="D294">
        <v>71738</v>
      </c>
      <c r="E294">
        <v>79008</v>
      </c>
      <c r="F294">
        <v>80438</v>
      </c>
      <c r="G294">
        <v>79692</v>
      </c>
      <c r="H294">
        <f t="shared" si="4"/>
        <v>0.18088076078541601</v>
      </c>
    </row>
    <row r="295" spans="1:8" x14ac:dyDescent="0.3">
      <c r="A295" t="s">
        <v>679</v>
      </c>
      <c r="B295">
        <v>28219</v>
      </c>
      <c r="C295">
        <v>24987</v>
      </c>
      <c r="D295">
        <v>31566</v>
      </c>
      <c r="E295">
        <v>29077</v>
      </c>
      <c r="F295">
        <v>27902</v>
      </c>
      <c r="G295">
        <v>39007</v>
      </c>
      <c r="H295">
        <f t="shared" si="4"/>
        <v>0.17923617290789276</v>
      </c>
    </row>
    <row r="296" spans="1:8" x14ac:dyDescent="0.3">
      <c r="A296" t="s">
        <v>680</v>
      </c>
      <c r="B296">
        <v>100347</v>
      </c>
      <c r="C296">
        <v>108171</v>
      </c>
      <c r="D296">
        <v>111750</v>
      </c>
      <c r="E296">
        <v>114534</v>
      </c>
      <c r="F296">
        <v>118117</v>
      </c>
      <c r="G296">
        <v>129404</v>
      </c>
      <c r="H296">
        <f t="shared" si="4"/>
        <v>0.17692921812257595</v>
      </c>
    </row>
    <row r="297" spans="1:8" x14ac:dyDescent="0.3">
      <c r="A297" t="s">
        <v>681</v>
      </c>
      <c r="B297">
        <v>64639</v>
      </c>
      <c r="C297">
        <v>66452</v>
      </c>
      <c r="D297">
        <v>64619</v>
      </c>
      <c r="E297">
        <v>72340</v>
      </c>
      <c r="F297">
        <v>77445</v>
      </c>
      <c r="G297">
        <v>71159</v>
      </c>
      <c r="H297">
        <f t="shared" si="4"/>
        <v>0.17496327970078113</v>
      </c>
    </row>
    <row r="298" spans="1:8" x14ac:dyDescent="0.3">
      <c r="A298" t="s">
        <v>682</v>
      </c>
      <c r="B298">
        <v>25239</v>
      </c>
      <c r="C298">
        <v>27129</v>
      </c>
      <c r="D298">
        <v>30099</v>
      </c>
      <c r="E298">
        <v>31048</v>
      </c>
      <c r="F298">
        <v>30825</v>
      </c>
      <c r="G298">
        <v>31014</v>
      </c>
      <c r="H298">
        <f t="shared" si="4"/>
        <v>0.17165977245709849</v>
      </c>
    </row>
    <row r="299" spans="1:8" x14ac:dyDescent="0.3">
      <c r="A299" t="s">
        <v>683</v>
      </c>
      <c r="B299">
        <v>46730</v>
      </c>
      <c r="C299">
        <v>43284</v>
      </c>
      <c r="D299">
        <v>56882</v>
      </c>
      <c r="E299">
        <v>67457</v>
      </c>
      <c r="F299">
        <v>50445</v>
      </c>
      <c r="G299">
        <v>47318</v>
      </c>
      <c r="H299">
        <f t="shared" si="4"/>
        <v>0.16959322497431523</v>
      </c>
    </row>
    <row r="300" spans="1:8" x14ac:dyDescent="0.3">
      <c r="A300" t="s">
        <v>684</v>
      </c>
      <c r="B300">
        <v>439392</v>
      </c>
      <c r="C300">
        <v>390946</v>
      </c>
      <c r="D300">
        <v>396697</v>
      </c>
      <c r="E300">
        <v>451570</v>
      </c>
      <c r="F300">
        <v>469694</v>
      </c>
      <c r="G300">
        <v>454240</v>
      </c>
      <c r="H300">
        <f t="shared" si="4"/>
        <v>0.16478393396927926</v>
      </c>
    </row>
    <row r="301" spans="1:8" x14ac:dyDescent="0.3">
      <c r="A301" t="s">
        <v>685</v>
      </c>
      <c r="B301">
        <v>59161</v>
      </c>
      <c r="C301">
        <v>60648</v>
      </c>
      <c r="D301">
        <v>59433</v>
      </c>
      <c r="E301">
        <v>67888</v>
      </c>
      <c r="F301">
        <v>68183</v>
      </c>
      <c r="G301">
        <v>64136</v>
      </c>
      <c r="H301">
        <f t="shared" si="4"/>
        <v>0.15958368774747672</v>
      </c>
    </row>
    <row r="302" spans="1:8" x14ac:dyDescent="0.3">
      <c r="A302" t="s">
        <v>686</v>
      </c>
      <c r="B302">
        <v>558787</v>
      </c>
      <c r="C302">
        <v>716307</v>
      </c>
      <c r="D302">
        <v>669655</v>
      </c>
      <c r="E302">
        <v>757774</v>
      </c>
      <c r="F302">
        <v>726528</v>
      </c>
      <c r="G302">
        <v>686002</v>
      </c>
      <c r="H302">
        <f t="shared" si="4"/>
        <v>0.15831317371575473</v>
      </c>
    </row>
    <row r="303" spans="1:8" x14ac:dyDescent="0.3">
      <c r="A303" t="s">
        <v>687</v>
      </c>
      <c r="B303">
        <v>40755</v>
      </c>
      <c r="C303">
        <v>45086</v>
      </c>
      <c r="D303">
        <v>53784</v>
      </c>
      <c r="E303">
        <v>44739</v>
      </c>
      <c r="F303">
        <v>55832</v>
      </c>
      <c r="G303">
        <v>55019</v>
      </c>
      <c r="H303">
        <f t="shared" si="4"/>
        <v>0.15619205844572234</v>
      </c>
    </row>
    <row r="304" spans="1:8" x14ac:dyDescent="0.3">
      <c r="A304" t="s">
        <v>688</v>
      </c>
      <c r="B304">
        <v>117806</v>
      </c>
      <c r="C304">
        <v>130074</v>
      </c>
      <c r="D304">
        <v>111902</v>
      </c>
      <c r="E304">
        <v>122986</v>
      </c>
      <c r="F304">
        <v>140773</v>
      </c>
      <c r="G304">
        <v>137055</v>
      </c>
      <c r="H304">
        <f t="shared" si="4"/>
        <v>0.15580989125758965</v>
      </c>
    </row>
    <row r="305" spans="1:8" x14ac:dyDescent="0.3">
      <c r="A305" t="s">
        <v>689</v>
      </c>
      <c r="B305">
        <v>56512</v>
      </c>
      <c r="C305">
        <v>60946</v>
      </c>
      <c r="D305">
        <v>66278</v>
      </c>
      <c r="E305">
        <v>63350</v>
      </c>
      <c r="F305">
        <v>73591</v>
      </c>
      <c r="G305">
        <v>67345</v>
      </c>
      <c r="H305">
        <f t="shared" si="4"/>
        <v>0.15295601144810164</v>
      </c>
    </row>
    <row r="306" spans="1:8" x14ac:dyDescent="0.3">
      <c r="A306" t="s">
        <v>690</v>
      </c>
      <c r="B306">
        <v>8392</v>
      </c>
      <c r="C306">
        <v>11623</v>
      </c>
      <c r="D306">
        <v>14344</v>
      </c>
      <c r="E306">
        <v>8805</v>
      </c>
      <c r="F306">
        <v>11131</v>
      </c>
      <c r="G306">
        <v>18259</v>
      </c>
      <c r="H306">
        <f t="shared" si="4"/>
        <v>0.15269574323902285</v>
      </c>
    </row>
    <row r="307" spans="1:8" x14ac:dyDescent="0.3">
      <c r="A307" t="s">
        <v>691</v>
      </c>
      <c r="B307">
        <v>40151</v>
      </c>
      <c r="C307">
        <v>36011</v>
      </c>
      <c r="D307">
        <v>38664</v>
      </c>
      <c r="E307">
        <v>43085</v>
      </c>
      <c r="F307">
        <v>43265</v>
      </c>
      <c r="G307">
        <v>41273</v>
      </c>
      <c r="H307">
        <f t="shared" si="4"/>
        <v>0.15243900478253458</v>
      </c>
    </row>
    <row r="308" spans="1:8" x14ac:dyDescent="0.3">
      <c r="A308" t="s">
        <v>692</v>
      </c>
      <c r="B308">
        <v>20184</v>
      </c>
      <c r="C308">
        <v>19769</v>
      </c>
      <c r="D308">
        <v>19215</v>
      </c>
      <c r="E308">
        <v>22917</v>
      </c>
      <c r="F308">
        <v>21264</v>
      </c>
      <c r="G308">
        <v>21578</v>
      </c>
      <c r="H308">
        <f t="shared" si="4"/>
        <v>0.15237123020483717</v>
      </c>
    </row>
    <row r="309" spans="1:8" x14ac:dyDescent="0.3">
      <c r="A309" t="s">
        <v>693</v>
      </c>
      <c r="B309">
        <v>173627</v>
      </c>
      <c r="C309">
        <v>169026</v>
      </c>
      <c r="D309">
        <v>178415</v>
      </c>
      <c r="E309">
        <v>186220</v>
      </c>
      <c r="F309">
        <v>193590</v>
      </c>
      <c r="G309">
        <v>198927</v>
      </c>
      <c r="H309">
        <f t="shared" si="4"/>
        <v>0.15143622367413617</v>
      </c>
    </row>
    <row r="310" spans="1:8" x14ac:dyDescent="0.3">
      <c r="A310" t="s">
        <v>694</v>
      </c>
      <c r="B310">
        <v>9027</v>
      </c>
      <c r="C310">
        <v>9324</v>
      </c>
      <c r="D310">
        <v>9021</v>
      </c>
      <c r="E310">
        <v>9796</v>
      </c>
      <c r="F310">
        <v>10834</v>
      </c>
      <c r="G310">
        <v>9742</v>
      </c>
      <c r="H310">
        <f t="shared" si="4"/>
        <v>0.15004106079854665</v>
      </c>
    </row>
    <row r="311" spans="1:8" x14ac:dyDescent="0.3">
      <c r="A311" t="s">
        <v>695</v>
      </c>
      <c r="B311">
        <v>55527</v>
      </c>
      <c r="C311">
        <v>56897</v>
      </c>
      <c r="D311">
        <v>57818</v>
      </c>
      <c r="E311">
        <v>64125</v>
      </c>
      <c r="F311">
        <v>62488</v>
      </c>
      <c r="G311">
        <v>62003</v>
      </c>
      <c r="H311">
        <f t="shared" si="4"/>
        <v>0.14786505795870847</v>
      </c>
    </row>
    <row r="312" spans="1:8" x14ac:dyDescent="0.3">
      <c r="A312" t="s">
        <v>696</v>
      </c>
      <c r="B312">
        <v>45727</v>
      </c>
      <c r="C312">
        <v>31104</v>
      </c>
      <c r="D312">
        <v>27827</v>
      </c>
      <c r="E312">
        <v>42921</v>
      </c>
      <c r="F312">
        <v>28169</v>
      </c>
      <c r="G312">
        <v>44769</v>
      </c>
      <c r="H312">
        <f t="shared" si="4"/>
        <v>0.14668752338937918</v>
      </c>
    </row>
    <row r="313" spans="1:8" x14ac:dyDescent="0.3">
      <c r="A313" t="s">
        <v>697</v>
      </c>
      <c r="B313">
        <v>14003</v>
      </c>
      <c r="C313">
        <v>13712</v>
      </c>
      <c r="D313">
        <v>13568</v>
      </c>
      <c r="E313">
        <v>14348</v>
      </c>
      <c r="F313">
        <v>13995</v>
      </c>
      <c r="G313">
        <v>17310</v>
      </c>
      <c r="H313">
        <f t="shared" si="4"/>
        <v>0.14516185330835599</v>
      </c>
    </row>
    <row r="314" spans="1:8" x14ac:dyDescent="0.3">
      <c r="A314" t="s">
        <v>698</v>
      </c>
      <c r="B314">
        <v>18323</v>
      </c>
      <c r="C314">
        <v>23336</v>
      </c>
      <c r="D314">
        <v>30761</v>
      </c>
      <c r="E314">
        <v>21067</v>
      </c>
      <c r="F314">
        <v>25240</v>
      </c>
      <c r="G314">
        <v>33765</v>
      </c>
      <c r="H314">
        <f t="shared" si="4"/>
        <v>0.14490966478155631</v>
      </c>
    </row>
    <row r="315" spans="1:8" x14ac:dyDescent="0.3">
      <c r="A315" t="s">
        <v>699</v>
      </c>
      <c r="B315">
        <v>10032</v>
      </c>
      <c r="C315">
        <v>9898</v>
      </c>
      <c r="D315">
        <v>10356</v>
      </c>
      <c r="E315">
        <v>11791</v>
      </c>
      <c r="F315">
        <v>10607</v>
      </c>
      <c r="G315">
        <v>10914</v>
      </c>
      <c r="H315">
        <f t="shared" si="4"/>
        <v>0.13739092586535981</v>
      </c>
    </row>
    <row r="316" spans="1:8" x14ac:dyDescent="0.3">
      <c r="A316" t="s">
        <v>700</v>
      </c>
      <c r="B316">
        <v>36783</v>
      </c>
      <c r="C316">
        <v>35395</v>
      </c>
      <c r="D316">
        <v>135305</v>
      </c>
      <c r="E316">
        <v>73600</v>
      </c>
      <c r="F316">
        <v>76764</v>
      </c>
      <c r="G316">
        <v>77624</v>
      </c>
      <c r="H316">
        <f t="shared" si="4"/>
        <v>0.13596475615845244</v>
      </c>
    </row>
    <row r="317" spans="1:8" x14ac:dyDescent="0.3">
      <c r="A317" t="s">
        <v>701</v>
      </c>
      <c r="B317">
        <v>34703</v>
      </c>
      <c r="C317">
        <v>31298</v>
      </c>
      <c r="D317">
        <v>34632</v>
      </c>
      <c r="E317">
        <v>35521</v>
      </c>
      <c r="F317">
        <v>41503</v>
      </c>
      <c r="G317">
        <v>33356</v>
      </c>
      <c r="H317">
        <f t="shared" si="4"/>
        <v>0.13337531323803309</v>
      </c>
    </row>
    <row r="318" spans="1:8" x14ac:dyDescent="0.3">
      <c r="A318" t="s">
        <v>702</v>
      </c>
      <c r="B318">
        <v>27946</v>
      </c>
      <c r="C318">
        <v>26651</v>
      </c>
      <c r="D318">
        <v>30151</v>
      </c>
      <c r="E318">
        <v>26913</v>
      </c>
      <c r="F318">
        <v>43169</v>
      </c>
      <c r="G318">
        <v>22818</v>
      </c>
      <c r="H318">
        <f t="shared" si="4"/>
        <v>0.13249927466134465</v>
      </c>
    </row>
    <row r="319" spans="1:8" x14ac:dyDescent="0.3">
      <c r="A319" t="s">
        <v>703</v>
      </c>
      <c r="B319">
        <v>13565</v>
      </c>
      <c r="C319">
        <v>13970</v>
      </c>
      <c r="D319">
        <v>15187</v>
      </c>
      <c r="E319">
        <v>15464</v>
      </c>
      <c r="F319">
        <v>15106</v>
      </c>
      <c r="G319">
        <v>16046</v>
      </c>
      <c r="H319">
        <f t="shared" si="4"/>
        <v>0.1258460284507299</v>
      </c>
    </row>
    <row r="320" spans="1:8" x14ac:dyDescent="0.3">
      <c r="A320" t="s">
        <v>211</v>
      </c>
      <c r="B320">
        <v>83156</v>
      </c>
      <c r="C320">
        <v>77914</v>
      </c>
      <c r="D320">
        <v>86139</v>
      </c>
      <c r="E320">
        <v>90704</v>
      </c>
      <c r="F320">
        <v>89971</v>
      </c>
      <c r="G320">
        <v>88921</v>
      </c>
      <c r="H320">
        <f t="shared" si="4"/>
        <v>0.12506782379901332</v>
      </c>
    </row>
    <row r="321" spans="1:8" x14ac:dyDescent="0.3">
      <c r="A321" t="s">
        <v>704</v>
      </c>
      <c r="B321">
        <v>28955</v>
      </c>
      <c r="C321">
        <v>26464</v>
      </c>
      <c r="D321">
        <v>30029</v>
      </c>
      <c r="E321">
        <v>31298</v>
      </c>
      <c r="F321">
        <v>32166</v>
      </c>
      <c r="G321">
        <v>29661</v>
      </c>
      <c r="H321">
        <f t="shared" si="4"/>
        <v>0.12412179595512157</v>
      </c>
    </row>
    <row r="322" spans="1:8" x14ac:dyDescent="0.3">
      <c r="A322" t="s">
        <v>705</v>
      </c>
      <c r="B322">
        <v>36680</v>
      </c>
      <c r="C322">
        <v>35067</v>
      </c>
      <c r="D322">
        <v>77303</v>
      </c>
      <c r="E322">
        <v>38067</v>
      </c>
      <c r="F322">
        <v>44228</v>
      </c>
      <c r="G322">
        <v>79705</v>
      </c>
      <c r="H322">
        <f t="shared" ref="H322:H385" si="5">LOG((AVERAGE(E322:G322))/(AVERAGE(B322:D322)),2)</f>
        <v>0.12019743778081809</v>
      </c>
    </row>
    <row r="323" spans="1:8" x14ac:dyDescent="0.3">
      <c r="A323" t="s">
        <v>706</v>
      </c>
      <c r="B323">
        <v>216327</v>
      </c>
      <c r="C323">
        <v>216084</v>
      </c>
      <c r="D323">
        <v>168561</v>
      </c>
      <c r="E323">
        <v>276425</v>
      </c>
      <c r="F323">
        <v>203622</v>
      </c>
      <c r="G323">
        <v>172504</v>
      </c>
      <c r="H323">
        <f t="shared" si="5"/>
        <v>0.11879288402192305</v>
      </c>
    </row>
    <row r="324" spans="1:8" x14ac:dyDescent="0.3">
      <c r="A324" t="s">
        <v>707</v>
      </c>
      <c r="B324">
        <v>17915</v>
      </c>
      <c r="C324">
        <v>20775</v>
      </c>
      <c r="D324">
        <v>18857</v>
      </c>
      <c r="E324">
        <v>22925</v>
      </c>
      <c r="F324">
        <v>19776</v>
      </c>
      <c r="G324">
        <v>19466</v>
      </c>
      <c r="H324">
        <f t="shared" si="5"/>
        <v>0.11140823950836552</v>
      </c>
    </row>
    <row r="325" spans="1:8" x14ac:dyDescent="0.3">
      <c r="A325" t="s">
        <v>708</v>
      </c>
      <c r="B325">
        <v>12868</v>
      </c>
      <c r="C325">
        <v>14471</v>
      </c>
      <c r="D325">
        <v>13468</v>
      </c>
      <c r="E325">
        <v>14632</v>
      </c>
      <c r="F325">
        <v>15112</v>
      </c>
      <c r="G325">
        <v>14333</v>
      </c>
      <c r="H325">
        <f t="shared" si="5"/>
        <v>0.11120938134488775</v>
      </c>
    </row>
    <row r="326" spans="1:8" x14ac:dyDescent="0.3">
      <c r="A326" t="s">
        <v>709</v>
      </c>
      <c r="B326">
        <v>142274</v>
      </c>
      <c r="C326">
        <v>188205</v>
      </c>
      <c r="D326">
        <v>167484</v>
      </c>
      <c r="E326">
        <v>167913</v>
      </c>
      <c r="F326">
        <v>177273</v>
      </c>
      <c r="G326">
        <v>191073</v>
      </c>
      <c r="H326">
        <f t="shared" si="5"/>
        <v>0.10689140534712256</v>
      </c>
    </row>
    <row r="327" spans="1:8" x14ac:dyDescent="0.3">
      <c r="A327" t="s">
        <v>710</v>
      </c>
      <c r="B327">
        <v>103675</v>
      </c>
      <c r="C327">
        <v>99530</v>
      </c>
      <c r="D327">
        <v>98215</v>
      </c>
      <c r="E327">
        <v>115942</v>
      </c>
      <c r="F327">
        <v>89994</v>
      </c>
      <c r="G327">
        <v>118509</v>
      </c>
      <c r="H327">
        <f t="shared" si="5"/>
        <v>0.10619878624105981</v>
      </c>
    </row>
    <row r="328" spans="1:8" x14ac:dyDescent="0.3">
      <c r="A328" t="s">
        <v>711</v>
      </c>
      <c r="B328">
        <v>65622</v>
      </c>
      <c r="C328">
        <v>67766</v>
      </c>
      <c r="D328">
        <v>54879</v>
      </c>
      <c r="E328">
        <v>68040</v>
      </c>
      <c r="F328">
        <v>67519</v>
      </c>
      <c r="G328">
        <v>66703</v>
      </c>
      <c r="H328">
        <f t="shared" si="5"/>
        <v>0.1034451566004288</v>
      </c>
    </row>
    <row r="329" spans="1:8" x14ac:dyDescent="0.3">
      <c r="A329" t="s">
        <v>712</v>
      </c>
      <c r="B329">
        <v>8414</v>
      </c>
      <c r="C329">
        <v>7948</v>
      </c>
      <c r="D329">
        <v>7993</v>
      </c>
      <c r="E329">
        <v>9006</v>
      </c>
      <c r="F329">
        <v>9396</v>
      </c>
      <c r="G329">
        <v>7749</v>
      </c>
      <c r="H329">
        <f t="shared" si="5"/>
        <v>0.10264813222145026</v>
      </c>
    </row>
    <row r="330" spans="1:8" x14ac:dyDescent="0.3">
      <c r="A330" t="s">
        <v>713</v>
      </c>
      <c r="B330">
        <v>4725300</v>
      </c>
      <c r="C330">
        <v>4750280</v>
      </c>
      <c r="D330">
        <v>4745492</v>
      </c>
      <c r="E330">
        <v>5209852</v>
      </c>
      <c r="F330">
        <v>5141775</v>
      </c>
      <c r="G330">
        <v>4906073</v>
      </c>
      <c r="H330">
        <f t="shared" si="5"/>
        <v>0.10150728058694915</v>
      </c>
    </row>
    <row r="331" spans="1:8" x14ac:dyDescent="0.3">
      <c r="A331" t="s">
        <v>714</v>
      </c>
      <c r="B331">
        <v>24551</v>
      </c>
      <c r="C331">
        <v>27442</v>
      </c>
      <c r="D331">
        <v>26619</v>
      </c>
      <c r="E331">
        <v>29097</v>
      </c>
      <c r="F331">
        <v>28089</v>
      </c>
      <c r="G331">
        <v>27139</v>
      </c>
      <c r="H331">
        <f t="shared" si="5"/>
        <v>0.10121085878658806</v>
      </c>
    </row>
    <row r="332" spans="1:8" x14ac:dyDescent="0.3">
      <c r="A332" t="s">
        <v>715</v>
      </c>
      <c r="B332">
        <v>7743</v>
      </c>
      <c r="C332">
        <v>8209</v>
      </c>
      <c r="D332">
        <v>6829</v>
      </c>
      <c r="E332">
        <v>8213</v>
      </c>
      <c r="F332">
        <v>7139</v>
      </c>
      <c r="G332">
        <v>9084</v>
      </c>
      <c r="H332">
        <f t="shared" si="5"/>
        <v>0.10117706822243616</v>
      </c>
    </row>
    <row r="333" spans="1:8" x14ac:dyDescent="0.3">
      <c r="A333" t="s">
        <v>716</v>
      </c>
      <c r="B333">
        <v>17520</v>
      </c>
      <c r="C333">
        <v>17223</v>
      </c>
      <c r="D333">
        <v>17298</v>
      </c>
      <c r="E333">
        <v>19015</v>
      </c>
      <c r="F333">
        <v>18868</v>
      </c>
      <c r="G333">
        <v>17857</v>
      </c>
      <c r="H333">
        <f t="shared" si="5"/>
        <v>9.9064317842207761E-2</v>
      </c>
    </row>
    <row r="334" spans="1:8" x14ac:dyDescent="0.3">
      <c r="A334" t="s">
        <v>717</v>
      </c>
      <c r="B334">
        <v>36860</v>
      </c>
      <c r="C334">
        <v>39073</v>
      </c>
      <c r="D334">
        <v>33288</v>
      </c>
      <c r="E334">
        <v>49158</v>
      </c>
      <c r="F334">
        <v>16361</v>
      </c>
      <c r="G334">
        <v>51180</v>
      </c>
      <c r="H334">
        <f t="shared" si="5"/>
        <v>9.5541927628773254E-2</v>
      </c>
    </row>
    <row r="335" spans="1:8" x14ac:dyDescent="0.3">
      <c r="A335" t="s">
        <v>718</v>
      </c>
      <c r="B335">
        <v>57798</v>
      </c>
      <c r="C335">
        <v>49174</v>
      </c>
      <c r="D335">
        <v>49400</v>
      </c>
      <c r="E335">
        <v>49234</v>
      </c>
      <c r="F335">
        <v>65000</v>
      </c>
      <c r="G335">
        <v>52666</v>
      </c>
      <c r="H335">
        <f t="shared" si="5"/>
        <v>9.4001748177615571E-2</v>
      </c>
    </row>
    <row r="336" spans="1:8" x14ac:dyDescent="0.3">
      <c r="A336" t="s">
        <v>719</v>
      </c>
      <c r="B336">
        <v>27746</v>
      </c>
      <c r="C336">
        <v>28126</v>
      </c>
      <c r="D336">
        <v>23739</v>
      </c>
      <c r="E336">
        <v>26938</v>
      </c>
      <c r="F336">
        <v>29955</v>
      </c>
      <c r="G336">
        <v>28070</v>
      </c>
      <c r="H336">
        <f t="shared" si="5"/>
        <v>9.3866923464222318E-2</v>
      </c>
    </row>
    <row r="337" spans="1:8" x14ac:dyDescent="0.3">
      <c r="A337" t="s">
        <v>720</v>
      </c>
      <c r="B337">
        <v>44634</v>
      </c>
      <c r="C337">
        <v>43311</v>
      </c>
      <c r="D337">
        <v>46985</v>
      </c>
      <c r="E337">
        <v>42345</v>
      </c>
      <c r="F337">
        <v>53581</v>
      </c>
      <c r="G337">
        <v>47994</v>
      </c>
      <c r="H337">
        <f t="shared" si="5"/>
        <v>9.3055942530813743E-2</v>
      </c>
    </row>
    <row r="338" spans="1:8" x14ac:dyDescent="0.3">
      <c r="A338" t="s">
        <v>721</v>
      </c>
      <c r="B338">
        <v>32514</v>
      </c>
      <c r="C338">
        <v>38688</v>
      </c>
      <c r="D338">
        <v>43527</v>
      </c>
      <c r="E338">
        <v>41963</v>
      </c>
      <c r="F338">
        <v>43438</v>
      </c>
      <c r="G338">
        <v>36834</v>
      </c>
      <c r="H338">
        <f t="shared" si="5"/>
        <v>9.1427329664864526E-2</v>
      </c>
    </row>
    <row r="339" spans="1:8" x14ac:dyDescent="0.3">
      <c r="A339" t="s">
        <v>722</v>
      </c>
      <c r="B339">
        <v>10621</v>
      </c>
      <c r="C339">
        <v>9707</v>
      </c>
      <c r="D339">
        <v>9334</v>
      </c>
      <c r="E339">
        <v>10528</v>
      </c>
      <c r="F339">
        <v>11115</v>
      </c>
      <c r="G339">
        <v>9915</v>
      </c>
      <c r="H339">
        <f t="shared" si="5"/>
        <v>8.9389900199338623E-2</v>
      </c>
    </row>
    <row r="340" spans="1:8" x14ac:dyDescent="0.3">
      <c r="A340" t="s">
        <v>723</v>
      </c>
      <c r="B340">
        <v>16427</v>
      </c>
      <c r="C340">
        <v>19622</v>
      </c>
      <c r="D340">
        <v>19430</v>
      </c>
      <c r="E340">
        <v>22256</v>
      </c>
      <c r="F340">
        <v>19317</v>
      </c>
      <c r="G340">
        <v>17433</v>
      </c>
      <c r="H340">
        <f t="shared" si="5"/>
        <v>8.891987821368183E-2</v>
      </c>
    </row>
    <row r="341" spans="1:8" x14ac:dyDescent="0.3">
      <c r="A341" t="s">
        <v>724</v>
      </c>
      <c r="B341">
        <v>8109</v>
      </c>
      <c r="C341">
        <v>7995</v>
      </c>
      <c r="D341">
        <v>8983</v>
      </c>
      <c r="E341">
        <v>9480</v>
      </c>
      <c r="F341">
        <v>8083</v>
      </c>
      <c r="G341">
        <v>9095</v>
      </c>
      <c r="H341">
        <f t="shared" si="5"/>
        <v>8.762858914474432E-2</v>
      </c>
    </row>
    <row r="342" spans="1:8" x14ac:dyDescent="0.3">
      <c r="A342" t="s">
        <v>725</v>
      </c>
      <c r="B342">
        <v>18608</v>
      </c>
      <c r="C342">
        <v>21983</v>
      </c>
      <c r="D342">
        <v>21491</v>
      </c>
      <c r="E342">
        <v>21057</v>
      </c>
      <c r="F342">
        <v>22963</v>
      </c>
      <c r="G342">
        <v>21941</v>
      </c>
      <c r="H342">
        <f t="shared" si="5"/>
        <v>8.7438235527558986E-2</v>
      </c>
    </row>
    <row r="343" spans="1:8" x14ac:dyDescent="0.3">
      <c r="A343" t="s">
        <v>726</v>
      </c>
      <c r="B343">
        <v>5138037</v>
      </c>
      <c r="C343">
        <v>5051367</v>
      </c>
      <c r="D343">
        <v>4946324</v>
      </c>
      <c r="E343">
        <v>5284099</v>
      </c>
      <c r="F343">
        <v>5392070</v>
      </c>
      <c r="G343">
        <v>5395512</v>
      </c>
      <c r="H343">
        <f t="shared" si="5"/>
        <v>8.6562766276633618E-2</v>
      </c>
    </row>
    <row r="344" spans="1:8" x14ac:dyDescent="0.3">
      <c r="A344" t="s">
        <v>727</v>
      </c>
      <c r="B344">
        <v>28707</v>
      </c>
      <c r="C344">
        <v>26846</v>
      </c>
      <c r="D344">
        <v>28860</v>
      </c>
      <c r="E344">
        <v>30099</v>
      </c>
      <c r="F344">
        <v>31450</v>
      </c>
      <c r="G344">
        <v>28081</v>
      </c>
      <c r="H344">
        <f t="shared" si="5"/>
        <v>8.6516498767342603E-2</v>
      </c>
    </row>
    <row r="345" spans="1:8" x14ac:dyDescent="0.3">
      <c r="A345" t="s">
        <v>728</v>
      </c>
      <c r="B345">
        <v>158090</v>
      </c>
      <c r="C345">
        <v>199600</v>
      </c>
      <c r="D345">
        <v>182329</v>
      </c>
      <c r="E345">
        <v>209810</v>
      </c>
      <c r="F345">
        <v>187443</v>
      </c>
      <c r="G345">
        <v>175359</v>
      </c>
      <c r="H345">
        <f t="shared" si="5"/>
        <v>8.4547736760074044E-2</v>
      </c>
    </row>
    <row r="346" spans="1:8" x14ac:dyDescent="0.3">
      <c r="A346" t="s">
        <v>729</v>
      </c>
      <c r="B346">
        <v>63266</v>
      </c>
      <c r="C346">
        <v>63411</v>
      </c>
      <c r="D346">
        <v>67550</v>
      </c>
      <c r="E346">
        <v>67545</v>
      </c>
      <c r="F346">
        <v>71211</v>
      </c>
      <c r="G346">
        <v>67053</v>
      </c>
      <c r="H346">
        <f t="shared" si="5"/>
        <v>8.35623049874437E-2</v>
      </c>
    </row>
    <row r="347" spans="1:8" x14ac:dyDescent="0.3">
      <c r="A347" t="s">
        <v>730</v>
      </c>
      <c r="B347">
        <v>30021</v>
      </c>
      <c r="C347">
        <v>27589</v>
      </c>
      <c r="D347">
        <v>29966</v>
      </c>
      <c r="E347">
        <v>30784</v>
      </c>
      <c r="F347">
        <v>31781</v>
      </c>
      <c r="G347">
        <v>29991</v>
      </c>
      <c r="H347">
        <f t="shared" si="5"/>
        <v>7.979095997033063E-2</v>
      </c>
    </row>
    <row r="348" spans="1:8" x14ac:dyDescent="0.3">
      <c r="A348" t="s">
        <v>731</v>
      </c>
      <c r="B348">
        <v>81242</v>
      </c>
      <c r="C348">
        <v>104993</v>
      </c>
      <c r="D348">
        <v>121732</v>
      </c>
      <c r="E348">
        <v>77859</v>
      </c>
      <c r="F348">
        <v>110336</v>
      </c>
      <c r="G348">
        <v>137100</v>
      </c>
      <c r="H348">
        <f t="shared" si="5"/>
        <v>7.8972879199242438E-2</v>
      </c>
    </row>
    <row r="349" spans="1:8" x14ac:dyDescent="0.3">
      <c r="A349" t="s">
        <v>732</v>
      </c>
      <c r="B349">
        <v>18405</v>
      </c>
      <c r="C349">
        <v>20505</v>
      </c>
      <c r="D349">
        <v>15182</v>
      </c>
      <c r="E349">
        <v>20743</v>
      </c>
      <c r="F349">
        <v>16927</v>
      </c>
      <c r="G349">
        <v>19439</v>
      </c>
      <c r="H349">
        <f t="shared" si="5"/>
        <v>7.8302881936590199E-2</v>
      </c>
    </row>
    <row r="350" spans="1:8" x14ac:dyDescent="0.3">
      <c r="A350" t="s">
        <v>733</v>
      </c>
      <c r="B350">
        <v>34513</v>
      </c>
      <c r="C350">
        <v>37840</v>
      </c>
      <c r="D350">
        <v>33574</v>
      </c>
      <c r="E350">
        <v>39123</v>
      </c>
      <c r="F350">
        <v>38146</v>
      </c>
      <c r="G350">
        <v>34494</v>
      </c>
      <c r="H350">
        <f t="shared" si="5"/>
        <v>7.7372283563661798E-2</v>
      </c>
    </row>
    <row r="351" spans="1:8" x14ac:dyDescent="0.3">
      <c r="A351" t="s">
        <v>734</v>
      </c>
      <c r="B351">
        <v>21115</v>
      </c>
      <c r="C351">
        <v>21222</v>
      </c>
      <c r="D351">
        <v>19356</v>
      </c>
      <c r="E351">
        <v>23008</v>
      </c>
      <c r="F351">
        <v>21152</v>
      </c>
      <c r="G351">
        <v>20911</v>
      </c>
      <c r="H351">
        <f t="shared" si="5"/>
        <v>7.6907921812149782E-2</v>
      </c>
    </row>
    <row r="352" spans="1:8" x14ac:dyDescent="0.3">
      <c r="A352" t="s">
        <v>735</v>
      </c>
      <c r="B352">
        <v>16533</v>
      </c>
      <c r="C352">
        <v>16717</v>
      </c>
      <c r="D352">
        <v>59167</v>
      </c>
      <c r="E352">
        <v>14889</v>
      </c>
      <c r="F352">
        <v>18236</v>
      </c>
      <c r="G352">
        <v>64274</v>
      </c>
      <c r="H352">
        <f t="shared" si="5"/>
        <v>7.5748702034731344E-2</v>
      </c>
    </row>
    <row r="353" spans="1:8" x14ac:dyDescent="0.3">
      <c r="A353" t="s">
        <v>736</v>
      </c>
      <c r="B353">
        <v>229656</v>
      </c>
      <c r="C353">
        <v>226527</v>
      </c>
      <c r="D353">
        <v>229899</v>
      </c>
      <c r="E353">
        <v>243864</v>
      </c>
      <c r="F353">
        <v>234967</v>
      </c>
      <c r="G353">
        <v>243513</v>
      </c>
      <c r="H353">
        <f t="shared" si="5"/>
        <v>7.4305035139178466E-2</v>
      </c>
    </row>
    <row r="354" spans="1:8" x14ac:dyDescent="0.3">
      <c r="A354" t="s">
        <v>737</v>
      </c>
      <c r="B354">
        <v>26270</v>
      </c>
      <c r="C354">
        <v>25653</v>
      </c>
      <c r="D354">
        <v>24471</v>
      </c>
      <c r="E354">
        <v>25426</v>
      </c>
      <c r="F354">
        <v>30737</v>
      </c>
      <c r="G354">
        <v>24112</v>
      </c>
      <c r="H354">
        <f t="shared" si="5"/>
        <v>7.1491426796893992E-2</v>
      </c>
    </row>
    <row r="355" spans="1:8" x14ac:dyDescent="0.3">
      <c r="A355" t="s">
        <v>738</v>
      </c>
      <c r="B355">
        <v>38086</v>
      </c>
      <c r="C355">
        <v>48812</v>
      </c>
      <c r="D355">
        <v>38173</v>
      </c>
      <c r="E355">
        <v>39804</v>
      </c>
      <c r="F355">
        <v>54589</v>
      </c>
      <c r="G355">
        <v>36997</v>
      </c>
      <c r="H355">
        <f t="shared" si="5"/>
        <v>7.1108164304376734E-2</v>
      </c>
    </row>
    <row r="356" spans="1:8" x14ac:dyDescent="0.3">
      <c r="A356" t="s">
        <v>739</v>
      </c>
      <c r="B356">
        <v>137688</v>
      </c>
      <c r="C356">
        <v>157061</v>
      </c>
      <c r="D356">
        <v>200122</v>
      </c>
      <c r="E356">
        <v>134495</v>
      </c>
      <c r="F356">
        <v>176188</v>
      </c>
      <c r="G356">
        <v>208442</v>
      </c>
      <c r="H356">
        <f t="shared" si="5"/>
        <v>6.9029465528289355E-2</v>
      </c>
    </row>
    <row r="357" spans="1:8" x14ac:dyDescent="0.3">
      <c r="A357" t="s">
        <v>740</v>
      </c>
      <c r="B357">
        <v>127912</v>
      </c>
      <c r="C357">
        <v>149842</v>
      </c>
      <c r="D357">
        <v>121382</v>
      </c>
      <c r="E357">
        <v>140676</v>
      </c>
      <c r="F357">
        <v>149305</v>
      </c>
      <c r="G357">
        <v>128365</v>
      </c>
      <c r="H357">
        <f t="shared" si="5"/>
        <v>6.7816232538908255E-2</v>
      </c>
    </row>
    <row r="358" spans="1:8" x14ac:dyDescent="0.3">
      <c r="A358" t="s">
        <v>741</v>
      </c>
      <c r="B358">
        <v>46911</v>
      </c>
      <c r="C358">
        <v>52032</v>
      </c>
      <c r="D358">
        <v>47847</v>
      </c>
      <c r="E358">
        <v>52990</v>
      </c>
      <c r="F358">
        <v>49657</v>
      </c>
      <c r="G358">
        <v>51199</v>
      </c>
      <c r="H358">
        <f t="shared" si="5"/>
        <v>6.7733245445760509E-2</v>
      </c>
    </row>
    <row r="359" spans="1:8" x14ac:dyDescent="0.3">
      <c r="A359" t="s">
        <v>742</v>
      </c>
      <c r="B359">
        <v>122847</v>
      </c>
      <c r="C359">
        <v>126772</v>
      </c>
      <c r="D359">
        <v>130265</v>
      </c>
      <c r="E359">
        <v>126729</v>
      </c>
      <c r="F359">
        <v>131492</v>
      </c>
      <c r="G359">
        <v>138152</v>
      </c>
      <c r="H359">
        <f t="shared" si="5"/>
        <v>6.1299743186291909E-2</v>
      </c>
    </row>
    <row r="360" spans="1:8" x14ac:dyDescent="0.3">
      <c r="A360" t="s">
        <v>743</v>
      </c>
      <c r="B360">
        <v>43070</v>
      </c>
      <c r="C360">
        <v>39929</v>
      </c>
      <c r="D360">
        <v>41275</v>
      </c>
      <c r="E360">
        <v>41986</v>
      </c>
      <c r="F360">
        <v>43139</v>
      </c>
      <c r="G360">
        <v>44524</v>
      </c>
      <c r="H360">
        <f t="shared" si="5"/>
        <v>6.1086584193260234E-2</v>
      </c>
    </row>
    <row r="361" spans="1:8" x14ac:dyDescent="0.3">
      <c r="A361" t="s">
        <v>744</v>
      </c>
      <c r="B361">
        <v>15059</v>
      </c>
      <c r="C361">
        <v>14787</v>
      </c>
      <c r="D361">
        <v>14670</v>
      </c>
      <c r="E361">
        <v>14672</v>
      </c>
      <c r="F361">
        <v>15889</v>
      </c>
      <c r="G361">
        <v>15858</v>
      </c>
      <c r="H361">
        <f t="shared" si="5"/>
        <v>6.0391478517810036E-2</v>
      </c>
    </row>
    <row r="362" spans="1:8" x14ac:dyDescent="0.3">
      <c r="A362" t="s">
        <v>745</v>
      </c>
      <c r="B362">
        <v>335230</v>
      </c>
      <c r="C362">
        <v>367040</v>
      </c>
      <c r="D362">
        <v>368403</v>
      </c>
      <c r="E362">
        <v>393252</v>
      </c>
      <c r="F362">
        <v>368617</v>
      </c>
      <c r="G362">
        <v>353225</v>
      </c>
      <c r="H362">
        <f t="shared" si="5"/>
        <v>5.8647405219260595E-2</v>
      </c>
    </row>
    <row r="363" spans="1:8" x14ac:dyDescent="0.3">
      <c r="A363" t="s">
        <v>746</v>
      </c>
      <c r="B363">
        <v>8950</v>
      </c>
      <c r="C363">
        <v>9304</v>
      </c>
      <c r="D363">
        <v>9737</v>
      </c>
      <c r="E363">
        <v>10320</v>
      </c>
      <c r="F363">
        <v>9451</v>
      </c>
      <c r="G363">
        <v>9375</v>
      </c>
      <c r="H363">
        <f t="shared" si="5"/>
        <v>5.8334872175777708E-2</v>
      </c>
    </row>
    <row r="364" spans="1:8" x14ac:dyDescent="0.3">
      <c r="A364" t="s">
        <v>747</v>
      </c>
      <c r="B364">
        <v>33665</v>
      </c>
      <c r="C364">
        <v>32088</v>
      </c>
      <c r="D364">
        <v>29243</v>
      </c>
      <c r="E364">
        <v>32144</v>
      </c>
      <c r="F364">
        <v>32081</v>
      </c>
      <c r="G364">
        <v>34470</v>
      </c>
      <c r="H364">
        <f t="shared" si="5"/>
        <v>5.5110230864909182E-2</v>
      </c>
    </row>
    <row r="365" spans="1:8" x14ac:dyDescent="0.3">
      <c r="A365" t="s">
        <v>206</v>
      </c>
      <c r="B365">
        <v>45500</v>
      </c>
      <c r="C365">
        <v>35088</v>
      </c>
      <c r="D365">
        <v>41065</v>
      </c>
      <c r="E365">
        <v>39804</v>
      </c>
      <c r="F365">
        <v>41278</v>
      </c>
      <c r="G365">
        <v>45222</v>
      </c>
      <c r="H365">
        <f t="shared" si="5"/>
        <v>5.4128431442536644E-2</v>
      </c>
    </row>
    <row r="366" spans="1:8" x14ac:dyDescent="0.3">
      <c r="A366" t="s">
        <v>748</v>
      </c>
      <c r="B366">
        <v>70172</v>
      </c>
      <c r="C366">
        <v>80819</v>
      </c>
      <c r="D366">
        <v>88851</v>
      </c>
      <c r="E366">
        <v>65170</v>
      </c>
      <c r="F366">
        <v>80840</v>
      </c>
      <c r="G366">
        <v>102673</v>
      </c>
      <c r="H366">
        <f t="shared" si="5"/>
        <v>5.2223569290624404E-2</v>
      </c>
    </row>
    <row r="367" spans="1:8" x14ac:dyDescent="0.3">
      <c r="A367" t="s">
        <v>749</v>
      </c>
      <c r="B367">
        <v>345639</v>
      </c>
      <c r="C367">
        <v>405206</v>
      </c>
      <c r="D367">
        <v>360625</v>
      </c>
      <c r="E367">
        <v>412234</v>
      </c>
      <c r="F367">
        <v>377165</v>
      </c>
      <c r="G367">
        <v>360314</v>
      </c>
      <c r="H367">
        <f t="shared" si="5"/>
        <v>4.8804761031130649E-2</v>
      </c>
    </row>
    <row r="368" spans="1:8" x14ac:dyDescent="0.3">
      <c r="A368" t="s">
        <v>750</v>
      </c>
      <c r="B368">
        <v>732066</v>
      </c>
      <c r="C368">
        <v>692047</v>
      </c>
      <c r="D368">
        <v>668222</v>
      </c>
      <c r="E368">
        <v>727356</v>
      </c>
      <c r="F368">
        <v>714438</v>
      </c>
      <c r="G368">
        <v>720011</v>
      </c>
      <c r="H368">
        <f t="shared" si="5"/>
        <v>4.7122536994927709E-2</v>
      </c>
    </row>
    <row r="369" spans="1:8" x14ac:dyDescent="0.3">
      <c r="A369" t="s">
        <v>751</v>
      </c>
      <c r="B369">
        <v>30100</v>
      </c>
      <c r="C369">
        <v>34937</v>
      </c>
      <c r="D369">
        <v>35267</v>
      </c>
      <c r="E369">
        <v>36028</v>
      </c>
      <c r="F369">
        <v>34163</v>
      </c>
      <c r="G369">
        <v>33218</v>
      </c>
      <c r="H369">
        <f t="shared" si="5"/>
        <v>4.3982613258599437E-2</v>
      </c>
    </row>
    <row r="370" spans="1:8" x14ac:dyDescent="0.3">
      <c r="A370" t="s">
        <v>752</v>
      </c>
      <c r="B370">
        <v>96354</v>
      </c>
      <c r="C370">
        <v>90734</v>
      </c>
      <c r="D370">
        <v>84163</v>
      </c>
      <c r="E370">
        <v>91186</v>
      </c>
      <c r="F370">
        <v>92344</v>
      </c>
      <c r="G370">
        <v>95984</v>
      </c>
      <c r="H370">
        <f t="shared" si="5"/>
        <v>4.3292088814525752E-2</v>
      </c>
    </row>
    <row r="371" spans="1:8" x14ac:dyDescent="0.3">
      <c r="A371" t="s">
        <v>753</v>
      </c>
      <c r="B371">
        <v>14024</v>
      </c>
      <c r="C371">
        <v>13121</v>
      </c>
      <c r="D371">
        <v>15145</v>
      </c>
      <c r="E371">
        <v>15763</v>
      </c>
      <c r="F371">
        <v>13723</v>
      </c>
      <c r="G371">
        <v>14024</v>
      </c>
      <c r="H371">
        <f t="shared" si="5"/>
        <v>4.1030456511727938E-2</v>
      </c>
    </row>
    <row r="372" spans="1:8" x14ac:dyDescent="0.3">
      <c r="A372" t="s">
        <v>754</v>
      </c>
      <c r="B372">
        <v>26543</v>
      </c>
      <c r="C372">
        <v>21194</v>
      </c>
      <c r="D372">
        <v>27486</v>
      </c>
      <c r="E372">
        <v>26005</v>
      </c>
      <c r="F372">
        <v>27067</v>
      </c>
      <c r="G372">
        <v>24268</v>
      </c>
      <c r="H372">
        <f t="shared" si="5"/>
        <v>4.0040920169376153E-2</v>
      </c>
    </row>
    <row r="373" spans="1:8" x14ac:dyDescent="0.3">
      <c r="A373" t="s">
        <v>755</v>
      </c>
      <c r="B373">
        <v>42682</v>
      </c>
      <c r="C373">
        <v>42936</v>
      </c>
      <c r="D373">
        <v>45478</v>
      </c>
      <c r="E373">
        <v>44706</v>
      </c>
      <c r="F373">
        <v>43232</v>
      </c>
      <c r="G373">
        <v>46772</v>
      </c>
      <c r="H373">
        <f t="shared" si="5"/>
        <v>3.9233284400847147E-2</v>
      </c>
    </row>
    <row r="374" spans="1:8" x14ac:dyDescent="0.3">
      <c r="A374" t="s">
        <v>756</v>
      </c>
      <c r="B374">
        <v>51946</v>
      </c>
      <c r="C374">
        <v>50349</v>
      </c>
      <c r="D374">
        <v>47000</v>
      </c>
      <c r="E374">
        <v>51537</v>
      </c>
      <c r="F374">
        <v>50161</v>
      </c>
      <c r="G374">
        <v>51381</v>
      </c>
      <c r="H374">
        <f t="shared" si="5"/>
        <v>3.6110532279448396E-2</v>
      </c>
    </row>
    <row r="375" spans="1:8" x14ac:dyDescent="0.3">
      <c r="A375" t="s">
        <v>757</v>
      </c>
      <c r="B375">
        <v>65274</v>
      </c>
      <c r="C375">
        <v>38451</v>
      </c>
      <c r="D375">
        <v>57218</v>
      </c>
      <c r="E375">
        <v>63287</v>
      </c>
      <c r="F375">
        <v>57826</v>
      </c>
      <c r="G375">
        <v>43887</v>
      </c>
      <c r="H375">
        <f t="shared" si="5"/>
        <v>3.5916194377471768E-2</v>
      </c>
    </row>
    <row r="376" spans="1:8" x14ac:dyDescent="0.3">
      <c r="A376" t="s">
        <v>758</v>
      </c>
      <c r="B376">
        <v>19634</v>
      </c>
      <c r="C376">
        <v>22225</v>
      </c>
      <c r="D376">
        <v>18334</v>
      </c>
      <c r="E376">
        <v>20679</v>
      </c>
      <c r="F376">
        <v>22471</v>
      </c>
      <c r="G376">
        <v>18548</v>
      </c>
      <c r="H376">
        <f t="shared" si="5"/>
        <v>3.5628001791893828E-2</v>
      </c>
    </row>
    <row r="377" spans="1:8" x14ac:dyDescent="0.3">
      <c r="A377" t="s">
        <v>759</v>
      </c>
      <c r="B377">
        <v>109846</v>
      </c>
      <c r="C377">
        <v>177145</v>
      </c>
      <c r="D377">
        <v>154274</v>
      </c>
      <c r="E377">
        <v>160159</v>
      </c>
      <c r="F377">
        <v>152340</v>
      </c>
      <c r="G377">
        <v>139578</v>
      </c>
      <c r="H377">
        <f t="shared" si="5"/>
        <v>3.4923199546733015E-2</v>
      </c>
    </row>
    <row r="378" spans="1:8" x14ac:dyDescent="0.3">
      <c r="A378" t="s">
        <v>760</v>
      </c>
      <c r="B378">
        <v>13794</v>
      </c>
      <c r="C378">
        <v>14017</v>
      </c>
      <c r="D378">
        <v>15022</v>
      </c>
      <c r="E378">
        <v>14726</v>
      </c>
      <c r="F378">
        <v>14388</v>
      </c>
      <c r="G378">
        <v>14763</v>
      </c>
      <c r="H378">
        <f t="shared" si="5"/>
        <v>3.4742161451947834E-2</v>
      </c>
    </row>
    <row r="379" spans="1:8" x14ac:dyDescent="0.3">
      <c r="A379" t="s">
        <v>761</v>
      </c>
      <c r="B379">
        <v>21988</v>
      </c>
      <c r="C379">
        <v>24699</v>
      </c>
      <c r="D379">
        <v>23034</v>
      </c>
      <c r="E379">
        <v>24444</v>
      </c>
      <c r="F379">
        <v>23672</v>
      </c>
      <c r="G379">
        <v>23186</v>
      </c>
      <c r="H379">
        <f t="shared" si="5"/>
        <v>3.2349282390532037E-2</v>
      </c>
    </row>
    <row r="380" spans="1:8" x14ac:dyDescent="0.3">
      <c r="A380" t="s">
        <v>762</v>
      </c>
      <c r="B380">
        <v>226807</v>
      </c>
      <c r="C380">
        <v>257532</v>
      </c>
      <c r="D380">
        <v>231999</v>
      </c>
      <c r="E380">
        <v>262828</v>
      </c>
      <c r="F380">
        <v>238878</v>
      </c>
      <c r="G380">
        <v>229340</v>
      </c>
      <c r="H380">
        <f t="shared" si="5"/>
        <v>2.9321712942592053E-2</v>
      </c>
    </row>
    <row r="381" spans="1:8" x14ac:dyDescent="0.3">
      <c r="A381" t="s">
        <v>763</v>
      </c>
      <c r="B381">
        <v>13635</v>
      </c>
      <c r="C381">
        <v>12124</v>
      </c>
      <c r="D381">
        <v>12780</v>
      </c>
      <c r="E381">
        <v>14035</v>
      </c>
      <c r="F381">
        <v>11577</v>
      </c>
      <c r="G381">
        <v>13647</v>
      </c>
      <c r="H381">
        <f t="shared" si="5"/>
        <v>2.6704287695194753E-2</v>
      </c>
    </row>
    <row r="382" spans="1:8" x14ac:dyDescent="0.3">
      <c r="A382" t="s">
        <v>764</v>
      </c>
      <c r="B382">
        <v>37968</v>
      </c>
      <c r="C382">
        <v>37066</v>
      </c>
      <c r="D382">
        <v>38044</v>
      </c>
      <c r="E382">
        <v>39870</v>
      </c>
      <c r="F382">
        <v>38784</v>
      </c>
      <c r="G382">
        <v>36513</v>
      </c>
      <c r="H382">
        <f t="shared" si="5"/>
        <v>2.6409113864138675E-2</v>
      </c>
    </row>
    <row r="383" spans="1:8" x14ac:dyDescent="0.3">
      <c r="A383" t="s">
        <v>765</v>
      </c>
      <c r="B383">
        <v>18292</v>
      </c>
      <c r="C383">
        <v>17595</v>
      </c>
      <c r="D383">
        <v>18077</v>
      </c>
      <c r="E383">
        <v>14280</v>
      </c>
      <c r="F383">
        <v>21966</v>
      </c>
      <c r="G383">
        <v>18714</v>
      </c>
      <c r="H383">
        <f t="shared" si="5"/>
        <v>2.6384714315290363E-2</v>
      </c>
    </row>
    <row r="384" spans="1:8" x14ac:dyDescent="0.3">
      <c r="A384" t="s">
        <v>766</v>
      </c>
      <c r="B384">
        <v>34272</v>
      </c>
      <c r="C384">
        <v>33110</v>
      </c>
      <c r="D384">
        <v>31043</v>
      </c>
      <c r="E384">
        <v>34431</v>
      </c>
      <c r="F384">
        <v>32856</v>
      </c>
      <c r="G384">
        <v>32940</v>
      </c>
      <c r="H384">
        <f t="shared" si="5"/>
        <v>2.6174493829774364E-2</v>
      </c>
    </row>
    <row r="385" spans="1:8" x14ac:dyDescent="0.3">
      <c r="A385" t="s">
        <v>767</v>
      </c>
      <c r="B385">
        <v>51881</v>
      </c>
      <c r="C385">
        <v>56682</v>
      </c>
      <c r="D385">
        <v>51496</v>
      </c>
      <c r="E385">
        <v>55829</v>
      </c>
      <c r="F385">
        <v>54705</v>
      </c>
      <c r="G385">
        <v>52324</v>
      </c>
      <c r="H385">
        <f t="shared" si="5"/>
        <v>2.5010789484872148E-2</v>
      </c>
    </row>
    <row r="386" spans="1:8" x14ac:dyDescent="0.3">
      <c r="A386" t="s">
        <v>768</v>
      </c>
      <c r="B386">
        <v>9621</v>
      </c>
      <c r="C386">
        <v>10328</v>
      </c>
      <c r="D386">
        <v>9160</v>
      </c>
      <c r="E386">
        <v>9783</v>
      </c>
      <c r="F386">
        <v>9550</v>
      </c>
      <c r="G386">
        <v>10217</v>
      </c>
      <c r="H386">
        <f t="shared" ref="H386:H449" si="6">LOG((AVERAGE(E386:G386))/(AVERAGE(B386:D386)),2)</f>
        <v>2.1692851911607452E-2</v>
      </c>
    </row>
    <row r="387" spans="1:8" x14ac:dyDescent="0.3">
      <c r="A387" t="s">
        <v>769</v>
      </c>
      <c r="B387">
        <v>73594</v>
      </c>
      <c r="C387">
        <v>75307</v>
      </c>
      <c r="D387">
        <v>80189</v>
      </c>
      <c r="E387">
        <v>67651</v>
      </c>
      <c r="F387">
        <v>78705</v>
      </c>
      <c r="G387">
        <v>86153</v>
      </c>
      <c r="H387">
        <f t="shared" si="6"/>
        <v>2.137207641587208E-2</v>
      </c>
    </row>
    <row r="388" spans="1:8" x14ac:dyDescent="0.3">
      <c r="A388" t="s">
        <v>770</v>
      </c>
      <c r="B388">
        <v>56896</v>
      </c>
      <c r="C388">
        <v>56840</v>
      </c>
      <c r="D388">
        <v>53010</v>
      </c>
      <c r="E388">
        <v>62788</v>
      </c>
      <c r="F388">
        <v>55015</v>
      </c>
      <c r="G388">
        <v>51348</v>
      </c>
      <c r="H388">
        <f t="shared" si="6"/>
        <v>2.0659552576061051E-2</v>
      </c>
    </row>
    <row r="389" spans="1:8" x14ac:dyDescent="0.3">
      <c r="A389" t="s">
        <v>771</v>
      </c>
      <c r="B389">
        <v>18726</v>
      </c>
      <c r="C389">
        <v>18720</v>
      </c>
      <c r="D389">
        <v>17176</v>
      </c>
      <c r="E389">
        <v>17504</v>
      </c>
      <c r="F389">
        <v>19705</v>
      </c>
      <c r="G389">
        <v>18133</v>
      </c>
      <c r="H389">
        <f t="shared" si="6"/>
        <v>1.8892642569928966E-2</v>
      </c>
    </row>
    <row r="390" spans="1:8" x14ac:dyDescent="0.3">
      <c r="A390" t="s">
        <v>772</v>
      </c>
      <c r="B390">
        <v>155417</v>
      </c>
      <c r="C390">
        <v>156142</v>
      </c>
      <c r="D390">
        <v>145666</v>
      </c>
      <c r="E390">
        <v>154090</v>
      </c>
      <c r="F390">
        <v>161020</v>
      </c>
      <c r="G390">
        <v>147923</v>
      </c>
      <c r="H390">
        <f t="shared" si="6"/>
        <v>1.8210727977803782E-2</v>
      </c>
    </row>
    <row r="391" spans="1:8" x14ac:dyDescent="0.3">
      <c r="A391" t="s">
        <v>773</v>
      </c>
      <c r="B391">
        <v>22907</v>
      </c>
      <c r="C391">
        <v>22353</v>
      </c>
      <c r="D391">
        <v>20818</v>
      </c>
      <c r="E391">
        <v>22321</v>
      </c>
      <c r="F391">
        <v>22850</v>
      </c>
      <c r="G391">
        <v>21721</v>
      </c>
      <c r="H391">
        <f t="shared" si="6"/>
        <v>1.7663659972076456E-2</v>
      </c>
    </row>
    <row r="392" spans="1:8" x14ac:dyDescent="0.3">
      <c r="A392" t="s">
        <v>774</v>
      </c>
      <c r="B392">
        <v>23308</v>
      </c>
      <c r="C392">
        <v>28109</v>
      </c>
      <c r="D392">
        <v>25919</v>
      </c>
      <c r="E392">
        <v>25742</v>
      </c>
      <c r="F392">
        <v>25412</v>
      </c>
      <c r="G392">
        <v>27092</v>
      </c>
      <c r="H392">
        <f t="shared" si="6"/>
        <v>1.6876855404742746E-2</v>
      </c>
    </row>
    <row r="393" spans="1:8" x14ac:dyDescent="0.3">
      <c r="A393" t="s">
        <v>775</v>
      </c>
      <c r="B393">
        <v>126209</v>
      </c>
      <c r="C393">
        <v>145608</v>
      </c>
      <c r="D393">
        <v>145022</v>
      </c>
      <c r="E393">
        <v>206382</v>
      </c>
      <c r="F393">
        <v>76637</v>
      </c>
      <c r="G393">
        <v>138595</v>
      </c>
      <c r="H393">
        <f t="shared" si="6"/>
        <v>1.6432509151089986E-2</v>
      </c>
    </row>
    <row r="394" spans="1:8" x14ac:dyDescent="0.3">
      <c r="A394" t="s">
        <v>776</v>
      </c>
      <c r="B394">
        <v>79619</v>
      </c>
      <c r="C394">
        <v>80536</v>
      </c>
      <c r="D394">
        <v>73958</v>
      </c>
      <c r="E394">
        <v>86099</v>
      </c>
      <c r="F394">
        <v>75123</v>
      </c>
      <c r="G394">
        <v>75478</v>
      </c>
      <c r="H394">
        <f t="shared" si="6"/>
        <v>1.5854658359892845E-2</v>
      </c>
    </row>
    <row r="395" spans="1:8" x14ac:dyDescent="0.3">
      <c r="A395" t="s">
        <v>777</v>
      </c>
      <c r="B395">
        <v>83255</v>
      </c>
      <c r="C395">
        <v>94411</v>
      </c>
      <c r="D395">
        <v>101922</v>
      </c>
      <c r="E395">
        <v>79151</v>
      </c>
      <c r="F395">
        <v>75263</v>
      </c>
      <c r="G395">
        <v>128216</v>
      </c>
      <c r="H395">
        <f t="shared" si="6"/>
        <v>1.5612168740624075E-2</v>
      </c>
    </row>
    <row r="396" spans="1:8" x14ac:dyDescent="0.3">
      <c r="A396" t="s">
        <v>778</v>
      </c>
      <c r="B396">
        <v>73979</v>
      </c>
      <c r="C396">
        <v>70757</v>
      </c>
      <c r="D396">
        <v>67207</v>
      </c>
      <c r="E396">
        <v>70080</v>
      </c>
      <c r="F396">
        <v>70278</v>
      </c>
      <c r="G396">
        <v>73692</v>
      </c>
      <c r="H396">
        <f t="shared" si="6"/>
        <v>1.4271517323261913E-2</v>
      </c>
    </row>
    <row r="397" spans="1:8" x14ac:dyDescent="0.3">
      <c r="A397" t="s">
        <v>779</v>
      </c>
      <c r="B397">
        <v>44709</v>
      </c>
      <c r="C397">
        <v>45330</v>
      </c>
      <c r="D397">
        <v>43463</v>
      </c>
      <c r="E397">
        <v>43757</v>
      </c>
      <c r="F397">
        <v>46429</v>
      </c>
      <c r="G397">
        <v>44500</v>
      </c>
      <c r="H397">
        <f t="shared" si="6"/>
        <v>1.2738541815134986E-2</v>
      </c>
    </row>
    <row r="398" spans="1:8" x14ac:dyDescent="0.3">
      <c r="A398" t="s">
        <v>780</v>
      </c>
      <c r="B398">
        <v>73964</v>
      </c>
      <c r="C398">
        <v>77764</v>
      </c>
      <c r="D398">
        <v>77100</v>
      </c>
      <c r="E398">
        <v>74590</v>
      </c>
      <c r="F398">
        <v>81745</v>
      </c>
      <c r="G398">
        <v>74096</v>
      </c>
      <c r="H398">
        <f t="shared" si="6"/>
        <v>1.0071221433614089E-2</v>
      </c>
    </row>
    <row r="399" spans="1:8" x14ac:dyDescent="0.3">
      <c r="A399" t="s">
        <v>781</v>
      </c>
      <c r="B399">
        <v>86779</v>
      </c>
      <c r="C399">
        <v>87911</v>
      </c>
      <c r="D399">
        <v>90162</v>
      </c>
      <c r="E399">
        <v>88357</v>
      </c>
      <c r="F399">
        <v>89814</v>
      </c>
      <c r="G399">
        <v>87829</v>
      </c>
      <c r="H399">
        <f t="shared" si="6"/>
        <v>6.23984270118195E-3</v>
      </c>
    </row>
    <row r="400" spans="1:8" x14ac:dyDescent="0.3">
      <c r="A400" t="s">
        <v>218</v>
      </c>
      <c r="B400">
        <v>221055</v>
      </c>
      <c r="C400">
        <v>220847</v>
      </c>
      <c r="D400">
        <v>234880</v>
      </c>
      <c r="E400">
        <v>219922</v>
      </c>
      <c r="F400">
        <v>233663</v>
      </c>
      <c r="G400">
        <v>225594</v>
      </c>
      <c r="H400">
        <f t="shared" si="6"/>
        <v>5.1006535072578314E-3</v>
      </c>
    </row>
    <row r="401" spans="1:8" x14ac:dyDescent="0.3">
      <c r="A401" t="s">
        <v>782</v>
      </c>
      <c r="B401">
        <v>24309</v>
      </c>
      <c r="C401">
        <v>24826</v>
      </c>
      <c r="D401">
        <v>24916</v>
      </c>
      <c r="E401">
        <v>25860</v>
      </c>
      <c r="F401">
        <v>23445</v>
      </c>
      <c r="G401">
        <v>24900</v>
      </c>
      <c r="H401">
        <f t="shared" si="6"/>
        <v>2.9971821201849203E-3</v>
      </c>
    </row>
    <row r="402" spans="1:8" x14ac:dyDescent="0.3">
      <c r="A402" t="s">
        <v>783</v>
      </c>
      <c r="B402">
        <v>22921</v>
      </c>
      <c r="C402">
        <v>21150</v>
      </c>
      <c r="D402">
        <v>21308</v>
      </c>
      <c r="E402">
        <v>22039</v>
      </c>
      <c r="F402">
        <v>22758</v>
      </c>
      <c r="G402">
        <v>20660</v>
      </c>
      <c r="H402">
        <f t="shared" si="6"/>
        <v>1.7201722235615068E-3</v>
      </c>
    </row>
    <row r="403" spans="1:8" x14ac:dyDescent="0.3">
      <c r="A403" t="s">
        <v>784</v>
      </c>
      <c r="B403">
        <v>47233</v>
      </c>
      <c r="C403">
        <v>43762</v>
      </c>
      <c r="D403">
        <v>43020</v>
      </c>
      <c r="E403">
        <v>45877</v>
      </c>
      <c r="F403">
        <v>42983</v>
      </c>
      <c r="G403">
        <v>45311</v>
      </c>
      <c r="H403">
        <f t="shared" si="6"/>
        <v>1.6783907568804536E-3</v>
      </c>
    </row>
    <row r="404" spans="1:8" x14ac:dyDescent="0.3">
      <c r="A404" t="s">
        <v>785</v>
      </c>
      <c r="B404">
        <v>36877</v>
      </c>
      <c r="C404">
        <v>35679</v>
      </c>
      <c r="D404">
        <v>34170</v>
      </c>
      <c r="E404">
        <v>34537</v>
      </c>
      <c r="F404">
        <v>35021</v>
      </c>
      <c r="G404">
        <v>37089</v>
      </c>
      <c r="H404">
        <f t="shared" si="6"/>
        <v>-1.0682974269289156E-3</v>
      </c>
    </row>
    <row r="405" spans="1:8" x14ac:dyDescent="0.3">
      <c r="A405" t="s">
        <v>786</v>
      </c>
      <c r="B405">
        <v>23366</v>
      </c>
      <c r="C405">
        <v>23048</v>
      </c>
      <c r="D405">
        <v>22772</v>
      </c>
      <c r="E405">
        <v>23997</v>
      </c>
      <c r="F405">
        <v>23234</v>
      </c>
      <c r="G405">
        <v>21869</v>
      </c>
      <c r="H405">
        <f t="shared" si="6"/>
        <v>-1.7944230003291472E-3</v>
      </c>
    </row>
    <row r="406" spans="1:8" x14ac:dyDescent="0.3">
      <c r="A406" t="s">
        <v>787</v>
      </c>
      <c r="B406">
        <v>27278</v>
      </c>
      <c r="C406">
        <v>32438</v>
      </c>
      <c r="D406">
        <v>27845</v>
      </c>
      <c r="E406">
        <v>29017</v>
      </c>
      <c r="F406">
        <v>28964</v>
      </c>
      <c r="G406">
        <v>29450</v>
      </c>
      <c r="H406">
        <f t="shared" si="6"/>
        <v>-2.1435310164782803E-3</v>
      </c>
    </row>
    <row r="407" spans="1:8" x14ac:dyDescent="0.3">
      <c r="A407" t="s">
        <v>788</v>
      </c>
      <c r="B407">
        <v>40426</v>
      </c>
      <c r="C407">
        <v>44162</v>
      </c>
      <c r="D407">
        <v>41860</v>
      </c>
      <c r="E407">
        <v>42054</v>
      </c>
      <c r="F407">
        <v>42592</v>
      </c>
      <c r="G407">
        <v>41549</v>
      </c>
      <c r="H407">
        <f t="shared" si="6"/>
        <v>-2.8894682801927636E-3</v>
      </c>
    </row>
    <row r="408" spans="1:8" x14ac:dyDescent="0.3">
      <c r="A408" t="s">
        <v>789</v>
      </c>
      <c r="B408">
        <v>23243</v>
      </c>
      <c r="C408">
        <v>37403</v>
      </c>
      <c r="D408">
        <v>48867</v>
      </c>
      <c r="E408">
        <v>23292</v>
      </c>
      <c r="F408">
        <v>34228</v>
      </c>
      <c r="G408">
        <v>51568</v>
      </c>
      <c r="H408">
        <f t="shared" si="6"/>
        <v>-5.6097288201825213E-3</v>
      </c>
    </row>
    <row r="409" spans="1:8" x14ac:dyDescent="0.3">
      <c r="A409" t="s">
        <v>790</v>
      </c>
      <c r="B409">
        <v>212002</v>
      </c>
      <c r="C409">
        <v>235213</v>
      </c>
      <c r="D409">
        <v>216863</v>
      </c>
      <c r="E409">
        <v>229696</v>
      </c>
      <c r="F409">
        <v>215173</v>
      </c>
      <c r="G409">
        <v>215799</v>
      </c>
      <c r="H409">
        <f t="shared" si="6"/>
        <v>-7.4272365495143171E-3</v>
      </c>
    </row>
    <row r="410" spans="1:8" x14ac:dyDescent="0.3">
      <c r="A410" t="s">
        <v>791</v>
      </c>
      <c r="B410">
        <v>24414</v>
      </c>
      <c r="C410">
        <v>29178</v>
      </c>
      <c r="D410">
        <v>26982</v>
      </c>
      <c r="E410">
        <v>26140</v>
      </c>
      <c r="F410">
        <v>28645</v>
      </c>
      <c r="G410">
        <v>25288</v>
      </c>
      <c r="H410">
        <f t="shared" si="6"/>
        <v>-8.9985192224324266E-3</v>
      </c>
    </row>
    <row r="411" spans="1:8" x14ac:dyDescent="0.3">
      <c r="A411" t="s">
        <v>792</v>
      </c>
      <c r="B411">
        <v>32163</v>
      </c>
      <c r="C411">
        <v>29711</v>
      </c>
      <c r="D411">
        <v>32363</v>
      </c>
      <c r="E411">
        <v>29225</v>
      </c>
      <c r="F411">
        <v>34617</v>
      </c>
      <c r="G411">
        <v>29803</v>
      </c>
      <c r="H411">
        <f t="shared" si="6"/>
        <v>-9.0916457214317466E-3</v>
      </c>
    </row>
    <row r="412" spans="1:8" x14ac:dyDescent="0.3">
      <c r="A412" t="s">
        <v>793</v>
      </c>
      <c r="B412">
        <v>32144</v>
      </c>
      <c r="C412">
        <v>41433</v>
      </c>
      <c r="D412">
        <v>40562</v>
      </c>
      <c r="E412">
        <v>35673</v>
      </c>
      <c r="F412">
        <v>33580</v>
      </c>
      <c r="G412">
        <v>43956</v>
      </c>
      <c r="H412">
        <f t="shared" si="6"/>
        <v>-1.1803172861533057E-2</v>
      </c>
    </row>
    <row r="413" spans="1:8" x14ac:dyDescent="0.3">
      <c r="A413" t="s">
        <v>794</v>
      </c>
      <c r="B413">
        <v>39680</v>
      </c>
      <c r="C413">
        <v>38749</v>
      </c>
      <c r="D413">
        <v>44181</v>
      </c>
      <c r="E413">
        <v>40380</v>
      </c>
      <c r="F413">
        <v>38502</v>
      </c>
      <c r="G413">
        <v>42719</v>
      </c>
      <c r="H413">
        <f t="shared" si="6"/>
        <v>-1.1921556191222508E-2</v>
      </c>
    </row>
    <row r="414" spans="1:8" x14ac:dyDescent="0.3">
      <c r="A414" t="s">
        <v>795</v>
      </c>
      <c r="B414">
        <v>44096</v>
      </c>
      <c r="C414">
        <v>42686</v>
      </c>
      <c r="D414">
        <v>42335</v>
      </c>
      <c r="E414">
        <v>43460</v>
      </c>
      <c r="F414">
        <v>41187</v>
      </c>
      <c r="G414">
        <v>43398</v>
      </c>
      <c r="H414">
        <f t="shared" si="6"/>
        <v>-1.2028044907057747E-2</v>
      </c>
    </row>
    <row r="415" spans="1:8" x14ac:dyDescent="0.3">
      <c r="A415" t="s">
        <v>796</v>
      </c>
      <c r="B415">
        <v>101233</v>
      </c>
      <c r="C415">
        <v>104081</v>
      </c>
      <c r="D415">
        <v>102586</v>
      </c>
      <c r="E415">
        <v>102358</v>
      </c>
      <c r="F415">
        <v>103343</v>
      </c>
      <c r="G415">
        <v>99526</v>
      </c>
      <c r="H415">
        <f t="shared" si="6"/>
        <v>-1.2579280560232234E-2</v>
      </c>
    </row>
    <row r="416" spans="1:8" x14ac:dyDescent="0.3">
      <c r="A416" t="s">
        <v>797</v>
      </c>
      <c r="B416">
        <v>66247</v>
      </c>
      <c r="C416">
        <v>65645</v>
      </c>
      <c r="D416">
        <v>66521</v>
      </c>
      <c r="E416">
        <v>65629</v>
      </c>
      <c r="F416">
        <v>68665</v>
      </c>
      <c r="G416">
        <v>62340</v>
      </c>
      <c r="H416">
        <f t="shared" si="6"/>
        <v>-1.2993754299199394E-2</v>
      </c>
    </row>
    <row r="417" spans="1:8" x14ac:dyDescent="0.3">
      <c r="A417" t="s">
        <v>798</v>
      </c>
      <c r="B417">
        <v>262015</v>
      </c>
      <c r="C417">
        <v>276341</v>
      </c>
      <c r="D417">
        <v>259878</v>
      </c>
      <c r="E417">
        <v>266242</v>
      </c>
      <c r="F417">
        <v>266099</v>
      </c>
      <c r="G417">
        <v>258111</v>
      </c>
      <c r="H417">
        <f t="shared" si="6"/>
        <v>-1.4133872400481966E-2</v>
      </c>
    </row>
    <row r="418" spans="1:8" x14ac:dyDescent="0.3">
      <c r="A418" t="s">
        <v>799</v>
      </c>
      <c r="B418">
        <v>93291</v>
      </c>
      <c r="C418">
        <v>92400</v>
      </c>
      <c r="D418">
        <v>94101</v>
      </c>
      <c r="E418">
        <v>90592</v>
      </c>
      <c r="F418">
        <v>94427</v>
      </c>
      <c r="G418">
        <v>91547</v>
      </c>
      <c r="H418">
        <f t="shared" si="6"/>
        <v>-1.6730904787830819E-2</v>
      </c>
    </row>
    <row r="419" spans="1:8" x14ac:dyDescent="0.3">
      <c r="A419" t="s">
        <v>800</v>
      </c>
      <c r="B419">
        <v>33172</v>
      </c>
      <c r="C419">
        <v>20595</v>
      </c>
      <c r="D419">
        <v>23819</v>
      </c>
      <c r="E419">
        <v>28039</v>
      </c>
      <c r="F419">
        <v>23709</v>
      </c>
      <c r="G419">
        <v>24709</v>
      </c>
      <c r="H419">
        <f t="shared" si="6"/>
        <v>-2.1147755709482574E-2</v>
      </c>
    </row>
    <row r="420" spans="1:8" x14ac:dyDescent="0.3">
      <c r="A420" t="s">
        <v>801</v>
      </c>
      <c r="B420">
        <v>106557</v>
      </c>
      <c r="C420">
        <v>33495</v>
      </c>
      <c r="D420">
        <v>77443</v>
      </c>
      <c r="E420">
        <v>71494</v>
      </c>
      <c r="F420">
        <v>71823</v>
      </c>
      <c r="G420">
        <v>70996</v>
      </c>
      <c r="H420">
        <f t="shared" si="6"/>
        <v>-2.1262870152230929E-2</v>
      </c>
    </row>
    <row r="421" spans="1:8" x14ac:dyDescent="0.3">
      <c r="A421" t="s">
        <v>802</v>
      </c>
      <c r="B421">
        <v>386135</v>
      </c>
      <c r="C421">
        <v>324343</v>
      </c>
      <c r="D421">
        <v>366714</v>
      </c>
      <c r="E421">
        <v>348315</v>
      </c>
      <c r="F421">
        <v>346158</v>
      </c>
      <c r="G421">
        <v>365269</v>
      </c>
      <c r="H421">
        <f t="shared" si="6"/>
        <v>-2.3562344985559987E-2</v>
      </c>
    </row>
    <row r="422" spans="1:8" x14ac:dyDescent="0.3">
      <c r="A422" t="s">
        <v>803</v>
      </c>
      <c r="B422">
        <v>130344</v>
      </c>
      <c r="C422">
        <v>132616</v>
      </c>
      <c r="D422">
        <v>130754</v>
      </c>
      <c r="E422">
        <v>131008</v>
      </c>
      <c r="F422">
        <v>128716</v>
      </c>
      <c r="G422">
        <v>127371</v>
      </c>
      <c r="H422">
        <f t="shared" si="6"/>
        <v>-2.4460341068857659E-2</v>
      </c>
    </row>
    <row r="423" spans="1:8" x14ac:dyDescent="0.3">
      <c r="A423" t="s">
        <v>804</v>
      </c>
      <c r="B423">
        <v>44071</v>
      </c>
      <c r="C423">
        <v>71078</v>
      </c>
      <c r="D423">
        <v>56578</v>
      </c>
      <c r="E423">
        <v>58620</v>
      </c>
      <c r="F423">
        <v>57781</v>
      </c>
      <c r="G423">
        <v>52242</v>
      </c>
      <c r="H423">
        <f t="shared" si="6"/>
        <v>-2.6144450269251496E-2</v>
      </c>
    </row>
    <row r="424" spans="1:8" x14ac:dyDescent="0.3">
      <c r="A424" t="s">
        <v>805</v>
      </c>
      <c r="B424">
        <v>313580</v>
      </c>
      <c r="C424">
        <v>330604</v>
      </c>
      <c r="D424">
        <v>297000</v>
      </c>
      <c r="E424">
        <v>326938</v>
      </c>
      <c r="F424">
        <v>277270</v>
      </c>
      <c r="G424">
        <v>319733</v>
      </c>
      <c r="H424">
        <f t="shared" si="6"/>
        <v>-2.6676066588933789E-2</v>
      </c>
    </row>
    <row r="425" spans="1:8" x14ac:dyDescent="0.3">
      <c r="A425" t="s">
        <v>806</v>
      </c>
      <c r="B425">
        <v>20058</v>
      </c>
      <c r="C425">
        <v>18295</v>
      </c>
      <c r="D425">
        <v>20274</v>
      </c>
      <c r="E425">
        <v>18848</v>
      </c>
      <c r="F425">
        <v>19992</v>
      </c>
      <c r="G425">
        <v>18612</v>
      </c>
      <c r="H425">
        <f t="shared" si="6"/>
        <v>-2.9208118162143717E-2</v>
      </c>
    </row>
    <row r="426" spans="1:8" x14ac:dyDescent="0.3">
      <c r="A426" t="s">
        <v>807</v>
      </c>
      <c r="B426">
        <v>62513</v>
      </c>
      <c r="C426">
        <v>72126</v>
      </c>
      <c r="D426">
        <v>57998</v>
      </c>
      <c r="E426">
        <v>63406</v>
      </c>
      <c r="F426">
        <v>63058</v>
      </c>
      <c r="G426">
        <v>61933</v>
      </c>
      <c r="H426">
        <f t="shared" si="6"/>
        <v>-3.2108837899206086E-2</v>
      </c>
    </row>
    <row r="427" spans="1:8" x14ac:dyDescent="0.3">
      <c r="A427" t="s">
        <v>808</v>
      </c>
      <c r="B427">
        <v>15579</v>
      </c>
      <c r="C427">
        <v>14660</v>
      </c>
      <c r="D427">
        <v>14339</v>
      </c>
      <c r="E427">
        <v>12416</v>
      </c>
      <c r="F427">
        <v>16944</v>
      </c>
      <c r="G427">
        <v>14229</v>
      </c>
      <c r="H427">
        <f t="shared" si="6"/>
        <v>-3.2367784891296637E-2</v>
      </c>
    </row>
    <row r="428" spans="1:8" x14ac:dyDescent="0.3">
      <c r="A428" t="s">
        <v>809</v>
      </c>
      <c r="B428">
        <v>24651</v>
      </c>
      <c r="C428">
        <v>22556</v>
      </c>
      <c r="D428">
        <v>22922</v>
      </c>
      <c r="E428">
        <v>24420</v>
      </c>
      <c r="F428">
        <v>21162</v>
      </c>
      <c r="G428">
        <v>22984</v>
      </c>
      <c r="H428">
        <f t="shared" si="6"/>
        <v>-3.2517795354780304E-2</v>
      </c>
    </row>
    <row r="429" spans="1:8" x14ac:dyDescent="0.3">
      <c r="A429" t="s">
        <v>810</v>
      </c>
      <c r="B429">
        <v>361162</v>
      </c>
      <c r="C429">
        <v>319184</v>
      </c>
      <c r="D429">
        <v>348180</v>
      </c>
      <c r="E429">
        <v>303745</v>
      </c>
      <c r="F429">
        <v>336378</v>
      </c>
      <c r="G429">
        <v>363202</v>
      </c>
      <c r="H429">
        <f t="shared" si="6"/>
        <v>-3.5789260362094566E-2</v>
      </c>
    </row>
    <row r="430" spans="1:8" x14ac:dyDescent="0.3">
      <c r="A430" t="s">
        <v>811</v>
      </c>
      <c r="B430">
        <v>27326</v>
      </c>
      <c r="C430">
        <v>28026</v>
      </c>
      <c r="D430">
        <v>28262</v>
      </c>
      <c r="E430">
        <v>25654</v>
      </c>
      <c r="F430">
        <v>28658</v>
      </c>
      <c r="G430">
        <v>27200</v>
      </c>
      <c r="H430">
        <f t="shared" si="6"/>
        <v>-3.6732056664194462E-2</v>
      </c>
    </row>
    <row r="431" spans="1:8" x14ac:dyDescent="0.3">
      <c r="A431" t="s">
        <v>812</v>
      </c>
      <c r="B431">
        <v>29653</v>
      </c>
      <c r="C431">
        <v>35449</v>
      </c>
      <c r="D431">
        <v>30338</v>
      </c>
      <c r="E431">
        <v>30736</v>
      </c>
      <c r="F431">
        <v>32151</v>
      </c>
      <c r="G431">
        <v>30118</v>
      </c>
      <c r="H431">
        <f t="shared" si="6"/>
        <v>-3.7285764647947431E-2</v>
      </c>
    </row>
    <row r="432" spans="1:8" x14ac:dyDescent="0.3">
      <c r="A432" t="s">
        <v>813</v>
      </c>
      <c r="B432">
        <v>66595</v>
      </c>
      <c r="C432">
        <v>163268</v>
      </c>
      <c r="D432">
        <v>448220</v>
      </c>
      <c r="E432">
        <v>60369</v>
      </c>
      <c r="F432">
        <v>188457</v>
      </c>
      <c r="G432">
        <v>411506</v>
      </c>
      <c r="H432">
        <f t="shared" si="6"/>
        <v>-3.8270314335364368E-2</v>
      </c>
    </row>
    <row r="433" spans="1:8" x14ac:dyDescent="0.3">
      <c r="A433" t="s">
        <v>814</v>
      </c>
      <c r="B433">
        <v>102227</v>
      </c>
      <c r="C433">
        <v>121713</v>
      </c>
      <c r="D433">
        <v>98473</v>
      </c>
      <c r="E433">
        <v>100472</v>
      </c>
      <c r="F433">
        <v>93558</v>
      </c>
      <c r="G433">
        <v>119847</v>
      </c>
      <c r="H433">
        <f t="shared" si="6"/>
        <v>-3.8710599612768716E-2</v>
      </c>
    </row>
    <row r="434" spans="1:8" x14ac:dyDescent="0.3">
      <c r="A434" t="s">
        <v>815</v>
      </c>
      <c r="B434">
        <v>83390</v>
      </c>
      <c r="C434">
        <v>84274</v>
      </c>
      <c r="D434">
        <v>71192</v>
      </c>
      <c r="E434">
        <v>81144</v>
      </c>
      <c r="F434">
        <v>73787</v>
      </c>
      <c r="G434">
        <v>77521</v>
      </c>
      <c r="H434">
        <f t="shared" si="6"/>
        <v>-3.920827863210434E-2</v>
      </c>
    </row>
    <row r="435" spans="1:8" x14ac:dyDescent="0.3">
      <c r="A435" t="s">
        <v>816</v>
      </c>
      <c r="B435">
        <v>14270</v>
      </c>
      <c r="C435">
        <v>16325</v>
      </c>
      <c r="D435">
        <v>14452</v>
      </c>
      <c r="E435">
        <v>15579</v>
      </c>
      <c r="F435">
        <v>14567</v>
      </c>
      <c r="G435">
        <v>13649</v>
      </c>
      <c r="H435">
        <f t="shared" si="6"/>
        <v>-4.0664860707257021E-2</v>
      </c>
    </row>
    <row r="436" spans="1:8" x14ac:dyDescent="0.3">
      <c r="A436" t="s">
        <v>817</v>
      </c>
      <c r="B436">
        <v>51386</v>
      </c>
      <c r="C436">
        <v>48121</v>
      </c>
      <c r="D436">
        <v>50036</v>
      </c>
      <c r="E436">
        <v>48296</v>
      </c>
      <c r="F436">
        <v>49259</v>
      </c>
      <c r="G436">
        <v>47777</v>
      </c>
      <c r="H436">
        <f t="shared" si="6"/>
        <v>-4.1207982037166517E-2</v>
      </c>
    </row>
    <row r="437" spans="1:8" x14ac:dyDescent="0.3">
      <c r="A437" t="s">
        <v>818</v>
      </c>
      <c r="B437">
        <v>31413</v>
      </c>
      <c r="C437">
        <v>30437</v>
      </c>
      <c r="D437">
        <v>30264</v>
      </c>
      <c r="E437">
        <v>31471</v>
      </c>
      <c r="F437">
        <v>26948</v>
      </c>
      <c r="G437">
        <v>31087</v>
      </c>
      <c r="H437">
        <f t="shared" si="6"/>
        <v>-4.1436045707039931E-2</v>
      </c>
    </row>
    <row r="438" spans="1:8" x14ac:dyDescent="0.3">
      <c r="A438" t="s">
        <v>819</v>
      </c>
      <c r="B438">
        <v>18880</v>
      </c>
      <c r="C438">
        <v>21836</v>
      </c>
      <c r="D438">
        <v>57159</v>
      </c>
      <c r="E438">
        <v>1</v>
      </c>
      <c r="F438">
        <v>36318</v>
      </c>
      <c r="G438">
        <v>58745</v>
      </c>
      <c r="H438">
        <f t="shared" si="6"/>
        <v>-4.2041295327351874E-2</v>
      </c>
    </row>
    <row r="439" spans="1:8" x14ac:dyDescent="0.3">
      <c r="A439" t="s">
        <v>820</v>
      </c>
      <c r="B439">
        <v>47619</v>
      </c>
      <c r="C439">
        <v>46138</v>
      </c>
      <c r="D439">
        <v>47716</v>
      </c>
      <c r="E439">
        <v>44885</v>
      </c>
      <c r="F439">
        <v>46667</v>
      </c>
      <c r="G439">
        <v>45847</v>
      </c>
      <c r="H439">
        <f t="shared" si="6"/>
        <v>-4.2155238069915626E-2</v>
      </c>
    </row>
    <row r="440" spans="1:8" x14ac:dyDescent="0.3">
      <c r="A440" t="s">
        <v>821</v>
      </c>
      <c r="B440">
        <v>77038</v>
      </c>
      <c r="C440">
        <v>62250</v>
      </c>
      <c r="D440">
        <v>64387</v>
      </c>
      <c r="E440">
        <v>73153</v>
      </c>
      <c r="F440">
        <v>58688</v>
      </c>
      <c r="G440">
        <v>65965</v>
      </c>
      <c r="H440">
        <f t="shared" si="6"/>
        <v>-4.2182720521428421E-2</v>
      </c>
    </row>
    <row r="441" spans="1:8" x14ac:dyDescent="0.3">
      <c r="A441" t="s">
        <v>822</v>
      </c>
      <c r="B441">
        <v>155568</v>
      </c>
      <c r="C441">
        <v>150428</v>
      </c>
      <c r="D441">
        <v>152197</v>
      </c>
      <c r="E441">
        <v>140817</v>
      </c>
      <c r="F441">
        <v>153794</v>
      </c>
      <c r="G441">
        <v>150091</v>
      </c>
      <c r="H441">
        <f t="shared" si="6"/>
        <v>-4.3116525102922458E-2</v>
      </c>
    </row>
    <row r="442" spans="1:8" x14ac:dyDescent="0.3">
      <c r="A442" t="s">
        <v>823</v>
      </c>
      <c r="B442">
        <v>131423</v>
      </c>
      <c r="C442">
        <v>150605</v>
      </c>
      <c r="D442">
        <v>132805</v>
      </c>
      <c r="E442">
        <v>143029</v>
      </c>
      <c r="F442">
        <v>128271</v>
      </c>
      <c r="G442">
        <v>130890</v>
      </c>
      <c r="H442">
        <f t="shared" si="6"/>
        <v>-4.465345412111691E-2</v>
      </c>
    </row>
    <row r="443" spans="1:8" x14ac:dyDescent="0.3">
      <c r="A443" t="s">
        <v>824</v>
      </c>
      <c r="B443">
        <v>12574</v>
      </c>
      <c r="C443">
        <v>10136</v>
      </c>
      <c r="D443">
        <v>8859</v>
      </c>
      <c r="E443">
        <v>9525</v>
      </c>
      <c r="F443">
        <v>10199</v>
      </c>
      <c r="G443">
        <v>10871</v>
      </c>
      <c r="H443">
        <f t="shared" si="6"/>
        <v>-4.5212662463640488E-2</v>
      </c>
    </row>
    <row r="444" spans="1:8" x14ac:dyDescent="0.3">
      <c r="A444" t="s">
        <v>825</v>
      </c>
      <c r="B444">
        <v>30070</v>
      </c>
      <c r="C444">
        <v>29169</v>
      </c>
      <c r="D444">
        <v>30500</v>
      </c>
      <c r="E444">
        <v>28349</v>
      </c>
      <c r="F444">
        <v>30044</v>
      </c>
      <c r="G444">
        <v>28439</v>
      </c>
      <c r="H444">
        <f t="shared" si="6"/>
        <v>-4.7508293743940722E-2</v>
      </c>
    </row>
    <row r="445" spans="1:8" x14ac:dyDescent="0.3">
      <c r="A445" t="s">
        <v>826</v>
      </c>
      <c r="B445">
        <v>70805</v>
      </c>
      <c r="C445">
        <v>69418</v>
      </c>
      <c r="D445">
        <v>70076</v>
      </c>
      <c r="E445">
        <v>61325</v>
      </c>
      <c r="F445">
        <v>72929</v>
      </c>
      <c r="G445">
        <v>68883</v>
      </c>
      <c r="H445">
        <f t="shared" si="6"/>
        <v>-4.9988949382303381E-2</v>
      </c>
    </row>
    <row r="446" spans="1:8" x14ac:dyDescent="0.3">
      <c r="A446" t="s">
        <v>827</v>
      </c>
      <c r="B446">
        <v>12639</v>
      </c>
      <c r="C446">
        <v>12784</v>
      </c>
      <c r="D446">
        <v>11690</v>
      </c>
      <c r="E446">
        <v>11224</v>
      </c>
      <c r="F446">
        <v>11910</v>
      </c>
      <c r="G446">
        <v>12708</v>
      </c>
      <c r="H446">
        <f t="shared" si="6"/>
        <v>-5.0273482176551337E-2</v>
      </c>
    </row>
    <row r="447" spans="1:8" x14ac:dyDescent="0.3">
      <c r="A447" t="s">
        <v>828</v>
      </c>
      <c r="B447">
        <v>106049</v>
      </c>
      <c r="C447">
        <v>109350</v>
      </c>
      <c r="D447">
        <v>108913</v>
      </c>
      <c r="E447">
        <v>104184</v>
      </c>
      <c r="F447">
        <v>106400</v>
      </c>
      <c r="G447">
        <v>102536</v>
      </c>
      <c r="H447">
        <f t="shared" si="6"/>
        <v>-5.066674544900833E-2</v>
      </c>
    </row>
    <row r="448" spans="1:8" x14ac:dyDescent="0.3">
      <c r="A448" t="s">
        <v>829</v>
      </c>
      <c r="B448">
        <v>104037</v>
      </c>
      <c r="C448">
        <v>92839</v>
      </c>
      <c r="D448">
        <v>116939</v>
      </c>
      <c r="E448">
        <v>104639</v>
      </c>
      <c r="F448">
        <v>89322</v>
      </c>
      <c r="G448">
        <v>108803</v>
      </c>
      <c r="H448">
        <f t="shared" si="6"/>
        <v>-5.1720640537204071E-2</v>
      </c>
    </row>
    <row r="449" spans="1:8" x14ac:dyDescent="0.3">
      <c r="A449" t="s">
        <v>830</v>
      </c>
      <c r="B449">
        <v>23539</v>
      </c>
      <c r="C449">
        <v>27089</v>
      </c>
      <c r="D449">
        <v>20260</v>
      </c>
      <c r="E449">
        <v>19758</v>
      </c>
      <c r="F449">
        <v>25995</v>
      </c>
      <c r="G449">
        <v>22592</v>
      </c>
      <c r="H449">
        <f t="shared" si="6"/>
        <v>-5.2705630441824143E-2</v>
      </c>
    </row>
    <row r="450" spans="1:8" x14ac:dyDescent="0.3">
      <c r="A450" t="s">
        <v>831</v>
      </c>
      <c r="B450">
        <v>47017</v>
      </c>
      <c r="C450">
        <v>54262</v>
      </c>
      <c r="D450">
        <v>100960</v>
      </c>
      <c r="E450">
        <v>43387</v>
      </c>
      <c r="F450">
        <v>109218</v>
      </c>
      <c r="G450">
        <v>42119</v>
      </c>
      <c r="H450">
        <f t="shared" ref="H450:H513" si="7">LOG((AVERAGE(E450:G450))/(AVERAGE(B450:D450)),2)</f>
        <v>-5.463052587190028E-2</v>
      </c>
    </row>
    <row r="451" spans="1:8" x14ac:dyDescent="0.3">
      <c r="A451" t="s">
        <v>832</v>
      </c>
      <c r="B451">
        <v>15622</v>
      </c>
      <c r="C451">
        <v>23073</v>
      </c>
      <c r="D451">
        <v>16706</v>
      </c>
      <c r="E451">
        <v>17554</v>
      </c>
      <c r="F451">
        <v>20691</v>
      </c>
      <c r="G451">
        <v>15040</v>
      </c>
      <c r="H451">
        <f t="shared" si="7"/>
        <v>-5.6182553361129782E-2</v>
      </c>
    </row>
    <row r="452" spans="1:8" x14ac:dyDescent="0.3">
      <c r="A452" t="s">
        <v>833</v>
      </c>
      <c r="B452">
        <v>29799</v>
      </c>
      <c r="C452">
        <v>28709</v>
      </c>
      <c r="D452">
        <v>29989</v>
      </c>
      <c r="E452">
        <v>31929</v>
      </c>
      <c r="F452">
        <v>29657</v>
      </c>
      <c r="G452">
        <v>23427</v>
      </c>
      <c r="H452">
        <f t="shared" si="7"/>
        <v>-5.7945077594219942E-2</v>
      </c>
    </row>
    <row r="453" spans="1:8" x14ac:dyDescent="0.3">
      <c r="A453" t="s">
        <v>834</v>
      </c>
      <c r="B453">
        <v>1256315</v>
      </c>
      <c r="C453">
        <v>1249719</v>
      </c>
      <c r="D453">
        <v>1249645</v>
      </c>
      <c r="E453">
        <v>1186393</v>
      </c>
      <c r="F453">
        <v>1219546</v>
      </c>
      <c r="G453">
        <v>1199671</v>
      </c>
      <c r="H453">
        <f t="shared" si="7"/>
        <v>-5.8830403880658841E-2</v>
      </c>
    </row>
    <row r="454" spans="1:8" x14ac:dyDescent="0.3">
      <c r="A454" t="s">
        <v>835</v>
      </c>
      <c r="B454">
        <v>31462</v>
      </c>
      <c r="C454">
        <v>36513</v>
      </c>
      <c r="D454">
        <v>31474</v>
      </c>
      <c r="E454">
        <v>32097</v>
      </c>
      <c r="F454">
        <v>32133</v>
      </c>
      <c r="G454">
        <v>31194</v>
      </c>
      <c r="H454">
        <f t="shared" si="7"/>
        <v>-5.9604701514625935E-2</v>
      </c>
    </row>
    <row r="455" spans="1:8" x14ac:dyDescent="0.3">
      <c r="A455" t="s">
        <v>836</v>
      </c>
      <c r="B455">
        <v>160719</v>
      </c>
      <c r="C455">
        <v>150520</v>
      </c>
      <c r="D455">
        <v>153167</v>
      </c>
      <c r="E455">
        <v>150534</v>
      </c>
      <c r="F455">
        <v>147324</v>
      </c>
      <c r="G455">
        <v>147692</v>
      </c>
      <c r="H455">
        <f t="shared" si="7"/>
        <v>-5.9799270257008146E-2</v>
      </c>
    </row>
    <row r="456" spans="1:8" x14ac:dyDescent="0.3">
      <c r="A456" t="s">
        <v>837</v>
      </c>
      <c r="B456">
        <v>14808</v>
      </c>
      <c r="C456">
        <v>20547</v>
      </c>
      <c r="D456">
        <v>14713</v>
      </c>
      <c r="E456">
        <v>16771</v>
      </c>
      <c r="F456">
        <v>16449</v>
      </c>
      <c r="G456">
        <v>14807</v>
      </c>
      <c r="H456">
        <f t="shared" si="7"/>
        <v>-6.004313350606004E-2</v>
      </c>
    </row>
    <row r="457" spans="1:8" x14ac:dyDescent="0.3">
      <c r="A457" t="s">
        <v>838</v>
      </c>
      <c r="B457">
        <v>14648</v>
      </c>
      <c r="C457">
        <v>17035</v>
      </c>
      <c r="D457">
        <v>16073</v>
      </c>
      <c r="E457">
        <v>14238</v>
      </c>
      <c r="F457">
        <v>15858</v>
      </c>
      <c r="G457">
        <v>15708</v>
      </c>
      <c r="H457">
        <f t="shared" si="7"/>
        <v>-6.0208410424948081E-2</v>
      </c>
    </row>
    <row r="458" spans="1:8" x14ac:dyDescent="0.3">
      <c r="A458" t="s">
        <v>839</v>
      </c>
      <c r="B458">
        <v>14106</v>
      </c>
      <c r="C458">
        <v>17461</v>
      </c>
      <c r="D458">
        <v>16961</v>
      </c>
      <c r="E458">
        <v>14440</v>
      </c>
      <c r="F458">
        <v>15497</v>
      </c>
      <c r="G458">
        <v>16579</v>
      </c>
      <c r="H458">
        <f t="shared" si="7"/>
        <v>-6.1090361041678427E-2</v>
      </c>
    </row>
    <row r="459" spans="1:8" x14ac:dyDescent="0.3">
      <c r="A459" t="s">
        <v>840</v>
      </c>
      <c r="B459">
        <v>12180</v>
      </c>
      <c r="C459">
        <v>15435</v>
      </c>
      <c r="D459">
        <v>18948</v>
      </c>
      <c r="E459">
        <v>10669</v>
      </c>
      <c r="F459">
        <v>13310</v>
      </c>
      <c r="G459">
        <v>20627</v>
      </c>
      <c r="H459">
        <f t="shared" si="7"/>
        <v>-6.1946230779882372E-2</v>
      </c>
    </row>
    <row r="460" spans="1:8" x14ac:dyDescent="0.3">
      <c r="A460" t="s">
        <v>841</v>
      </c>
      <c r="B460">
        <v>43791</v>
      </c>
      <c r="C460">
        <v>42114</v>
      </c>
      <c r="D460">
        <v>42159</v>
      </c>
      <c r="E460">
        <v>40359</v>
      </c>
      <c r="F460">
        <v>40584</v>
      </c>
      <c r="G460">
        <v>41639</v>
      </c>
      <c r="H460">
        <f t="shared" si="7"/>
        <v>-6.3117828923571095E-2</v>
      </c>
    </row>
    <row r="461" spans="1:8" x14ac:dyDescent="0.3">
      <c r="A461" t="s">
        <v>842</v>
      </c>
      <c r="B461">
        <v>18637</v>
      </c>
      <c r="C461">
        <v>17515</v>
      </c>
      <c r="D461">
        <v>18201</v>
      </c>
      <c r="E461">
        <v>16732</v>
      </c>
      <c r="F461">
        <v>17413</v>
      </c>
      <c r="G461">
        <v>17858</v>
      </c>
      <c r="H461">
        <f t="shared" si="7"/>
        <v>-6.376481337668799E-2</v>
      </c>
    </row>
    <row r="462" spans="1:8" x14ac:dyDescent="0.3">
      <c r="A462" t="s">
        <v>843</v>
      </c>
      <c r="B462">
        <v>1041777</v>
      </c>
      <c r="C462">
        <v>1024946</v>
      </c>
      <c r="D462">
        <v>1042368</v>
      </c>
      <c r="E462">
        <v>999326</v>
      </c>
      <c r="F462">
        <v>965829</v>
      </c>
      <c r="G462">
        <v>1000800</v>
      </c>
      <c r="H462">
        <f t="shared" si="7"/>
        <v>-6.7996134414032822E-2</v>
      </c>
    </row>
    <row r="463" spans="1:8" x14ac:dyDescent="0.3">
      <c r="A463" t="s">
        <v>844</v>
      </c>
      <c r="B463">
        <v>108598</v>
      </c>
      <c r="C463">
        <v>120457</v>
      </c>
      <c r="D463">
        <v>108429</v>
      </c>
      <c r="E463">
        <v>104971</v>
      </c>
      <c r="F463">
        <v>107144</v>
      </c>
      <c r="G463">
        <v>108475</v>
      </c>
      <c r="H463">
        <f t="shared" si="7"/>
        <v>-7.4089681165326104E-2</v>
      </c>
    </row>
    <row r="464" spans="1:8" x14ac:dyDescent="0.3">
      <c r="A464" t="s">
        <v>845</v>
      </c>
      <c r="B464">
        <v>56883</v>
      </c>
      <c r="C464">
        <v>68351</v>
      </c>
      <c r="D464">
        <v>58611</v>
      </c>
      <c r="E464">
        <v>63355</v>
      </c>
      <c r="F464">
        <v>55608</v>
      </c>
      <c r="G464">
        <v>55633</v>
      </c>
      <c r="H464">
        <f t="shared" si="7"/>
        <v>-7.4469433196523521E-2</v>
      </c>
    </row>
    <row r="465" spans="1:8" x14ac:dyDescent="0.3">
      <c r="A465" t="s">
        <v>846</v>
      </c>
      <c r="B465">
        <v>633217</v>
      </c>
      <c r="C465">
        <v>657683</v>
      </c>
      <c r="D465">
        <v>633951</v>
      </c>
      <c r="E465">
        <v>609396</v>
      </c>
      <c r="F465">
        <v>612109</v>
      </c>
      <c r="G465">
        <v>605962</v>
      </c>
      <c r="H465">
        <f t="shared" si="7"/>
        <v>-7.4901418601241929E-2</v>
      </c>
    </row>
    <row r="466" spans="1:8" x14ac:dyDescent="0.3">
      <c r="A466" t="s">
        <v>847</v>
      </c>
      <c r="B466">
        <v>37092</v>
      </c>
      <c r="C466">
        <v>39278</v>
      </c>
      <c r="D466">
        <v>36748</v>
      </c>
      <c r="E466">
        <v>35297</v>
      </c>
      <c r="F466">
        <v>36169</v>
      </c>
      <c r="G466">
        <v>35857</v>
      </c>
      <c r="H466">
        <f t="shared" si="7"/>
        <v>-7.5869229764760848E-2</v>
      </c>
    </row>
    <row r="467" spans="1:8" x14ac:dyDescent="0.3">
      <c r="A467" t="s">
        <v>848</v>
      </c>
      <c r="B467">
        <v>61719</v>
      </c>
      <c r="C467">
        <v>67251</v>
      </c>
      <c r="D467">
        <v>67467</v>
      </c>
      <c r="E467">
        <v>64440</v>
      </c>
      <c r="F467">
        <v>62649</v>
      </c>
      <c r="G467">
        <v>59234</v>
      </c>
      <c r="H467">
        <f t="shared" si="7"/>
        <v>-7.6260921086763855E-2</v>
      </c>
    </row>
    <row r="468" spans="1:8" x14ac:dyDescent="0.3">
      <c r="A468" t="s">
        <v>213</v>
      </c>
      <c r="B468">
        <v>8905829</v>
      </c>
      <c r="C468">
        <v>8945478</v>
      </c>
      <c r="D468">
        <v>8992840</v>
      </c>
      <c r="E468">
        <v>8542407</v>
      </c>
      <c r="F468">
        <v>8469561</v>
      </c>
      <c r="G468">
        <v>8396040</v>
      </c>
      <c r="H468">
        <f t="shared" si="7"/>
        <v>-7.9324290685978668E-2</v>
      </c>
    </row>
    <row r="469" spans="1:8" x14ac:dyDescent="0.3">
      <c r="A469" t="s">
        <v>849</v>
      </c>
      <c r="B469">
        <v>38045</v>
      </c>
      <c r="C469">
        <v>35463</v>
      </c>
      <c r="D469">
        <v>38722</v>
      </c>
      <c r="E469">
        <v>36466</v>
      </c>
      <c r="F469">
        <v>33530</v>
      </c>
      <c r="G469">
        <v>36221</v>
      </c>
      <c r="H469">
        <f t="shared" si="7"/>
        <v>-7.9443684178248514E-2</v>
      </c>
    </row>
    <row r="470" spans="1:8" x14ac:dyDescent="0.3">
      <c r="A470" t="s">
        <v>850</v>
      </c>
      <c r="B470">
        <v>73760</v>
      </c>
      <c r="C470">
        <v>78676</v>
      </c>
      <c r="D470">
        <v>73051</v>
      </c>
      <c r="E470">
        <v>57993</v>
      </c>
      <c r="F470">
        <v>76609</v>
      </c>
      <c r="G470">
        <v>78513</v>
      </c>
      <c r="H470">
        <f t="shared" si="7"/>
        <v>-8.1412120081169978E-2</v>
      </c>
    </row>
    <row r="471" spans="1:8" x14ac:dyDescent="0.3">
      <c r="A471" t="s">
        <v>851</v>
      </c>
      <c r="B471">
        <v>29413</v>
      </c>
      <c r="C471">
        <v>28145</v>
      </c>
      <c r="D471">
        <v>26268</v>
      </c>
      <c r="E471">
        <v>26823</v>
      </c>
      <c r="F471">
        <v>27029</v>
      </c>
      <c r="G471">
        <v>25333</v>
      </c>
      <c r="H471">
        <f t="shared" si="7"/>
        <v>-8.2170621983493605E-2</v>
      </c>
    </row>
    <row r="472" spans="1:8" x14ac:dyDescent="0.3">
      <c r="A472" t="s">
        <v>852</v>
      </c>
      <c r="B472">
        <v>16845</v>
      </c>
      <c r="C472">
        <v>16366</v>
      </c>
      <c r="D472">
        <v>16177</v>
      </c>
      <c r="E472">
        <v>16465</v>
      </c>
      <c r="F472">
        <v>15942</v>
      </c>
      <c r="G472">
        <v>14220</v>
      </c>
      <c r="H472">
        <f t="shared" si="7"/>
        <v>-8.2994937918767719E-2</v>
      </c>
    </row>
    <row r="473" spans="1:8" x14ac:dyDescent="0.3">
      <c r="A473" t="s">
        <v>853</v>
      </c>
      <c r="B473">
        <v>84951</v>
      </c>
      <c r="C473">
        <v>85020</v>
      </c>
      <c r="D473">
        <v>87608</v>
      </c>
      <c r="E473">
        <v>79509</v>
      </c>
      <c r="F473">
        <v>79779</v>
      </c>
      <c r="G473">
        <v>83754</v>
      </c>
      <c r="H473">
        <f t="shared" si="7"/>
        <v>-8.3809330666781715E-2</v>
      </c>
    </row>
    <row r="474" spans="1:8" x14ac:dyDescent="0.3">
      <c r="A474" t="s">
        <v>854</v>
      </c>
      <c r="B474">
        <v>67127</v>
      </c>
      <c r="C474">
        <v>69959</v>
      </c>
      <c r="D474">
        <v>71005</v>
      </c>
      <c r="E474">
        <v>66249</v>
      </c>
      <c r="F474">
        <v>65654</v>
      </c>
      <c r="G474">
        <v>64303</v>
      </c>
      <c r="H474">
        <f t="shared" si="7"/>
        <v>-8.4845409419628537E-2</v>
      </c>
    </row>
    <row r="475" spans="1:8" x14ac:dyDescent="0.3">
      <c r="A475" t="s">
        <v>855</v>
      </c>
      <c r="B475">
        <v>95256</v>
      </c>
      <c r="C475">
        <v>153601</v>
      </c>
      <c r="D475">
        <v>134512</v>
      </c>
      <c r="E475">
        <v>162672</v>
      </c>
      <c r="F475">
        <v>82435</v>
      </c>
      <c r="G475">
        <v>116073</v>
      </c>
      <c r="H475">
        <f t="shared" si="7"/>
        <v>-8.6015675295410918E-2</v>
      </c>
    </row>
    <row r="476" spans="1:8" x14ac:dyDescent="0.3">
      <c r="A476" t="s">
        <v>856</v>
      </c>
      <c r="B476">
        <v>15188</v>
      </c>
      <c r="C476">
        <v>15677</v>
      </c>
      <c r="D476">
        <v>15158</v>
      </c>
      <c r="E476">
        <v>14054</v>
      </c>
      <c r="F476">
        <v>15439</v>
      </c>
      <c r="G476">
        <v>13853</v>
      </c>
      <c r="H476">
        <f t="shared" si="7"/>
        <v>-8.6456161757918412E-2</v>
      </c>
    </row>
    <row r="477" spans="1:8" x14ac:dyDescent="0.3">
      <c r="A477" t="s">
        <v>857</v>
      </c>
      <c r="B477">
        <v>48614</v>
      </c>
      <c r="C477">
        <v>52119</v>
      </c>
      <c r="D477">
        <v>49073</v>
      </c>
      <c r="E477">
        <v>48731</v>
      </c>
      <c r="F477">
        <v>45135</v>
      </c>
      <c r="G477">
        <v>47137</v>
      </c>
      <c r="H477">
        <f t="shared" si="7"/>
        <v>-8.7369549550862721E-2</v>
      </c>
    </row>
    <row r="478" spans="1:8" x14ac:dyDescent="0.3">
      <c r="A478" t="s">
        <v>858</v>
      </c>
      <c r="B478">
        <v>51024</v>
      </c>
      <c r="C478">
        <v>56206</v>
      </c>
      <c r="D478">
        <v>64941</v>
      </c>
      <c r="E478">
        <v>49468</v>
      </c>
      <c r="F478">
        <v>54263</v>
      </c>
      <c r="G478">
        <v>57796</v>
      </c>
      <c r="H478">
        <f t="shared" si="7"/>
        <v>-9.2066821336541899E-2</v>
      </c>
    </row>
    <row r="479" spans="1:8" x14ac:dyDescent="0.3">
      <c r="A479" t="s">
        <v>859</v>
      </c>
      <c r="B479">
        <v>25060</v>
      </c>
      <c r="C479">
        <v>23483</v>
      </c>
      <c r="D479">
        <v>21909</v>
      </c>
      <c r="E479">
        <v>21607</v>
      </c>
      <c r="F479">
        <v>21876</v>
      </c>
      <c r="G479">
        <v>22554</v>
      </c>
      <c r="H479">
        <f t="shared" si="7"/>
        <v>-9.3366081084844232E-2</v>
      </c>
    </row>
    <row r="480" spans="1:8" x14ac:dyDescent="0.3">
      <c r="A480" t="s">
        <v>860</v>
      </c>
      <c r="B480">
        <v>106918</v>
      </c>
      <c r="C480">
        <v>48110</v>
      </c>
      <c r="D480">
        <v>30013</v>
      </c>
      <c r="E480">
        <v>18412</v>
      </c>
      <c r="F480">
        <v>107546</v>
      </c>
      <c r="G480">
        <v>47421</v>
      </c>
      <c r="H480">
        <f t="shared" si="7"/>
        <v>-9.391580060527209E-2</v>
      </c>
    </row>
    <row r="481" spans="1:8" x14ac:dyDescent="0.3">
      <c r="A481" t="s">
        <v>861</v>
      </c>
      <c r="B481">
        <v>55443</v>
      </c>
      <c r="C481">
        <v>83334</v>
      </c>
      <c r="D481">
        <v>85439</v>
      </c>
      <c r="E481">
        <v>68989</v>
      </c>
      <c r="F481">
        <v>76798</v>
      </c>
      <c r="G481">
        <v>64233</v>
      </c>
      <c r="H481">
        <f t="shared" si="7"/>
        <v>-9.4362511312293576E-2</v>
      </c>
    </row>
    <row r="482" spans="1:8" x14ac:dyDescent="0.3">
      <c r="A482" t="s">
        <v>862</v>
      </c>
      <c r="B482">
        <v>36951</v>
      </c>
      <c r="C482">
        <v>41818</v>
      </c>
      <c r="D482">
        <v>44879</v>
      </c>
      <c r="E482">
        <v>38418</v>
      </c>
      <c r="F482">
        <v>38986</v>
      </c>
      <c r="G482">
        <v>38013</v>
      </c>
      <c r="H482">
        <f t="shared" si="7"/>
        <v>-9.9383167336031308E-2</v>
      </c>
    </row>
    <row r="483" spans="1:8" x14ac:dyDescent="0.3">
      <c r="A483" t="s">
        <v>863</v>
      </c>
      <c r="B483">
        <v>17947</v>
      </c>
      <c r="C483">
        <v>22261</v>
      </c>
      <c r="D483">
        <v>22999</v>
      </c>
      <c r="E483">
        <v>17492</v>
      </c>
      <c r="F483">
        <v>21865</v>
      </c>
      <c r="G483">
        <v>19636</v>
      </c>
      <c r="H483">
        <f t="shared" si="7"/>
        <v>-9.9540564614584243E-2</v>
      </c>
    </row>
    <row r="484" spans="1:8" x14ac:dyDescent="0.3">
      <c r="A484" t="s">
        <v>864</v>
      </c>
      <c r="B484">
        <v>1365628</v>
      </c>
      <c r="C484">
        <v>1379237</v>
      </c>
      <c r="D484">
        <v>1336983</v>
      </c>
      <c r="E484">
        <v>1289197</v>
      </c>
      <c r="F484">
        <v>1301803</v>
      </c>
      <c r="G484">
        <v>1203486</v>
      </c>
      <c r="H484">
        <f t="shared" si="7"/>
        <v>-0.10531798842825743</v>
      </c>
    </row>
    <row r="485" spans="1:8" x14ac:dyDescent="0.3">
      <c r="A485" t="s">
        <v>865</v>
      </c>
      <c r="B485">
        <v>210139</v>
      </c>
      <c r="C485">
        <v>117874</v>
      </c>
      <c r="D485">
        <v>191463</v>
      </c>
      <c r="E485">
        <v>212594</v>
      </c>
      <c r="F485">
        <v>133573</v>
      </c>
      <c r="G485">
        <v>136216</v>
      </c>
      <c r="H485">
        <f t="shared" si="7"/>
        <v>-0.10687803247937515</v>
      </c>
    </row>
    <row r="486" spans="1:8" x14ac:dyDescent="0.3">
      <c r="A486" t="s">
        <v>866</v>
      </c>
      <c r="B486">
        <v>201899</v>
      </c>
      <c r="C486">
        <v>201268</v>
      </c>
      <c r="D486">
        <v>204579</v>
      </c>
      <c r="E486">
        <v>174486</v>
      </c>
      <c r="F486">
        <v>188121</v>
      </c>
      <c r="G486">
        <v>200209</v>
      </c>
      <c r="H486">
        <f t="shared" si="7"/>
        <v>-0.11080515012785312</v>
      </c>
    </row>
    <row r="487" spans="1:8" x14ac:dyDescent="0.3">
      <c r="A487" t="s">
        <v>867</v>
      </c>
      <c r="B487">
        <v>72652</v>
      </c>
      <c r="C487">
        <v>82235</v>
      </c>
      <c r="D487">
        <v>82247</v>
      </c>
      <c r="E487">
        <v>70025</v>
      </c>
      <c r="F487">
        <v>72535</v>
      </c>
      <c r="G487">
        <v>77037</v>
      </c>
      <c r="H487">
        <f t="shared" si="7"/>
        <v>-0.11084418434514558</v>
      </c>
    </row>
    <row r="488" spans="1:8" x14ac:dyDescent="0.3">
      <c r="A488" t="s">
        <v>868</v>
      </c>
      <c r="B488">
        <v>22476</v>
      </c>
      <c r="C488">
        <v>23731</v>
      </c>
      <c r="D488">
        <v>23328</v>
      </c>
      <c r="E488">
        <v>22270</v>
      </c>
      <c r="F488">
        <v>20580</v>
      </c>
      <c r="G488">
        <v>21418</v>
      </c>
      <c r="H488">
        <f t="shared" si="7"/>
        <v>-0.11363875517152638</v>
      </c>
    </row>
    <row r="489" spans="1:8" x14ac:dyDescent="0.3">
      <c r="A489" t="s">
        <v>869</v>
      </c>
      <c r="B489">
        <v>274569</v>
      </c>
      <c r="C489">
        <v>265116</v>
      </c>
      <c r="D489">
        <v>272432</v>
      </c>
      <c r="E489">
        <v>248806</v>
      </c>
      <c r="F489">
        <v>248426</v>
      </c>
      <c r="G489">
        <v>251755</v>
      </c>
      <c r="H489">
        <f t="shared" si="7"/>
        <v>-0.11674691007931069</v>
      </c>
    </row>
    <row r="490" spans="1:8" x14ac:dyDescent="0.3">
      <c r="A490" t="s">
        <v>870</v>
      </c>
      <c r="B490">
        <v>418089</v>
      </c>
      <c r="C490">
        <v>423598</v>
      </c>
      <c r="D490">
        <v>384415</v>
      </c>
      <c r="E490">
        <v>373211</v>
      </c>
      <c r="F490">
        <v>371890</v>
      </c>
      <c r="G490">
        <v>384021</v>
      </c>
      <c r="H490">
        <f t="shared" si="7"/>
        <v>-0.11887762685105138</v>
      </c>
    </row>
    <row r="491" spans="1:8" x14ac:dyDescent="0.3">
      <c r="A491" t="s">
        <v>871</v>
      </c>
      <c r="B491">
        <v>142935</v>
      </c>
      <c r="C491">
        <v>156569</v>
      </c>
      <c r="D491">
        <v>141769</v>
      </c>
      <c r="E491">
        <v>143186</v>
      </c>
      <c r="F491">
        <v>130103</v>
      </c>
      <c r="G491">
        <v>132959</v>
      </c>
      <c r="H491">
        <f t="shared" si="7"/>
        <v>-0.11931076587982856</v>
      </c>
    </row>
    <row r="492" spans="1:8" x14ac:dyDescent="0.3">
      <c r="A492" t="s">
        <v>872</v>
      </c>
      <c r="B492">
        <v>35309</v>
      </c>
      <c r="C492">
        <v>36429</v>
      </c>
      <c r="D492">
        <v>34871</v>
      </c>
      <c r="E492">
        <v>32565</v>
      </c>
      <c r="F492">
        <v>31677</v>
      </c>
      <c r="G492">
        <v>33905</v>
      </c>
      <c r="H492">
        <f t="shared" si="7"/>
        <v>-0.11931316098575025</v>
      </c>
    </row>
    <row r="493" spans="1:8" x14ac:dyDescent="0.3">
      <c r="A493" t="s">
        <v>873</v>
      </c>
      <c r="B493">
        <v>32559</v>
      </c>
      <c r="C493">
        <v>34667</v>
      </c>
      <c r="D493">
        <v>33513</v>
      </c>
      <c r="E493">
        <v>30714</v>
      </c>
      <c r="F493">
        <v>31366</v>
      </c>
      <c r="G493">
        <v>30313</v>
      </c>
      <c r="H493">
        <f t="shared" si="7"/>
        <v>-0.1247668575275238</v>
      </c>
    </row>
    <row r="494" spans="1:8" x14ac:dyDescent="0.3">
      <c r="A494" t="s">
        <v>874</v>
      </c>
      <c r="B494">
        <v>18480</v>
      </c>
      <c r="C494">
        <v>18849</v>
      </c>
      <c r="D494">
        <v>18276</v>
      </c>
      <c r="E494">
        <v>17771</v>
      </c>
      <c r="F494">
        <v>17305</v>
      </c>
      <c r="G494">
        <v>15809</v>
      </c>
      <c r="H494">
        <f t="shared" si="7"/>
        <v>-0.12797417794479343</v>
      </c>
    </row>
    <row r="495" spans="1:8" x14ac:dyDescent="0.3">
      <c r="A495" t="s">
        <v>875</v>
      </c>
      <c r="B495">
        <v>158290</v>
      </c>
      <c r="C495">
        <v>156175</v>
      </c>
      <c r="D495">
        <v>157706</v>
      </c>
      <c r="E495">
        <v>142089</v>
      </c>
      <c r="F495">
        <v>146484</v>
      </c>
      <c r="G495">
        <v>142852</v>
      </c>
      <c r="H495">
        <f t="shared" si="7"/>
        <v>-0.13019965673682868</v>
      </c>
    </row>
    <row r="496" spans="1:8" x14ac:dyDescent="0.3">
      <c r="A496" t="s">
        <v>876</v>
      </c>
      <c r="B496">
        <v>190708</v>
      </c>
      <c r="C496">
        <v>196528</v>
      </c>
      <c r="D496">
        <v>195995</v>
      </c>
      <c r="E496">
        <v>172179</v>
      </c>
      <c r="F496">
        <v>180043</v>
      </c>
      <c r="G496">
        <v>180646</v>
      </c>
      <c r="H496">
        <f t="shared" si="7"/>
        <v>-0.13028920568584118</v>
      </c>
    </row>
    <row r="497" spans="1:8" x14ac:dyDescent="0.3">
      <c r="A497" t="s">
        <v>877</v>
      </c>
      <c r="B497">
        <v>85499</v>
      </c>
      <c r="C497">
        <v>88088</v>
      </c>
      <c r="D497">
        <v>86948</v>
      </c>
      <c r="E497">
        <v>80513</v>
      </c>
      <c r="F497">
        <v>80519</v>
      </c>
      <c r="G497">
        <v>76688</v>
      </c>
      <c r="H497">
        <f t="shared" si="7"/>
        <v>-0.1322139096080478</v>
      </c>
    </row>
    <row r="498" spans="1:8" x14ac:dyDescent="0.3">
      <c r="A498" t="s">
        <v>878</v>
      </c>
      <c r="B498">
        <v>100049</v>
      </c>
      <c r="C498">
        <v>102296</v>
      </c>
      <c r="D498">
        <v>105459</v>
      </c>
      <c r="E498">
        <v>92826</v>
      </c>
      <c r="F498">
        <v>94849</v>
      </c>
      <c r="G498">
        <v>93015</v>
      </c>
      <c r="H498">
        <f t="shared" si="7"/>
        <v>-0.13303431341501354</v>
      </c>
    </row>
    <row r="499" spans="1:8" x14ac:dyDescent="0.3">
      <c r="A499" t="s">
        <v>879</v>
      </c>
      <c r="B499">
        <v>30510</v>
      </c>
      <c r="C499">
        <v>29903</v>
      </c>
      <c r="D499">
        <v>32119</v>
      </c>
      <c r="E499">
        <v>27645</v>
      </c>
      <c r="F499">
        <v>26614</v>
      </c>
      <c r="G499">
        <v>29768</v>
      </c>
      <c r="H499">
        <f t="shared" si="7"/>
        <v>-0.13909939703323898</v>
      </c>
    </row>
    <row r="500" spans="1:8" x14ac:dyDescent="0.3">
      <c r="A500" t="s">
        <v>880</v>
      </c>
      <c r="B500">
        <v>39095</v>
      </c>
      <c r="C500">
        <v>39275</v>
      </c>
      <c r="D500">
        <v>40427</v>
      </c>
      <c r="E500">
        <v>36508</v>
      </c>
      <c r="F500">
        <v>36281</v>
      </c>
      <c r="G500">
        <v>34909</v>
      </c>
      <c r="H500">
        <f t="shared" si="7"/>
        <v>-0.1415069453466212</v>
      </c>
    </row>
    <row r="501" spans="1:8" x14ac:dyDescent="0.3">
      <c r="A501" t="s">
        <v>881</v>
      </c>
      <c r="B501">
        <v>48368</v>
      </c>
      <c r="C501">
        <v>39516</v>
      </c>
      <c r="D501">
        <v>41665</v>
      </c>
      <c r="E501">
        <v>46125</v>
      </c>
      <c r="F501">
        <v>34787</v>
      </c>
      <c r="G501">
        <v>36503</v>
      </c>
      <c r="H501">
        <f t="shared" si="7"/>
        <v>-0.14188115188710751</v>
      </c>
    </row>
    <row r="502" spans="1:8" x14ac:dyDescent="0.3">
      <c r="A502" t="s">
        <v>882</v>
      </c>
      <c r="B502">
        <v>51877</v>
      </c>
      <c r="C502">
        <v>50944</v>
      </c>
      <c r="D502">
        <v>53005</v>
      </c>
      <c r="E502">
        <v>49344</v>
      </c>
      <c r="F502">
        <v>46304</v>
      </c>
      <c r="G502">
        <v>45086</v>
      </c>
      <c r="H502">
        <f t="shared" si="7"/>
        <v>-0.14696505902425014</v>
      </c>
    </row>
    <row r="503" spans="1:8" x14ac:dyDescent="0.3">
      <c r="A503" t="s">
        <v>883</v>
      </c>
      <c r="B503">
        <v>49744</v>
      </c>
      <c r="C503">
        <v>61564</v>
      </c>
      <c r="D503">
        <v>60142</v>
      </c>
      <c r="E503">
        <v>54802</v>
      </c>
      <c r="F503">
        <v>61520</v>
      </c>
      <c r="G503">
        <v>38256</v>
      </c>
      <c r="H503">
        <f t="shared" si="7"/>
        <v>-0.14945289904317685</v>
      </c>
    </row>
    <row r="504" spans="1:8" x14ac:dyDescent="0.3">
      <c r="A504" t="s">
        <v>884</v>
      </c>
      <c r="B504">
        <v>23654</v>
      </c>
      <c r="C504">
        <v>28702</v>
      </c>
      <c r="D504">
        <v>26182</v>
      </c>
      <c r="E504">
        <v>26010</v>
      </c>
      <c r="F504">
        <v>22548</v>
      </c>
      <c r="G504">
        <v>22142</v>
      </c>
      <c r="H504">
        <f t="shared" si="7"/>
        <v>-0.15168064466023615</v>
      </c>
    </row>
    <row r="505" spans="1:8" x14ac:dyDescent="0.3">
      <c r="A505" t="s">
        <v>885</v>
      </c>
      <c r="B505">
        <v>112140</v>
      </c>
      <c r="C505">
        <v>99796</v>
      </c>
      <c r="D505">
        <v>97976</v>
      </c>
      <c r="E505">
        <v>93916</v>
      </c>
      <c r="F505">
        <v>95449</v>
      </c>
      <c r="G505">
        <v>88857</v>
      </c>
      <c r="H505">
        <f t="shared" si="7"/>
        <v>-0.15562211472015824</v>
      </c>
    </row>
    <row r="506" spans="1:8" x14ac:dyDescent="0.3">
      <c r="A506" t="s">
        <v>886</v>
      </c>
      <c r="B506">
        <v>124020</v>
      </c>
      <c r="C506">
        <v>126143</v>
      </c>
      <c r="D506">
        <v>127262</v>
      </c>
      <c r="E506">
        <v>112101</v>
      </c>
      <c r="F506">
        <v>112403</v>
      </c>
      <c r="G506">
        <v>114278</v>
      </c>
      <c r="H506">
        <f t="shared" si="7"/>
        <v>-0.1558327636700674</v>
      </c>
    </row>
    <row r="507" spans="1:8" x14ac:dyDescent="0.3">
      <c r="A507" t="s">
        <v>887</v>
      </c>
      <c r="B507">
        <v>45881</v>
      </c>
      <c r="C507">
        <v>48249</v>
      </c>
      <c r="D507">
        <v>46126</v>
      </c>
      <c r="E507">
        <v>42567</v>
      </c>
      <c r="F507">
        <v>41670</v>
      </c>
      <c r="G507">
        <v>41626</v>
      </c>
      <c r="H507">
        <f t="shared" si="7"/>
        <v>-0.1562082533841557</v>
      </c>
    </row>
    <row r="508" spans="1:8" x14ac:dyDescent="0.3">
      <c r="A508" t="s">
        <v>888</v>
      </c>
      <c r="B508">
        <v>21889</v>
      </c>
      <c r="C508">
        <v>21634</v>
      </c>
      <c r="D508">
        <v>19739</v>
      </c>
      <c r="E508">
        <v>18415</v>
      </c>
      <c r="F508">
        <v>18250</v>
      </c>
      <c r="G508">
        <v>19890</v>
      </c>
      <c r="H508">
        <f t="shared" si="7"/>
        <v>-0.16168458891907433</v>
      </c>
    </row>
    <row r="509" spans="1:8" x14ac:dyDescent="0.3">
      <c r="A509" t="s">
        <v>889</v>
      </c>
      <c r="B509">
        <v>37804</v>
      </c>
      <c r="C509">
        <v>31638</v>
      </c>
      <c r="D509">
        <v>32635</v>
      </c>
      <c r="E509">
        <v>31061</v>
      </c>
      <c r="F509">
        <v>30243</v>
      </c>
      <c r="G509">
        <v>29884</v>
      </c>
      <c r="H509">
        <f t="shared" si="7"/>
        <v>-0.16274194592137653</v>
      </c>
    </row>
    <row r="510" spans="1:8" x14ac:dyDescent="0.3">
      <c r="A510" t="s">
        <v>890</v>
      </c>
      <c r="B510">
        <v>20009</v>
      </c>
      <c r="C510">
        <v>17817</v>
      </c>
      <c r="D510">
        <v>17823</v>
      </c>
      <c r="E510">
        <v>16221</v>
      </c>
      <c r="F510">
        <v>17276</v>
      </c>
      <c r="G510">
        <v>16175</v>
      </c>
      <c r="H510">
        <f t="shared" si="7"/>
        <v>-0.16392292608590028</v>
      </c>
    </row>
    <row r="511" spans="1:8" x14ac:dyDescent="0.3">
      <c r="A511" t="s">
        <v>891</v>
      </c>
      <c r="B511">
        <v>79961</v>
      </c>
      <c r="C511">
        <v>70085</v>
      </c>
      <c r="D511">
        <v>70159</v>
      </c>
      <c r="E511">
        <v>72574</v>
      </c>
      <c r="F511">
        <v>71828</v>
      </c>
      <c r="G511">
        <v>51881</v>
      </c>
      <c r="H511">
        <f t="shared" si="7"/>
        <v>-0.16591200035693879</v>
      </c>
    </row>
    <row r="512" spans="1:8" x14ac:dyDescent="0.3">
      <c r="A512" t="s">
        <v>892</v>
      </c>
      <c r="B512">
        <v>276568</v>
      </c>
      <c r="C512">
        <v>223865</v>
      </c>
      <c r="D512">
        <v>231598</v>
      </c>
      <c r="E512">
        <v>222582</v>
      </c>
      <c r="F512">
        <v>214282</v>
      </c>
      <c r="G512">
        <v>215117</v>
      </c>
      <c r="H512">
        <f t="shared" si="7"/>
        <v>-0.16707482283930261</v>
      </c>
    </row>
    <row r="513" spans="1:8" x14ac:dyDescent="0.3">
      <c r="A513" t="s">
        <v>893</v>
      </c>
      <c r="B513">
        <v>180946</v>
      </c>
      <c r="C513">
        <v>181132</v>
      </c>
      <c r="D513">
        <v>184772</v>
      </c>
      <c r="E513">
        <v>162892</v>
      </c>
      <c r="F513">
        <v>161681</v>
      </c>
      <c r="G513">
        <v>161900</v>
      </c>
      <c r="H513">
        <f t="shared" si="7"/>
        <v>-0.16878542311769495</v>
      </c>
    </row>
    <row r="514" spans="1:8" x14ac:dyDescent="0.3">
      <c r="A514" t="s">
        <v>894</v>
      </c>
      <c r="B514">
        <v>104749</v>
      </c>
      <c r="C514">
        <v>77990</v>
      </c>
      <c r="D514">
        <v>62548</v>
      </c>
      <c r="E514">
        <v>99552</v>
      </c>
      <c r="F514">
        <v>30053</v>
      </c>
      <c r="G514">
        <v>88418</v>
      </c>
      <c r="H514">
        <f t="shared" ref="H514:H577" si="8">LOG((AVERAGE(E514:G514))/(AVERAGE(B514:D514)),2)</f>
        <v>-0.16999043640753525</v>
      </c>
    </row>
    <row r="515" spans="1:8" x14ac:dyDescent="0.3">
      <c r="A515" t="s">
        <v>216</v>
      </c>
      <c r="B515">
        <v>108327</v>
      </c>
      <c r="C515">
        <v>93942</v>
      </c>
      <c r="D515">
        <v>109255</v>
      </c>
      <c r="E515">
        <v>85764</v>
      </c>
      <c r="F515">
        <v>94835</v>
      </c>
      <c r="G515">
        <v>96215</v>
      </c>
      <c r="H515">
        <f t="shared" si="8"/>
        <v>-0.17042640383234511</v>
      </c>
    </row>
    <row r="516" spans="1:8" x14ac:dyDescent="0.3">
      <c r="A516" t="s">
        <v>895</v>
      </c>
      <c r="B516">
        <v>95544</v>
      </c>
      <c r="C516">
        <v>101347</v>
      </c>
      <c r="D516">
        <v>94440</v>
      </c>
      <c r="E516">
        <v>89007</v>
      </c>
      <c r="F516">
        <v>82465</v>
      </c>
      <c r="G516">
        <v>86463</v>
      </c>
      <c r="H516">
        <f t="shared" si="8"/>
        <v>-0.17565167401858733</v>
      </c>
    </row>
    <row r="517" spans="1:8" x14ac:dyDescent="0.3">
      <c r="A517" t="s">
        <v>896</v>
      </c>
      <c r="B517">
        <v>158252</v>
      </c>
      <c r="C517">
        <v>163291</v>
      </c>
      <c r="D517">
        <v>163334</v>
      </c>
      <c r="E517">
        <v>142229</v>
      </c>
      <c r="F517">
        <v>143153</v>
      </c>
      <c r="G517">
        <v>143439</v>
      </c>
      <c r="H517">
        <f t="shared" si="8"/>
        <v>-0.17724326309571969</v>
      </c>
    </row>
    <row r="518" spans="1:8" x14ac:dyDescent="0.3">
      <c r="A518" t="s">
        <v>897</v>
      </c>
      <c r="B518">
        <v>100874</v>
      </c>
      <c r="C518">
        <v>104506</v>
      </c>
      <c r="D518">
        <v>102502</v>
      </c>
      <c r="E518">
        <v>87933</v>
      </c>
      <c r="F518">
        <v>93734</v>
      </c>
      <c r="G518">
        <v>90209</v>
      </c>
      <c r="H518">
        <f t="shared" si="8"/>
        <v>-0.17942872188394496</v>
      </c>
    </row>
    <row r="519" spans="1:8" x14ac:dyDescent="0.3">
      <c r="A519" t="s">
        <v>898</v>
      </c>
      <c r="B519">
        <v>81058</v>
      </c>
      <c r="C519">
        <v>80815</v>
      </c>
      <c r="D519">
        <v>83825</v>
      </c>
      <c r="E519">
        <v>72667</v>
      </c>
      <c r="F519">
        <v>72037</v>
      </c>
      <c r="G519">
        <v>72181</v>
      </c>
      <c r="H519">
        <f t="shared" si="8"/>
        <v>-0.17995583598406703</v>
      </c>
    </row>
    <row r="520" spans="1:8" x14ac:dyDescent="0.3">
      <c r="A520" t="s">
        <v>899</v>
      </c>
      <c r="B520">
        <v>65444</v>
      </c>
      <c r="C520">
        <v>69660</v>
      </c>
      <c r="D520">
        <v>65607</v>
      </c>
      <c r="E520">
        <v>61091</v>
      </c>
      <c r="F520">
        <v>58031</v>
      </c>
      <c r="G520">
        <v>57830</v>
      </c>
      <c r="H520">
        <f t="shared" si="8"/>
        <v>-0.18176161809465055</v>
      </c>
    </row>
    <row r="521" spans="1:8" x14ac:dyDescent="0.3">
      <c r="A521" t="s">
        <v>290</v>
      </c>
      <c r="B521">
        <v>345945</v>
      </c>
      <c r="C521">
        <v>305925</v>
      </c>
      <c r="D521">
        <v>341225</v>
      </c>
      <c r="E521">
        <v>295503</v>
      </c>
      <c r="F521">
        <v>284893</v>
      </c>
      <c r="G521">
        <v>294593</v>
      </c>
      <c r="H521">
        <f t="shared" si="8"/>
        <v>-0.18266685324266804</v>
      </c>
    </row>
    <row r="522" spans="1:8" x14ac:dyDescent="0.3">
      <c r="A522" t="s">
        <v>900</v>
      </c>
      <c r="B522">
        <v>64597</v>
      </c>
      <c r="C522">
        <v>63943</v>
      </c>
      <c r="D522">
        <v>65482</v>
      </c>
      <c r="E522">
        <v>57637</v>
      </c>
      <c r="F522">
        <v>58450</v>
      </c>
      <c r="G522">
        <v>54823</v>
      </c>
      <c r="H522">
        <f t="shared" si="8"/>
        <v>-0.18298343568646044</v>
      </c>
    </row>
    <row r="523" spans="1:8" x14ac:dyDescent="0.3">
      <c r="A523" t="s">
        <v>901</v>
      </c>
      <c r="B523">
        <v>86304</v>
      </c>
      <c r="C523">
        <v>87709</v>
      </c>
      <c r="D523">
        <v>78562</v>
      </c>
      <c r="E523">
        <v>72916</v>
      </c>
      <c r="F523">
        <v>77852</v>
      </c>
      <c r="G523">
        <v>71664</v>
      </c>
      <c r="H523">
        <f t="shared" si="8"/>
        <v>-0.18334749236526654</v>
      </c>
    </row>
    <row r="524" spans="1:8" x14ac:dyDescent="0.3">
      <c r="A524" t="s">
        <v>902</v>
      </c>
      <c r="B524">
        <v>24866</v>
      </c>
      <c r="C524">
        <v>23020</v>
      </c>
      <c r="D524">
        <v>21786</v>
      </c>
      <c r="E524">
        <v>21065</v>
      </c>
      <c r="F524">
        <v>19713</v>
      </c>
      <c r="G524">
        <v>20523</v>
      </c>
      <c r="H524">
        <f t="shared" si="8"/>
        <v>-0.18466836908176468</v>
      </c>
    </row>
    <row r="525" spans="1:8" x14ac:dyDescent="0.3">
      <c r="A525" t="s">
        <v>903</v>
      </c>
      <c r="B525">
        <v>25216</v>
      </c>
      <c r="C525">
        <v>24404</v>
      </c>
      <c r="D525">
        <v>25002</v>
      </c>
      <c r="E525">
        <v>22394</v>
      </c>
      <c r="F525">
        <v>23363</v>
      </c>
      <c r="G525">
        <v>19877</v>
      </c>
      <c r="H525">
        <f t="shared" si="8"/>
        <v>-0.18515766800100375</v>
      </c>
    </row>
    <row r="526" spans="1:8" x14ac:dyDescent="0.3">
      <c r="A526" t="s">
        <v>904</v>
      </c>
      <c r="B526">
        <v>69091</v>
      </c>
      <c r="C526">
        <v>49408</v>
      </c>
      <c r="D526">
        <v>43556</v>
      </c>
      <c r="E526">
        <v>48410</v>
      </c>
      <c r="F526">
        <v>46563</v>
      </c>
      <c r="G526">
        <v>47424</v>
      </c>
      <c r="H526">
        <f t="shared" si="8"/>
        <v>-0.18656478172695437</v>
      </c>
    </row>
    <row r="527" spans="1:8" x14ac:dyDescent="0.3">
      <c r="A527" t="s">
        <v>905</v>
      </c>
      <c r="B527">
        <v>328277</v>
      </c>
      <c r="C527">
        <v>305943</v>
      </c>
      <c r="D527">
        <v>325560</v>
      </c>
      <c r="E527">
        <v>290106</v>
      </c>
      <c r="F527">
        <v>278078</v>
      </c>
      <c r="G527">
        <v>274463</v>
      </c>
      <c r="H527">
        <f t="shared" si="8"/>
        <v>-0.18777536353633378</v>
      </c>
    </row>
    <row r="528" spans="1:8" x14ac:dyDescent="0.3">
      <c r="A528" t="s">
        <v>906</v>
      </c>
      <c r="B528">
        <v>38237</v>
      </c>
      <c r="C528">
        <v>38485</v>
      </c>
      <c r="D528">
        <v>39907</v>
      </c>
      <c r="E528">
        <v>33311</v>
      </c>
      <c r="F528">
        <v>34521</v>
      </c>
      <c r="G528">
        <v>34496</v>
      </c>
      <c r="H528">
        <f t="shared" si="8"/>
        <v>-0.18872559813362666</v>
      </c>
    </row>
    <row r="529" spans="1:8" x14ac:dyDescent="0.3">
      <c r="A529" t="s">
        <v>907</v>
      </c>
      <c r="B529">
        <v>215017</v>
      </c>
      <c r="C529">
        <v>212285</v>
      </c>
      <c r="D529">
        <v>213544</v>
      </c>
      <c r="E529">
        <v>194640</v>
      </c>
      <c r="F529">
        <v>181223</v>
      </c>
      <c r="G529">
        <v>185934</v>
      </c>
      <c r="H529">
        <f t="shared" si="8"/>
        <v>-0.1899287877973185</v>
      </c>
    </row>
    <row r="530" spans="1:8" x14ac:dyDescent="0.3">
      <c r="A530" t="s">
        <v>908</v>
      </c>
      <c r="B530">
        <v>53536</v>
      </c>
      <c r="C530">
        <v>51529</v>
      </c>
      <c r="D530">
        <v>53829</v>
      </c>
      <c r="E530">
        <v>47673</v>
      </c>
      <c r="F530">
        <v>44450</v>
      </c>
      <c r="G530">
        <v>47081</v>
      </c>
      <c r="H530">
        <f t="shared" si="8"/>
        <v>-0.19086398072918864</v>
      </c>
    </row>
    <row r="531" spans="1:8" x14ac:dyDescent="0.3">
      <c r="A531" t="s">
        <v>909</v>
      </c>
      <c r="B531">
        <v>86338</v>
      </c>
      <c r="C531">
        <v>85661</v>
      </c>
      <c r="D531">
        <v>87651</v>
      </c>
      <c r="E531">
        <v>78896</v>
      </c>
      <c r="F531">
        <v>73253</v>
      </c>
      <c r="G531">
        <v>74917</v>
      </c>
      <c r="H531">
        <f t="shared" si="8"/>
        <v>-0.19345652688248943</v>
      </c>
    </row>
    <row r="532" spans="1:8" x14ac:dyDescent="0.3">
      <c r="A532" t="s">
        <v>910</v>
      </c>
      <c r="B532">
        <v>18372</v>
      </c>
      <c r="C532">
        <v>21718</v>
      </c>
      <c r="D532">
        <v>20342</v>
      </c>
      <c r="E532">
        <v>16973</v>
      </c>
      <c r="F532">
        <v>18309</v>
      </c>
      <c r="G532">
        <v>17429</v>
      </c>
      <c r="H532">
        <f t="shared" si="8"/>
        <v>-0.19720862665906169</v>
      </c>
    </row>
    <row r="533" spans="1:8" x14ac:dyDescent="0.3">
      <c r="A533" t="s">
        <v>911</v>
      </c>
      <c r="B533">
        <v>360094</v>
      </c>
      <c r="C533">
        <v>323802</v>
      </c>
      <c r="D533">
        <v>354999</v>
      </c>
      <c r="E533">
        <v>304428</v>
      </c>
      <c r="F533">
        <v>295051</v>
      </c>
      <c r="G533">
        <v>304103</v>
      </c>
      <c r="H533">
        <f t="shared" si="8"/>
        <v>-0.20132241336206985</v>
      </c>
    </row>
    <row r="534" spans="1:8" x14ac:dyDescent="0.3">
      <c r="A534" t="s">
        <v>912</v>
      </c>
      <c r="B534">
        <v>162992</v>
      </c>
      <c r="C534">
        <v>162532</v>
      </c>
      <c r="D534">
        <v>163532</v>
      </c>
      <c r="E534">
        <v>141243</v>
      </c>
      <c r="F534">
        <v>139180</v>
      </c>
      <c r="G534">
        <v>143141</v>
      </c>
      <c r="H534">
        <f t="shared" si="8"/>
        <v>-0.20741969685172124</v>
      </c>
    </row>
    <row r="535" spans="1:8" x14ac:dyDescent="0.3">
      <c r="A535" t="s">
        <v>913</v>
      </c>
      <c r="B535">
        <v>461559</v>
      </c>
      <c r="C535">
        <v>455471</v>
      </c>
      <c r="D535">
        <v>539943</v>
      </c>
      <c r="E535">
        <v>399872</v>
      </c>
      <c r="F535">
        <v>430656</v>
      </c>
      <c r="G535">
        <v>418970</v>
      </c>
      <c r="H535">
        <f t="shared" si="8"/>
        <v>-0.22162555005616508</v>
      </c>
    </row>
    <row r="536" spans="1:8" x14ac:dyDescent="0.3">
      <c r="A536" t="s">
        <v>914</v>
      </c>
      <c r="B536">
        <v>300526</v>
      </c>
      <c r="C536">
        <v>130555</v>
      </c>
      <c r="D536">
        <v>220060</v>
      </c>
      <c r="E536">
        <v>126713</v>
      </c>
      <c r="F536">
        <v>200850</v>
      </c>
      <c r="G536">
        <v>228294</v>
      </c>
      <c r="H536">
        <f t="shared" si="8"/>
        <v>-0.22825620031296312</v>
      </c>
    </row>
    <row r="537" spans="1:8" x14ac:dyDescent="0.3">
      <c r="A537" t="s">
        <v>915</v>
      </c>
      <c r="B537">
        <v>10948</v>
      </c>
      <c r="C537">
        <v>12082</v>
      </c>
      <c r="D537">
        <v>9828</v>
      </c>
      <c r="E537">
        <v>9318</v>
      </c>
      <c r="F537">
        <v>9073</v>
      </c>
      <c r="G537">
        <v>9509</v>
      </c>
      <c r="H537">
        <f t="shared" si="8"/>
        <v>-0.23597954697686202</v>
      </c>
    </row>
    <row r="538" spans="1:8" x14ac:dyDescent="0.3">
      <c r="A538" t="s">
        <v>916</v>
      </c>
      <c r="B538">
        <v>84595</v>
      </c>
      <c r="C538">
        <v>84875</v>
      </c>
      <c r="D538">
        <v>78856</v>
      </c>
      <c r="E538">
        <v>67363</v>
      </c>
      <c r="F538">
        <v>52382</v>
      </c>
      <c r="G538">
        <v>90979</v>
      </c>
      <c r="H538">
        <f t="shared" si="8"/>
        <v>-0.23688068469177173</v>
      </c>
    </row>
    <row r="539" spans="1:8" x14ac:dyDescent="0.3">
      <c r="A539" t="s">
        <v>917</v>
      </c>
      <c r="B539">
        <v>99136</v>
      </c>
      <c r="C539">
        <v>98303</v>
      </c>
      <c r="D539">
        <v>100138</v>
      </c>
      <c r="E539">
        <v>81996</v>
      </c>
      <c r="F539">
        <v>82603</v>
      </c>
      <c r="G539">
        <v>86845</v>
      </c>
      <c r="H539">
        <f t="shared" si="8"/>
        <v>-0.24302589553838577</v>
      </c>
    </row>
    <row r="540" spans="1:8" x14ac:dyDescent="0.3">
      <c r="A540" t="s">
        <v>918</v>
      </c>
      <c r="B540">
        <v>1</v>
      </c>
      <c r="C540">
        <v>11112</v>
      </c>
      <c r="D540">
        <v>47215</v>
      </c>
      <c r="E540">
        <v>25051</v>
      </c>
      <c r="F540">
        <v>12227</v>
      </c>
      <c r="G540">
        <v>11903</v>
      </c>
      <c r="H540">
        <f t="shared" si="8"/>
        <v>-0.2460875370164812</v>
      </c>
    </row>
    <row r="541" spans="1:8" x14ac:dyDescent="0.3">
      <c r="A541" t="s">
        <v>919</v>
      </c>
      <c r="B541">
        <v>38842</v>
      </c>
      <c r="C541">
        <v>39473</v>
      </c>
      <c r="D541">
        <v>41443</v>
      </c>
      <c r="E541">
        <v>32828</v>
      </c>
      <c r="F541">
        <v>35001</v>
      </c>
      <c r="G541">
        <v>33108</v>
      </c>
      <c r="H541">
        <f t="shared" si="8"/>
        <v>-0.2466669198923524</v>
      </c>
    </row>
    <row r="542" spans="1:8" x14ac:dyDescent="0.3">
      <c r="A542" t="s">
        <v>920</v>
      </c>
      <c r="B542">
        <v>25829</v>
      </c>
      <c r="C542">
        <v>25555</v>
      </c>
      <c r="D542">
        <v>26478</v>
      </c>
      <c r="E542">
        <v>21287</v>
      </c>
      <c r="F542">
        <v>21410</v>
      </c>
      <c r="G542">
        <v>22843</v>
      </c>
      <c r="H542">
        <f t="shared" si="8"/>
        <v>-0.24854373002470989</v>
      </c>
    </row>
    <row r="543" spans="1:8" x14ac:dyDescent="0.3">
      <c r="A543" t="s">
        <v>921</v>
      </c>
      <c r="B543">
        <v>42761</v>
      </c>
      <c r="C543">
        <v>42319</v>
      </c>
      <c r="D543">
        <v>41149</v>
      </c>
      <c r="E543">
        <v>38427</v>
      </c>
      <c r="F543">
        <v>34612</v>
      </c>
      <c r="G543">
        <v>33199</v>
      </c>
      <c r="H543">
        <f t="shared" si="8"/>
        <v>-0.24874350249442029</v>
      </c>
    </row>
    <row r="544" spans="1:8" x14ac:dyDescent="0.3">
      <c r="A544" t="s">
        <v>922</v>
      </c>
      <c r="B544">
        <v>37817</v>
      </c>
      <c r="C544">
        <v>38420</v>
      </c>
      <c r="D544">
        <v>39251</v>
      </c>
      <c r="E544">
        <v>30608</v>
      </c>
      <c r="F544">
        <v>32738</v>
      </c>
      <c r="G544">
        <v>33606</v>
      </c>
      <c r="H544">
        <f t="shared" si="8"/>
        <v>-0.2524003886921411</v>
      </c>
    </row>
    <row r="545" spans="1:8" x14ac:dyDescent="0.3">
      <c r="A545" t="s">
        <v>923</v>
      </c>
      <c r="B545">
        <v>22571</v>
      </c>
      <c r="C545">
        <v>21744</v>
      </c>
      <c r="D545">
        <v>23532</v>
      </c>
      <c r="E545">
        <v>19438</v>
      </c>
      <c r="F545">
        <v>18314</v>
      </c>
      <c r="G545">
        <v>18981</v>
      </c>
      <c r="H545">
        <f t="shared" si="8"/>
        <v>-0.25809687051608182</v>
      </c>
    </row>
    <row r="546" spans="1:8" x14ac:dyDescent="0.3">
      <c r="A546" t="s">
        <v>924</v>
      </c>
      <c r="B546">
        <v>685010</v>
      </c>
      <c r="C546">
        <v>565472</v>
      </c>
      <c r="D546">
        <v>46801</v>
      </c>
      <c r="E546">
        <v>426905</v>
      </c>
      <c r="F546">
        <v>138725</v>
      </c>
      <c r="G546">
        <v>517414</v>
      </c>
      <c r="H546">
        <f t="shared" si="8"/>
        <v>-0.26040137989845991</v>
      </c>
    </row>
    <row r="547" spans="1:8" x14ac:dyDescent="0.3">
      <c r="A547" t="s">
        <v>925</v>
      </c>
      <c r="B547">
        <v>18546</v>
      </c>
      <c r="C547">
        <v>17556</v>
      </c>
      <c r="D547">
        <v>16975</v>
      </c>
      <c r="E547">
        <v>14102</v>
      </c>
      <c r="F547">
        <v>15674</v>
      </c>
      <c r="G547">
        <v>14515</v>
      </c>
      <c r="H547">
        <f t="shared" si="8"/>
        <v>-0.26107325880995058</v>
      </c>
    </row>
    <row r="548" spans="1:8" x14ac:dyDescent="0.3">
      <c r="A548" t="s">
        <v>926</v>
      </c>
      <c r="B548">
        <v>21994</v>
      </c>
      <c r="C548">
        <v>24447</v>
      </c>
      <c r="D548">
        <v>22656</v>
      </c>
      <c r="E548">
        <v>18997</v>
      </c>
      <c r="F548">
        <v>18477</v>
      </c>
      <c r="G548">
        <v>20023</v>
      </c>
      <c r="H548">
        <f t="shared" si="8"/>
        <v>-0.26513639111025</v>
      </c>
    </row>
    <row r="549" spans="1:8" x14ac:dyDescent="0.3">
      <c r="A549" t="s">
        <v>927</v>
      </c>
      <c r="B549">
        <v>15554</v>
      </c>
      <c r="C549">
        <v>17213</v>
      </c>
      <c r="D549">
        <v>14304</v>
      </c>
      <c r="E549">
        <v>12195</v>
      </c>
      <c r="F549">
        <v>12151</v>
      </c>
      <c r="G549">
        <v>14804</v>
      </c>
      <c r="H549">
        <f t="shared" si="8"/>
        <v>-0.26582619517552275</v>
      </c>
    </row>
    <row r="550" spans="1:8" x14ac:dyDescent="0.3">
      <c r="A550" t="s">
        <v>928</v>
      </c>
      <c r="B550">
        <v>75470</v>
      </c>
      <c r="C550">
        <v>73448</v>
      </c>
      <c r="D550">
        <v>72768</v>
      </c>
      <c r="E550">
        <v>61540</v>
      </c>
      <c r="F550">
        <v>61998</v>
      </c>
      <c r="G550">
        <v>59681</v>
      </c>
      <c r="H550">
        <f t="shared" si="8"/>
        <v>-0.27494854328470536</v>
      </c>
    </row>
    <row r="551" spans="1:8" x14ac:dyDescent="0.3">
      <c r="A551" t="s">
        <v>929</v>
      </c>
      <c r="B551">
        <v>30182</v>
      </c>
      <c r="C551">
        <v>22886</v>
      </c>
      <c r="D551">
        <v>30673</v>
      </c>
      <c r="E551">
        <v>31980</v>
      </c>
      <c r="F551">
        <v>21578</v>
      </c>
      <c r="G551">
        <v>15648</v>
      </c>
      <c r="H551">
        <f t="shared" si="8"/>
        <v>-0.27503702463713048</v>
      </c>
    </row>
    <row r="552" spans="1:8" x14ac:dyDescent="0.3">
      <c r="A552" t="s">
        <v>930</v>
      </c>
      <c r="B552">
        <v>22111</v>
      </c>
      <c r="C552">
        <v>22926</v>
      </c>
      <c r="D552">
        <v>22123</v>
      </c>
      <c r="E552">
        <v>16706</v>
      </c>
      <c r="F552">
        <v>19824</v>
      </c>
      <c r="G552">
        <v>18897</v>
      </c>
      <c r="H552">
        <f t="shared" si="8"/>
        <v>-0.27701330676064356</v>
      </c>
    </row>
    <row r="553" spans="1:8" x14ac:dyDescent="0.3">
      <c r="A553" t="s">
        <v>931</v>
      </c>
      <c r="B553">
        <v>253970</v>
      </c>
      <c r="C553">
        <v>316016</v>
      </c>
      <c r="D553">
        <v>310565</v>
      </c>
      <c r="E553">
        <v>231981</v>
      </c>
      <c r="F553">
        <v>297414</v>
      </c>
      <c r="G553">
        <v>196077</v>
      </c>
      <c r="H553">
        <f t="shared" si="8"/>
        <v>-0.27948663115297639</v>
      </c>
    </row>
    <row r="554" spans="1:8" x14ac:dyDescent="0.3">
      <c r="A554" t="s">
        <v>932</v>
      </c>
      <c r="B554">
        <v>32794</v>
      </c>
      <c r="C554">
        <v>31874</v>
      </c>
      <c r="D554">
        <v>32509</v>
      </c>
      <c r="E554">
        <v>25812</v>
      </c>
      <c r="F554">
        <v>26432</v>
      </c>
      <c r="G554">
        <v>27681</v>
      </c>
      <c r="H554">
        <f t="shared" si="8"/>
        <v>-0.28196805597328406</v>
      </c>
    </row>
    <row r="555" spans="1:8" x14ac:dyDescent="0.3">
      <c r="A555" t="s">
        <v>933</v>
      </c>
      <c r="B555">
        <v>74763</v>
      </c>
      <c r="C555">
        <v>90353</v>
      </c>
      <c r="D555">
        <v>75543</v>
      </c>
      <c r="E555">
        <v>82999</v>
      </c>
      <c r="F555">
        <v>48416</v>
      </c>
      <c r="G555">
        <v>66049</v>
      </c>
      <c r="H555">
        <f t="shared" si="8"/>
        <v>-0.28540072017085161</v>
      </c>
    </row>
    <row r="556" spans="1:8" x14ac:dyDescent="0.3">
      <c r="A556" t="s">
        <v>934</v>
      </c>
      <c r="B556">
        <v>112360</v>
      </c>
      <c r="C556">
        <v>113243</v>
      </c>
      <c r="D556">
        <v>97062</v>
      </c>
      <c r="E556">
        <v>100012</v>
      </c>
      <c r="F556">
        <v>91954</v>
      </c>
      <c r="G556">
        <v>72015</v>
      </c>
      <c r="H556">
        <f t="shared" si="8"/>
        <v>-0.2896029992999547</v>
      </c>
    </row>
    <row r="557" spans="1:8" x14ac:dyDescent="0.3">
      <c r="A557" t="s">
        <v>935</v>
      </c>
      <c r="B557">
        <v>76887</v>
      </c>
      <c r="C557">
        <v>50499</v>
      </c>
      <c r="D557">
        <v>49293</v>
      </c>
      <c r="E557">
        <v>46892</v>
      </c>
      <c r="F557">
        <v>48746</v>
      </c>
      <c r="G557">
        <v>48640</v>
      </c>
      <c r="H557">
        <f t="shared" si="8"/>
        <v>-0.29227924233107433</v>
      </c>
    </row>
    <row r="558" spans="1:8" x14ac:dyDescent="0.3">
      <c r="A558" t="s">
        <v>936</v>
      </c>
      <c r="B558">
        <v>29527</v>
      </c>
      <c r="C558">
        <v>28594</v>
      </c>
      <c r="D558">
        <v>28643</v>
      </c>
      <c r="E558">
        <v>26126</v>
      </c>
      <c r="F558">
        <v>23126</v>
      </c>
      <c r="G558">
        <v>21541</v>
      </c>
      <c r="H558">
        <f t="shared" si="8"/>
        <v>-0.29348985185489845</v>
      </c>
    </row>
    <row r="559" spans="1:8" x14ac:dyDescent="0.3">
      <c r="A559" t="s">
        <v>243</v>
      </c>
      <c r="B559">
        <v>54381</v>
      </c>
      <c r="C559">
        <v>57215</v>
      </c>
      <c r="D559">
        <v>53645</v>
      </c>
      <c r="E559">
        <v>43680</v>
      </c>
      <c r="F559">
        <v>45895</v>
      </c>
      <c r="G559">
        <v>45204</v>
      </c>
      <c r="H559">
        <f t="shared" si="8"/>
        <v>-0.29397596937056603</v>
      </c>
    </row>
    <row r="560" spans="1:8" x14ac:dyDescent="0.3">
      <c r="A560" t="s">
        <v>937</v>
      </c>
      <c r="B560">
        <v>125104</v>
      </c>
      <c r="C560">
        <v>80907</v>
      </c>
      <c r="D560">
        <v>98989</v>
      </c>
      <c r="E560">
        <v>76642</v>
      </c>
      <c r="F560">
        <v>87972</v>
      </c>
      <c r="G560">
        <v>82193</v>
      </c>
      <c r="H560">
        <f t="shared" si="8"/>
        <v>-0.30542592954122538</v>
      </c>
    </row>
    <row r="561" spans="1:8" x14ac:dyDescent="0.3">
      <c r="A561" t="s">
        <v>938</v>
      </c>
      <c r="B561">
        <v>4420350</v>
      </c>
      <c r="C561">
        <v>4475484</v>
      </c>
      <c r="D561">
        <v>4265444</v>
      </c>
      <c r="E561">
        <v>3219638</v>
      </c>
      <c r="F561">
        <v>3206956</v>
      </c>
      <c r="G561">
        <v>4211179</v>
      </c>
      <c r="H561">
        <f t="shared" si="8"/>
        <v>-0.30710342928486301</v>
      </c>
    </row>
    <row r="562" spans="1:8" x14ac:dyDescent="0.3">
      <c r="A562" t="s">
        <v>939</v>
      </c>
      <c r="B562">
        <v>20707</v>
      </c>
      <c r="C562">
        <v>19670</v>
      </c>
      <c r="D562">
        <v>20366</v>
      </c>
      <c r="E562">
        <v>17317</v>
      </c>
      <c r="F562">
        <v>15598</v>
      </c>
      <c r="G562">
        <v>16132</v>
      </c>
      <c r="H562">
        <f t="shared" si="8"/>
        <v>-0.30855326715746983</v>
      </c>
    </row>
    <row r="563" spans="1:8" x14ac:dyDescent="0.3">
      <c r="A563" t="s">
        <v>940</v>
      </c>
      <c r="B563">
        <v>31547</v>
      </c>
      <c r="C563">
        <v>30703</v>
      </c>
      <c r="D563">
        <v>35105</v>
      </c>
      <c r="E563">
        <v>26741</v>
      </c>
      <c r="F563">
        <v>24447</v>
      </c>
      <c r="G563">
        <v>26945</v>
      </c>
      <c r="H563">
        <f t="shared" si="8"/>
        <v>-0.31732306633038238</v>
      </c>
    </row>
    <row r="564" spans="1:8" x14ac:dyDescent="0.3">
      <c r="A564" t="s">
        <v>215</v>
      </c>
      <c r="B564">
        <v>298914</v>
      </c>
      <c r="C564">
        <v>271436</v>
      </c>
      <c r="D564">
        <v>288732</v>
      </c>
      <c r="E564">
        <v>228934</v>
      </c>
      <c r="F564">
        <v>226816</v>
      </c>
      <c r="G564">
        <v>228236</v>
      </c>
      <c r="H564">
        <f t="shared" si="8"/>
        <v>-0.32882904826118531</v>
      </c>
    </row>
    <row r="565" spans="1:8" x14ac:dyDescent="0.3">
      <c r="A565" t="s">
        <v>941</v>
      </c>
      <c r="B565">
        <v>92108</v>
      </c>
      <c r="C565">
        <v>94796</v>
      </c>
      <c r="D565">
        <v>92283</v>
      </c>
      <c r="E565">
        <v>75115</v>
      </c>
      <c r="F565">
        <v>73737</v>
      </c>
      <c r="G565">
        <v>73176</v>
      </c>
      <c r="H565">
        <f t="shared" si="8"/>
        <v>-0.33049013914963471</v>
      </c>
    </row>
    <row r="566" spans="1:8" x14ac:dyDescent="0.3">
      <c r="A566" t="s">
        <v>942</v>
      </c>
      <c r="B566">
        <v>86978</v>
      </c>
      <c r="C566">
        <v>84003</v>
      </c>
      <c r="D566">
        <v>84082</v>
      </c>
      <c r="E566">
        <v>66737</v>
      </c>
      <c r="F566">
        <v>67108</v>
      </c>
      <c r="G566">
        <v>68213</v>
      </c>
      <c r="H566">
        <f t="shared" si="8"/>
        <v>-0.33608416091261506</v>
      </c>
    </row>
    <row r="567" spans="1:8" x14ac:dyDescent="0.3">
      <c r="A567" t="s">
        <v>943</v>
      </c>
      <c r="B567">
        <v>15295</v>
      </c>
      <c r="C567">
        <v>15632</v>
      </c>
      <c r="D567">
        <v>17084</v>
      </c>
      <c r="E567">
        <v>13571</v>
      </c>
      <c r="F567">
        <v>12422</v>
      </c>
      <c r="G567">
        <v>12034</v>
      </c>
      <c r="H567">
        <f t="shared" si="8"/>
        <v>-0.3363408582196028</v>
      </c>
    </row>
    <row r="568" spans="1:8" x14ac:dyDescent="0.3">
      <c r="A568" t="s">
        <v>944</v>
      </c>
      <c r="B568">
        <v>204055</v>
      </c>
      <c r="C568">
        <v>49362</v>
      </c>
      <c r="D568">
        <v>60003</v>
      </c>
      <c r="E568">
        <v>157287</v>
      </c>
      <c r="F568">
        <v>88324</v>
      </c>
      <c r="G568">
        <v>1</v>
      </c>
      <c r="H568">
        <f t="shared" si="8"/>
        <v>-0.35171619522984288</v>
      </c>
    </row>
    <row r="569" spans="1:8" x14ac:dyDescent="0.3">
      <c r="A569" t="s">
        <v>945</v>
      </c>
      <c r="B569">
        <v>59289</v>
      </c>
      <c r="C569">
        <v>59334</v>
      </c>
      <c r="D569">
        <v>62263</v>
      </c>
      <c r="E569">
        <v>44415</v>
      </c>
      <c r="F569">
        <v>48042</v>
      </c>
      <c r="G569">
        <v>49016</v>
      </c>
      <c r="H569">
        <f t="shared" si="8"/>
        <v>-0.35455401005722037</v>
      </c>
    </row>
    <row r="570" spans="1:8" x14ac:dyDescent="0.3">
      <c r="A570" t="s">
        <v>946</v>
      </c>
      <c r="B570">
        <v>44672</v>
      </c>
      <c r="C570">
        <v>46807</v>
      </c>
      <c r="D570">
        <v>83518</v>
      </c>
      <c r="E570">
        <v>34145</v>
      </c>
      <c r="F570">
        <v>42774</v>
      </c>
      <c r="G570">
        <v>59623</v>
      </c>
      <c r="H570">
        <f t="shared" si="8"/>
        <v>-0.35798540089832293</v>
      </c>
    </row>
    <row r="571" spans="1:8" x14ac:dyDescent="0.3">
      <c r="A571" t="s">
        <v>947</v>
      </c>
      <c r="B571">
        <v>36743</v>
      </c>
      <c r="C571">
        <v>33464</v>
      </c>
      <c r="D571">
        <v>35107</v>
      </c>
      <c r="E571">
        <v>27243</v>
      </c>
      <c r="F571">
        <v>27097</v>
      </c>
      <c r="G571">
        <v>27756</v>
      </c>
      <c r="H571">
        <f t="shared" si="8"/>
        <v>-0.3593133991656477</v>
      </c>
    </row>
    <row r="572" spans="1:8" x14ac:dyDescent="0.3">
      <c r="A572" t="s">
        <v>948</v>
      </c>
      <c r="B572">
        <v>144350</v>
      </c>
      <c r="C572">
        <v>109090</v>
      </c>
      <c r="D572">
        <v>147687</v>
      </c>
      <c r="E572">
        <v>98718</v>
      </c>
      <c r="F572">
        <v>102371</v>
      </c>
      <c r="G572">
        <v>109420</v>
      </c>
      <c r="H572">
        <f t="shared" si="8"/>
        <v>-0.36942399264607201</v>
      </c>
    </row>
    <row r="573" spans="1:8" x14ac:dyDescent="0.3">
      <c r="A573" t="s">
        <v>949</v>
      </c>
      <c r="B573">
        <v>90266</v>
      </c>
      <c r="C573">
        <v>71177</v>
      </c>
      <c r="D573">
        <v>69339</v>
      </c>
      <c r="E573">
        <v>47869</v>
      </c>
      <c r="F573">
        <v>58626</v>
      </c>
      <c r="G573">
        <v>70542</v>
      </c>
      <c r="H573">
        <f t="shared" si="8"/>
        <v>-0.38247979527365777</v>
      </c>
    </row>
    <row r="574" spans="1:8" x14ac:dyDescent="0.3">
      <c r="A574" t="s">
        <v>950</v>
      </c>
      <c r="B574">
        <v>64581</v>
      </c>
      <c r="C574">
        <v>66119</v>
      </c>
      <c r="D574">
        <v>60316</v>
      </c>
      <c r="E574">
        <v>45469</v>
      </c>
      <c r="F574">
        <v>48421</v>
      </c>
      <c r="G574">
        <v>51354</v>
      </c>
      <c r="H574">
        <f t="shared" si="8"/>
        <v>-0.39521491981117507</v>
      </c>
    </row>
    <row r="575" spans="1:8" x14ac:dyDescent="0.3">
      <c r="A575" t="s">
        <v>951</v>
      </c>
      <c r="B575">
        <v>26232</v>
      </c>
      <c r="C575">
        <v>47567</v>
      </c>
      <c r="D575">
        <v>94763</v>
      </c>
      <c r="E575">
        <v>31432</v>
      </c>
      <c r="F575">
        <v>69635</v>
      </c>
      <c r="G575">
        <v>26206</v>
      </c>
      <c r="H575">
        <f t="shared" si="8"/>
        <v>-0.40535294214129436</v>
      </c>
    </row>
    <row r="576" spans="1:8" x14ac:dyDescent="0.3">
      <c r="A576" t="s">
        <v>952</v>
      </c>
      <c r="B576">
        <v>79392</v>
      </c>
      <c r="C576">
        <v>67376</v>
      </c>
      <c r="D576">
        <v>68825</v>
      </c>
      <c r="E576">
        <v>47739</v>
      </c>
      <c r="F576">
        <v>58846</v>
      </c>
      <c r="G576">
        <v>55943</v>
      </c>
      <c r="H576">
        <f t="shared" si="8"/>
        <v>-0.40762205240193305</v>
      </c>
    </row>
    <row r="577" spans="1:8" x14ac:dyDescent="0.3">
      <c r="A577" t="s">
        <v>953</v>
      </c>
      <c r="B577">
        <v>21976</v>
      </c>
      <c r="C577">
        <v>17992</v>
      </c>
      <c r="D577">
        <v>52513</v>
      </c>
      <c r="E577">
        <v>19521</v>
      </c>
      <c r="F577">
        <v>26846</v>
      </c>
      <c r="G577">
        <v>23201</v>
      </c>
      <c r="H577">
        <f t="shared" si="8"/>
        <v>-0.41073315235252383</v>
      </c>
    </row>
    <row r="578" spans="1:8" x14ac:dyDescent="0.3">
      <c r="A578" t="s">
        <v>954</v>
      </c>
      <c r="B578">
        <v>128978</v>
      </c>
      <c r="C578">
        <v>128097</v>
      </c>
      <c r="D578">
        <v>122167</v>
      </c>
      <c r="E578">
        <v>104552</v>
      </c>
      <c r="F578">
        <v>92668</v>
      </c>
      <c r="G578">
        <v>86887</v>
      </c>
      <c r="H578">
        <f t="shared" ref="H578:H641" si="9">LOG((AVERAGE(E578:G578))/(AVERAGE(B578:D578)),2)</f>
        <v>-0.41668436960198008</v>
      </c>
    </row>
    <row r="579" spans="1:8" x14ac:dyDescent="0.3">
      <c r="A579" t="s">
        <v>955</v>
      </c>
      <c r="B579">
        <v>13688</v>
      </c>
      <c r="C579">
        <v>12638</v>
      </c>
      <c r="D579">
        <v>13302</v>
      </c>
      <c r="E579">
        <v>11167</v>
      </c>
      <c r="F579">
        <v>9975</v>
      </c>
      <c r="G579">
        <v>8473</v>
      </c>
      <c r="H579">
        <f t="shared" si="9"/>
        <v>-0.4201920711075689</v>
      </c>
    </row>
    <row r="580" spans="1:8" x14ac:dyDescent="0.3">
      <c r="A580" t="s">
        <v>956</v>
      </c>
      <c r="B580">
        <v>33097</v>
      </c>
      <c r="C580">
        <v>36867</v>
      </c>
      <c r="D580">
        <v>34724</v>
      </c>
      <c r="E580">
        <v>27001</v>
      </c>
      <c r="F580">
        <v>25822</v>
      </c>
      <c r="G580">
        <v>24678</v>
      </c>
      <c r="H580">
        <f t="shared" si="9"/>
        <v>-0.43380925012579813</v>
      </c>
    </row>
    <row r="581" spans="1:8" x14ac:dyDescent="0.3">
      <c r="A581" t="s">
        <v>957</v>
      </c>
      <c r="B581">
        <v>30710</v>
      </c>
      <c r="C581">
        <v>29362</v>
      </c>
      <c r="D581">
        <v>29773</v>
      </c>
      <c r="E581">
        <v>23214</v>
      </c>
      <c r="F581">
        <v>21791</v>
      </c>
      <c r="G581">
        <v>21349</v>
      </c>
      <c r="H581">
        <f t="shared" si="9"/>
        <v>-0.43725478016414976</v>
      </c>
    </row>
    <row r="582" spans="1:8" x14ac:dyDescent="0.3">
      <c r="A582" t="s">
        <v>958</v>
      </c>
      <c r="B582">
        <v>59164</v>
      </c>
      <c r="C582">
        <v>64102</v>
      </c>
      <c r="D582">
        <v>59459</v>
      </c>
      <c r="E582">
        <v>36937</v>
      </c>
      <c r="F582">
        <v>50413</v>
      </c>
      <c r="G582">
        <v>46785</v>
      </c>
      <c r="H582">
        <f t="shared" si="9"/>
        <v>-0.44598830313236776</v>
      </c>
    </row>
    <row r="583" spans="1:8" x14ac:dyDescent="0.3">
      <c r="A583" t="s">
        <v>959</v>
      </c>
      <c r="B583">
        <v>50314</v>
      </c>
      <c r="C583">
        <v>57544</v>
      </c>
      <c r="D583">
        <v>52043</v>
      </c>
      <c r="E583">
        <v>40241</v>
      </c>
      <c r="F583">
        <v>39708</v>
      </c>
      <c r="G583">
        <v>36063</v>
      </c>
      <c r="H583">
        <f t="shared" si="9"/>
        <v>-0.46290491932466882</v>
      </c>
    </row>
    <row r="584" spans="1:8" x14ac:dyDescent="0.3">
      <c r="A584" t="s">
        <v>960</v>
      </c>
      <c r="B584">
        <v>43025</v>
      </c>
      <c r="C584">
        <v>51139</v>
      </c>
      <c r="D584">
        <v>52112</v>
      </c>
      <c r="E584">
        <v>29161</v>
      </c>
      <c r="F584">
        <v>40104</v>
      </c>
      <c r="G584">
        <v>36514</v>
      </c>
      <c r="H584">
        <f t="shared" si="9"/>
        <v>-0.46763983922873908</v>
      </c>
    </row>
    <row r="585" spans="1:8" x14ac:dyDescent="0.3">
      <c r="A585" t="s">
        <v>961</v>
      </c>
      <c r="B585">
        <v>113612</v>
      </c>
      <c r="C585">
        <v>111088</v>
      </c>
      <c r="D585">
        <v>111823</v>
      </c>
      <c r="E585">
        <v>83239</v>
      </c>
      <c r="F585">
        <v>81687</v>
      </c>
      <c r="G585">
        <v>77842</v>
      </c>
      <c r="H585">
        <f t="shared" si="9"/>
        <v>-0.47112684260064225</v>
      </c>
    </row>
    <row r="586" spans="1:8" x14ac:dyDescent="0.3">
      <c r="A586" t="s">
        <v>962</v>
      </c>
      <c r="B586">
        <v>193883</v>
      </c>
      <c r="C586">
        <v>144794</v>
      </c>
      <c r="D586">
        <v>156123</v>
      </c>
      <c r="E586">
        <v>355867</v>
      </c>
      <c r="F586">
        <v>1</v>
      </c>
      <c r="G586">
        <v>1</v>
      </c>
      <c r="H586">
        <f t="shared" si="9"/>
        <v>-0.47549923617734835</v>
      </c>
    </row>
    <row r="587" spans="1:8" x14ac:dyDescent="0.3">
      <c r="A587" t="s">
        <v>963</v>
      </c>
      <c r="B587">
        <v>28360</v>
      </c>
      <c r="C587">
        <v>26983</v>
      </c>
      <c r="D587">
        <v>26463</v>
      </c>
      <c r="E587">
        <v>18622</v>
      </c>
      <c r="F587">
        <v>20586</v>
      </c>
      <c r="G587">
        <v>19540</v>
      </c>
      <c r="H587">
        <f t="shared" si="9"/>
        <v>-0.47766692261940241</v>
      </c>
    </row>
    <row r="588" spans="1:8" x14ac:dyDescent="0.3">
      <c r="A588" t="s">
        <v>964</v>
      </c>
      <c r="B588">
        <v>73240</v>
      </c>
      <c r="C588">
        <v>67132</v>
      </c>
      <c r="D588">
        <v>68430</v>
      </c>
      <c r="E588">
        <v>56242</v>
      </c>
      <c r="F588">
        <v>46160</v>
      </c>
      <c r="G588">
        <v>46723</v>
      </c>
      <c r="H588">
        <f t="shared" si="9"/>
        <v>-0.48561339283912819</v>
      </c>
    </row>
    <row r="589" spans="1:8" x14ac:dyDescent="0.3">
      <c r="A589" t="s">
        <v>965</v>
      </c>
      <c r="B589">
        <v>89501</v>
      </c>
      <c r="C589">
        <v>316016</v>
      </c>
      <c r="D589">
        <v>310565</v>
      </c>
      <c r="E589">
        <v>102428</v>
      </c>
      <c r="F589">
        <v>297414</v>
      </c>
      <c r="G589">
        <v>108753</v>
      </c>
      <c r="H589">
        <f t="shared" si="9"/>
        <v>-0.49360752392456458</v>
      </c>
    </row>
    <row r="590" spans="1:8" x14ac:dyDescent="0.3">
      <c r="A590" t="s">
        <v>966</v>
      </c>
      <c r="B590">
        <v>59939</v>
      </c>
      <c r="C590">
        <v>60020</v>
      </c>
      <c r="D590">
        <v>59798</v>
      </c>
      <c r="E590">
        <v>44027</v>
      </c>
      <c r="F590">
        <v>41287</v>
      </c>
      <c r="G590">
        <v>42322</v>
      </c>
      <c r="H590">
        <f t="shared" si="9"/>
        <v>-0.49401265076510226</v>
      </c>
    </row>
    <row r="591" spans="1:8" x14ac:dyDescent="0.3">
      <c r="A591" t="s">
        <v>967</v>
      </c>
      <c r="B591">
        <v>24472</v>
      </c>
      <c r="C591">
        <v>21324</v>
      </c>
      <c r="D591">
        <v>22562</v>
      </c>
      <c r="E591">
        <v>15039</v>
      </c>
      <c r="F591">
        <v>16152</v>
      </c>
      <c r="G591">
        <v>17064</v>
      </c>
      <c r="H591">
        <f t="shared" si="9"/>
        <v>-0.50243175093578252</v>
      </c>
    </row>
    <row r="592" spans="1:8" x14ac:dyDescent="0.3">
      <c r="A592" t="s">
        <v>968</v>
      </c>
      <c r="B592">
        <v>42874</v>
      </c>
      <c r="C592">
        <v>50958</v>
      </c>
      <c r="D592">
        <v>47795</v>
      </c>
      <c r="E592">
        <v>27925</v>
      </c>
      <c r="F592">
        <v>32313</v>
      </c>
      <c r="G592">
        <v>39615</v>
      </c>
      <c r="H592">
        <f t="shared" si="9"/>
        <v>-0.50421865135276411</v>
      </c>
    </row>
    <row r="593" spans="1:8" x14ac:dyDescent="0.3">
      <c r="A593" t="s">
        <v>969</v>
      </c>
      <c r="B593">
        <v>198939</v>
      </c>
      <c r="C593">
        <v>348777</v>
      </c>
      <c r="D593">
        <v>344965</v>
      </c>
      <c r="E593">
        <v>206851</v>
      </c>
      <c r="F593">
        <v>207661</v>
      </c>
      <c r="G593">
        <v>210612</v>
      </c>
      <c r="H593">
        <f t="shared" si="9"/>
        <v>-0.51400232756820485</v>
      </c>
    </row>
    <row r="594" spans="1:8" x14ac:dyDescent="0.3">
      <c r="A594" t="s">
        <v>970</v>
      </c>
      <c r="B594">
        <v>19657</v>
      </c>
      <c r="C594">
        <v>19448</v>
      </c>
      <c r="D594">
        <v>18894</v>
      </c>
      <c r="E594">
        <v>14484</v>
      </c>
      <c r="F594">
        <v>13156</v>
      </c>
      <c r="G594">
        <v>12823</v>
      </c>
      <c r="H594">
        <f t="shared" si="9"/>
        <v>-0.5194247380921615</v>
      </c>
    </row>
    <row r="595" spans="1:8" x14ac:dyDescent="0.3">
      <c r="A595" t="s">
        <v>971</v>
      </c>
      <c r="B595">
        <v>76866</v>
      </c>
      <c r="C595">
        <v>71442</v>
      </c>
      <c r="D595">
        <v>76691</v>
      </c>
      <c r="E595">
        <v>57338</v>
      </c>
      <c r="F595">
        <v>49982</v>
      </c>
      <c r="G595">
        <v>48346</v>
      </c>
      <c r="H595">
        <f t="shared" si="9"/>
        <v>-0.53146471881503921</v>
      </c>
    </row>
    <row r="596" spans="1:8" x14ac:dyDescent="0.3">
      <c r="A596" t="s">
        <v>972</v>
      </c>
      <c r="B596">
        <v>833134</v>
      </c>
      <c r="C596">
        <v>822316</v>
      </c>
      <c r="D596">
        <v>771666</v>
      </c>
      <c r="E596">
        <v>565861</v>
      </c>
      <c r="F596">
        <v>568292</v>
      </c>
      <c r="G596">
        <v>533261</v>
      </c>
      <c r="H596">
        <f t="shared" si="9"/>
        <v>-0.54163070773327149</v>
      </c>
    </row>
    <row r="597" spans="1:8" x14ac:dyDescent="0.3">
      <c r="A597" t="s">
        <v>973</v>
      </c>
      <c r="B597">
        <v>18253</v>
      </c>
      <c r="C597">
        <v>17075</v>
      </c>
      <c r="D597">
        <v>15395</v>
      </c>
      <c r="E597">
        <v>11141</v>
      </c>
      <c r="F597">
        <v>12917</v>
      </c>
      <c r="G597">
        <v>10592</v>
      </c>
      <c r="H597">
        <f t="shared" si="9"/>
        <v>-0.54978472349985397</v>
      </c>
    </row>
    <row r="598" spans="1:8" x14ac:dyDescent="0.3">
      <c r="A598" t="s">
        <v>974</v>
      </c>
      <c r="B598">
        <v>35474</v>
      </c>
      <c r="C598">
        <v>36730</v>
      </c>
      <c r="D598">
        <v>32702</v>
      </c>
      <c r="E598">
        <v>24100</v>
      </c>
      <c r="F598">
        <v>23958</v>
      </c>
      <c r="G598">
        <v>23385</v>
      </c>
      <c r="H598">
        <f t="shared" si="9"/>
        <v>-0.55423262606272505</v>
      </c>
    </row>
    <row r="599" spans="1:8" x14ac:dyDescent="0.3">
      <c r="A599" t="s">
        <v>327</v>
      </c>
      <c r="B599">
        <v>125259</v>
      </c>
      <c r="C599">
        <v>123219</v>
      </c>
      <c r="D599">
        <v>116135</v>
      </c>
      <c r="E599">
        <v>85825</v>
      </c>
      <c r="F599">
        <v>81973</v>
      </c>
      <c r="G599">
        <v>78550</v>
      </c>
      <c r="H599">
        <f t="shared" si="9"/>
        <v>-0.56566824145284245</v>
      </c>
    </row>
    <row r="600" spans="1:8" x14ac:dyDescent="0.3">
      <c r="A600" t="s">
        <v>975</v>
      </c>
      <c r="B600">
        <v>68306</v>
      </c>
      <c r="C600">
        <v>92851</v>
      </c>
      <c r="D600">
        <v>173906</v>
      </c>
      <c r="E600">
        <v>92924</v>
      </c>
      <c r="F600">
        <v>66449</v>
      </c>
      <c r="G600">
        <v>62763</v>
      </c>
      <c r="H600">
        <f t="shared" si="9"/>
        <v>-0.59298916371429466</v>
      </c>
    </row>
    <row r="601" spans="1:8" x14ac:dyDescent="0.3">
      <c r="A601" t="s">
        <v>976</v>
      </c>
      <c r="B601">
        <v>66634</v>
      </c>
      <c r="C601">
        <v>66199</v>
      </c>
      <c r="D601">
        <v>67078</v>
      </c>
      <c r="E601">
        <v>44413</v>
      </c>
      <c r="F601">
        <v>43657</v>
      </c>
      <c r="G601">
        <v>43747</v>
      </c>
      <c r="H601">
        <f t="shared" si="9"/>
        <v>-0.60082141589454119</v>
      </c>
    </row>
    <row r="602" spans="1:8" x14ac:dyDescent="0.3">
      <c r="A602" t="s">
        <v>977</v>
      </c>
      <c r="B602">
        <v>81875</v>
      </c>
      <c r="C602">
        <v>78976</v>
      </c>
      <c r="D602">
        <v>77084</v>
      </c>
      <c r="E602">
        <v>52506</v>
      </c>
      <c r="F602">
        <v>54907</v>
      </c>
      <c r="G602">
        <v>49425</v>
      </c>
      <c r="H602">
        <f t="shared" si="9"/>
        <v>-0.60129235654707269</v>
      </c>
    </row>
    <row r="603" spans="1:8" x14ac:dyDescent="0.3">
      <c r="A603" t="s">
        <v>978</v>
      </c>
      <c r="B603">
        <v>49466</v>
      </c>
      <c r="C603">
        <v>50056</v>
      </c>
      <c r="D603">
        <v>50705</v>
      </c>
      <c r="E603">
        <v>33003</v>
      </c>
      <c r="F603">
        <v>32583</v>
      </c>
      <c r="G603">
        <v>33128</v>
      </c>
      <c r="H603">
        <f t="shared" si="9"/>
        <v>-0.60581751599028544</v>
      </c>
    </row>
    <row r="604" spans="1:8" x14ac:dyDescent="0.3">
      <c r="A604" t="s">
        <v>343</v>
      </c>
      <c r="B604">
        <v>21491</v>
      </c>
      <c r="C604">
        <v>23062</v>
      </c>
      <c r="D604">
        <v>57245</v>
      </c>
      <c r="E604">
        <v>1</v>
      </c>
      <c r="F604">
        <v>15781</v>
      </c>
      <c r="G604">
        <v>51058</v>
      </c>
      <c r="H604">
        <f t="shared" si="9"/>
        <v>-0.60692557890947396</v>
      </c>
    </row>
    <row r="605" spans="1:8" x14ac:dyDescent="0.3">
      <c r="A605" t="s">
        <v>979</v>
      </c>
      <c r="B605">
        <v>27803</v>
      </c>
      <c r="C605">
        <v>27776</v>
      </c>
      <c r="D605">
        <v>23899</v>
      </c>
      <c r="E605">
        <v>12541</v>
      </c>
      <c r="F605">
        <v>17289</v>
      </c>
      <c r="G605">
        <v>21993</v>
      </c>
      <c r="H605">
        <f t="shared" si="9"/>
        <v>-0.61696303416341869</v>
      </c>
    </row>
    <row r="606" spans="1:8" x14ac:dyDescent="0.3">
      <c r="A606" t="s">
        <v>980</v>
      </c>
      <c r="B606">
        <v>16166</v>
      </c>
      <c r="C606">
        <v>16607</v>
      </c>
      <c r="D606">
        <v>16127</v>
      </c>
      <c r="E606">
        <v>10798</v>
      </c>
      <c r="F606">
        <v>10448</v>
      </c>
      <c r="G606">
        <v>10350</v>
      </c>
      <c r="H606">
        <f t="shared" si="9"/>
        <v>-0.63009253795973952</v>
      </c>
    </row>
    <row r="607" spans="1:8" x14ac:dyDescent="0.3">
      <c r="A607" t="s">
        <v>981</v>
      </c>
      <c r="B607">
        <v>79890</v>
      </c>
      <c r="C607">
        <v>75289</v>
      </c>
      <c r="D607">
        <v>68634</v>
      </c>
      <c r="E607">
        <v>35862</v>
      </c>
      <c r="F607">
        <v>47333</v>
      </c>
      <c r="G607">
        <v>61363</v>
      </c>
      <c r="H607">
        <f t="shared" si="9"/>
        <v>-0.63064538517401858</v>
      </c>
    </row>
    <row r="608" spans="1:8" x14ac:dyDescent="0.3">
      <c r="A608" t="s">
        <v>982</v>
      </c>
      <c r="B608">
        <v>48005</v>
      </c>
      <c r="C608">
        <v>54045</v>
      </c>
      <c r="D608">
        <v>52577</v>
      </c>
      <c r="E608">
        <v>32105</v>
      </c>
      <c r="F608">
        <v>33314</v>
      </c>
      <c r="G608">
        <v>34452</v>
      </c>
      <c r="H608">
        <f t="shared" si="9"/>
        <v>-0.63065453367787194</v>
      </c>
    </row>
    <row r="609" spans="1:8" x14ac:dyDescent="0.3">
      <c r="A609" t="s">
        <v>983</v>
      </c>
      <c r="B609">
        <v>574459</v>
      </c>
      <c r="C609">
        <v>597510</v>
      </c>
      <c r="D609">
        <v>696620</v>
      </c>
      <c r="E609">
        <v>373685</v>
      </c>
      <c r="F609">
        <v>372672</v>
      </c>
      <c r="G609">
        <v>458017</v>
      </c>
      <c r="H609">
        <f t="shared" si="9"/>
        <v>-0.63366581158774693</v>
      </c>
    </row>
    <row r="610" spans="1:8" x14ac:dyDescent="0.3">
      <c r="A610" t="s">
        <v>984</v>
      </c>
      <c r="B610">
        <v>25143</v>
      </c>
      <c r="C610">
        <v>22037</v>
      </c>
      <c r="D610">
        <v>21775</v>
      </c>
      <c r="E610">
        <v>11008</v>
      </c>
      <c r="F610">
        <v>15380</v>
      </c>
      <c r="G610">
        <v>17590</v>
      </c>
      <c r="H610">
        <f t="shared" si="9"/>
        <v>-0.64887317104339748</v>
      </c>
    </row>
    <row r="611" spans="1:8" x14ac:dyDescent="0.3">
      <c r="A611" t="s">
        <v>985</v>
      </c>
      <c r="B611">
        <v>72190</v>
      </c>
      <c r="C611">
        <v>76359</v>
      </c>
      <c r="D611">
        <v>73747</v>
      </c>
      <c r="E611">
        <v>48605</v>
      </c>
      <c r="F611">
        <v>47884</v>
      </c>
      <c r="G611">
        <v>45124</v>
      </c>
      <c r="H611">
        <f t="shared" si="9"/>
        <v>-0.65052827854924278</v>
      </c>
    </row>
    <row r="612" spans="1:8" x14ac:dyDescent="0.3">
      <c r="A612" t="s">
        <v>986</v>
      </c>
      <c r="B612">
        <v>25292</v>
      </c>
      <c r="C612">
        <v>25219</v>
      </c>
      <c r="D612">
        <v>23399</v>
      </c>
      <c r="E612">
        <v>10829</v>
      </c>
      <c r="F612">
        <v>14853</v>
      </c>
      <c r="G612">
        <v>21276</v>
      </c>
      <c r="H612">
        <f t="shared" si="9"/>
        <v>-0.65439861019892254</v>
      </c>
    </row>
    <row r="613" spans="1:8" x14ac:dyDescent="0.3">
      <c r="A613" t="s">
        <v>987</v>
      </c>
      <c r="B613">
        <v>173172</v>
      </c>
      <c r="C613">
        <v>171773</v>
      </c>
      <c r="D613">
        <v>186995</v>
      </c>
      <c r="E613">
        <v>115773</v>
      </c>
      <c r="F613">
        <v>117642</v>
      </c>
      <c r="G613">
        <v>104255</v>
      </c>
      <c r="H613">
        <f t="shared" si="9"/>
        <v>-0.65564951654150194</v>
      </c>
    </row>
    <row r="614" spans="1:8" x14ac:dyDescent="0.3">
      <c r="A614" t="s">
        <v>988</v>
      </c>
      <c r="B614">
        <v>263633</v>
      </c>
      <c r="C614">
        <v>280636</v>
      </c>
      <c r="D614">
        <v>106198</v>
      </c>
      <c r="E614">
        <v>137889</v>
      </c>
      <c r="F614">
        <v>123433</v>
      </c>
      <c r="G614">
        <v>148326</v>
      </c>
      <c r="H614">
        <f t="shared" si="9"/>
        <v>-0.66709109561016011</v>
      </c>
    </row>
    <row r="615" spans="1:8" x14ac:dyDescent="0.3">
      <c r="A615" t="s">
        <v>989</v>
      </c>
      <c r="B615">
        <v>36088</v>
      </c>
      <c r="C615">
        <v>36823</v>
      </c>
      <c r="D615">
        <v>37409</v>
      </c>
      <c r="E615">
        <v>23326</v>
      </c>
      <c r="F615">
        <v>23277</v>
      </c>
      <c r="G615">
        <v>22745</v>
      </c>
      <c r="H615">
        <f t="shared" si="9"/>
        <v>-0.66976818110458403</v>
      </c>
    </row>
    <row r="616" spans="1:8" x14ac:dyDescent="0.3">
      <c r="A616" t="s">
        <v>990</v>
      </c>
      <c r="B616">
        <v>974325</v>
      </c>
      <c r="C616">
        <v>1154909</v>
      </c>
      <c r="D616">
        <v>2672264</v>
      </c>
      <c r="E616">
        <v>597787</v>
      </c>
      <c r="F616">
        <v>827493</v>
      </c>
      <c r="G616">
        <v>1587945</v>
      </c>
      <c r="H616">
        <f t="shared" si="9"/>
        <v>-0.672176172484241</v>
      </c>
    </row>
    <row r="617" spans="1:8" x14ac:dyDescent="0.3">
      <c r="A617" t="s">
        <v>991</v>
      </c>
      <c r="B617">
        <v>603443</v>
      </c>
      <c r="C617">
        <v>601699</v>
      </c>
      <c r="D617">
        <v>563272</v>
      </c>
      <c r="E617">
        <v>370286</v>
      </c>
      <c r="F617">
        <v>371210</v>
      </c>
      <c r="G617">
        <v>364796</v>
      </c>
      <c r="H617">
        <f t="shared" si="9"/>
        <v>-0.67672383316858664</v>
      </c>
    </row>
    <row r="618" spans="1:8" x14ac:dyDescent="0.3">
      <c r="A618" t="s">
        <v>992</v>
      </c>
      <c r="B618">
        <v>36218</v>
      </c>
      <c r="C618">
        <v>36257</v>
      </c>
      <c r="D618">
        <v>32527</v>
      </c>
      <c r="E618">
        <v>15601</v>
      </c>
      <c r="F618">
        <v>21519</v>
      </c>
      <c r="G618">
        <v>28336</v>
      </c>
      <c r="H618">
        <f t="shared" si="9"/>
        <v>-0.68181946008399386</v>
      </c>
    </row>
    <row r="619" spans="1:8" x14ac:dyDescent="0.3">
      <c r="A619" t="s">
        <v>993</v>
      </c>
      <c r="B619">
        <v>103044</v>
      </c>
      <c r="C619">
        <v>103384</v>
      </c>
      <c r="D619">
        <v>95785</v>
      </c>
      <c r="E619">
        <v>46420</v>
      </c>
      <c r="F619">
        <v>59541</v>
      </c>
      <c r="G619">
        <v>82423</v>
      </c>
      <c r="H619">
        <f t="shared" si="9"/>
        <v>-0.68188928295818318</v>
      </c>
    </row>
    <row r="620" spans="1:8" x14ac:dyDescent="0.3">
      <c r="A620" t="s">
        <v>994</v>
      </c>
      <c r="B620">
        <v>58461</v>
      </c>
      <c r="C620">
        <v>51454</v>
      </c>
      <c r="D620">
        <v>50336</v>
      </c>
      <c r="E620">
        <v>26407</v>
      </c>
      <c r="F620">
        <v>32562</v>
      </c>
      <c r="G620">
        <v>40464</v>
      </c>
      <c r="H620">
        <f t="shared" si="9"/>
        <v>-0.68853671903890801</v>
      </c>
    </row>
    <row r="621" spans="1:8" x14ac:dyDescent="0.3">
      <c r="A621" t="s">
        <v>995</v>
      </c>
      <c r="B621">
        <v>22892</v>
      </c>
      <c r="C621">
        <v>24788</v>
      </c>
      <c r="D621">
        <v>25469</v>
      </c>
      <c r="E621">
        <v>13110</v>
      </c>
      <c r="F621">
        <v>15710</v>
      </c>
      <c r="G621">
        <v>16557</v>
      </c>
      <c r="H621">
        <f t="shared" si="9"/>
        <v>-0.68887691023764719</v>
      </c>
    </row>
    <row r="622" spans="1:8" x14ac:dyDescent="0.3">
      <c r="A622" t="s">
        <v>996</v>
      </c>
      <c r="B622">
        <v>1350307</v>
      </c>
      <c r="C622">
        <v>1399854</v>
      </c>
      <c r="D622">
        <v>1483480</v>
      </c>
      <c r="E622">
        <v>769653</v>
      </c>
      <c r="F622">
        <v>838755</v>
      </c>
      <c r="G622">
        <v>901101</v>
      </c>
      <c r="H622">
        <f t="shared" si="9"/>
        <v>-0.7544938182108023</v>
      </c>
    </row>
    <row r="623" spans="1:8" x14ac:dyDescent="0.3">
      <c r="A623" t="s">
        <v>997</v>
      </c>
      <c r="B623">
        <v>63880</v>
      </c>
      <c r="C623">
        <v>488897</v>
      </c>
      <c r="D623">
        <v>66483</v>
      </c>
      <c r="E623">
        <v>128692</v>
      </c>
      <c r="F623">
        <v>116750</v>
      </c>
      <c r="G623">
        <v>117083</v>
      </c>
      <c r="H623">
        <f t="shared" si="9"/>
        <v>-0.77246477283424853</v>
      </c>
    </row>
    <row r="624" spans="1:8" x14ac:dyDescent="0.3">
      <c r="A624" t="s">
        <v>998</v>
      </c>
      <c r="B624">
        <v>472817</v>
      </c>
      <c r="C624">
        <v>451778</v>
      </c>
      <c r="D624">
        <v>468562</v>
      </c>
      <c r="E624">
        <v>277662</v>
      </c>
      <c r="F624">
        <v>269720</v>
      </c>
      <c r="G624">
        <v>267021</v>
      </c>
      <c r="H624">
        <f t="shared" si="9"/>
        <v>-0.77454306876255941</v>
      </c>
    </row>
    <row r="625" spans="1:8" x14ac:dyDescent="0.3">
      <c r="A625" t="s">
        <v>999</v>
      </c>
      <c r="B625">
        <v>17323</v>
      </c>
      <c r="C625">
        <v>19568</v>
      </c>
      <c r="D625">
        <v>18230</v>
      </c>
      <c r="E625">
        <v>7545</v>
      </c>
      <c r="F625">
        <v>10585</v>
      </c>
      <c r="G625">
        <v>13759</v>
      </c>
      <c r="H625">
        <f t="shared" si="9"/>
        <v>-0.78954320436818093</v>
      </c>
    </row>
    <row r="626" spans="1:8" x14ac:dyDescent="0.3">
      <c r="A626" t="s">
        <v>1000</v>
      </c>
      <c r="B626">
        <v>44045</v>
      </c>
      <c r="C626">
        <v>41171</v>
      </c>
      <c r="D626">
        <v>39667</v>
      </c>
      <c r="E626">
        <v>25343</v>
      </c>
      <c r="F626">
        <v>23798</v>
      </c>
      <c r="G626">
        <v>23027</v>
      </c>
      <c r="H626">
        <f t="shared" si="9"/>
        <v>-0.79114592110643955</v>
      </c>
    </row>
    <row r="627" spans="1:8" x14ac:dyDescent="0.3">
      <c r="A627" t="s">
        <v>1001</v>
      </c>
      <c r="B627">
        <v>69633</v>
      </c>
      <c r="C627">
        <v>63571</v>
      </c>
      <c r="D627">
        <v>93854</v>
      </c>
      <c r="E627">
        <v>56394</v>
      </c>
      <c r="F627">
        <v>38137</v>
      </c>
      <c r="G627">
        <v>36518</v>
      </c>
      <c r="H627">
        <f t="shared" si="9"/>
        <v>-0.79295452366130947</v>
      </c>
    </row>
    <row r="628" spans="1:8" x14ac:dyDescent="0.3">
      <c r="A628" t="s">
        <v>1002</v>
      </c>
      <c r="B628">
        <v>98176</v>
      </c>
      <c r="C628">
        <v>103228</v>
      </c>
      <c r="D628">
        <v>98169</v>
      </c>
      <c r="E628">
        <v>56399</v>
      </c>
      <c r="F628">
        <v>55842</v>
      </c>
      <c r="G628">
        <v>59823</v>
      </c>
      <c r="H628">
        <f t="shared" si="9"/>
        <v>-0.79996232019090452</v>
      </c>
    </row>
    <row r="629" spans="1:8" x14ac:dyDescent="0.3">
      <c r="A629" t="s">
        <v>1003</v>
      </c>
      <c r="B629">
        <v>18480</v>
      </c>
      <c r="C629">
        <v>20094</v>
      </c>
      <c r="D629">
        <v>18692</v>
      </c>
      <c r="E629">
        <v>11094</v>
      </c>
      <c r="F629">
        <v>10346</v>
      </c>
      <c r="G629">
        <v>10676</v>
      </c>
      <c r="H629">
        <f t="shared" si="9"/>
        <v>-0.83438661696798044</v>
      </c>
    </row>
    <row r="630" spans="1:8" x14ac:dyDescent="0.3">
      <c r="A630" t="s">
        <v>1004</v>
      </c>
      <c r="B630">
        <v>14851</v>
      </c>
      <c r="C630">
        <v>18677</v>
      </c>
      <c r="D630">
        <v>18098</v>
      </c>
      <c r="E630">
        <v>13370</v>
      </c>
      <c r="F630">
        <v>1</v>
      </c>
      <c r="G630">
        <v>15238</v>
      </c>
      <c r="H630">
        <f t="shared" si="9"/>
        <v>-0.85162875139926464</v>
      </c>
    </row>
    <row r="631" spans="1:8" x14ac:dyDescent="0.3">
      <c r="A631" t="s">
        <v>1005</v>
      </c>
      <c r="B631">
        <v>89549</v>
      </c>
      <c r="C631">
        <v>92328</v>
      </c>
      <c r="D631">
        <v>93519</v>
      </c>
      <c r="E631">
        <v>38215</v>
      </c>
      <c r="F631">
        <v>51050</v>
      </c>
      <c r="G631">
        <v>63171</v>
      </c>
      <c r="H631">
        <f t="shared" si="9"/>
        <v>-0.85330394845391744</v>
      </c>
    </row>
    <row r="632" spans="1:8" x14ac:dyDescent="0.3">
      <c r="A632" t="s">
        <v>1006</v>
      </c>
      <c r="B632">
        <v>34489</v>
      </c>
      <c r="C632">
        <v>34053</v>
      </c>
      <c r="D632">
        <v>37140</v>
      </c>
      <c r="E632">
        <v>20616</v>
      </c>
      <c r="F632">
        <v>18373</v>
      </c>
      <c r="G632">
        <v>19454</v>
      </c>
      <c r="H632">
        <f t="shared" si="9"/>
        <v>-0.85462753285102755</v>
      </c>
    </row>
    <row r="633" spans="1:8" x14ac:dyDescent="0.3">
      <c r="A633" t="s">
        <v>1007</v>
      </c>
      <c r="B633">
        <v>21660</v>
      </c>
      <c r="C633">
        <v>27913</v>
      </c>
      <c r="D633">
        <v>43435</v>
      </c>
      <c r="E633">
        <v>11150</v>
      </c>
      <c r="F633">
        <v>15354</v>
      </c>
      <c r="G633">
        <v>24721</v>
      </c>
      <c r="H633">
        <f t="shared" si="9"/>
        <v>-0.86050673444591463</v>
      </c>
    </row>
    <row r="634" spans="1:8" x14ac:dyDescent="0.3">
      <c r="A634" t="s">
        <v>1008</v>
      </c>
      <c r="B634">
        <v>237547</v>
      </c>
      <c r="C634">
        <v>254133</v>
      </c>
      <c r="D634">
        <v>246525</v>
      </c>
      <c r="E634">
        <v>132027</v>
      </c>
      <c r="F634">
        <v>135506</v>
      </c>
      <c r="G634">
        <v>135608</v>
      </c>
      <c r="H634">
        <f t="shared" si="9"/>
        <v>-0.87273699451762599</v>
      </c>
    </row>
    <row r="635" spans="1:8" x14ac:dyDescent="0.3">
      <c r="A635" t="s">
        <v>1009</v>
      </c>
      <c r="B635">
        <v>47256</v>
      </c>
      <c r="C635">
        <v>26047</v>
      </c>
      <c r="D635">
        <v>150624</v>
      </c>
      <c r="E635">
        <v>55687</v>
      </c>
      <c r="F635">
        <v>7390</v>
      </c>
      <c r="G635">
        <v>58772</v>
      </c>
      <c r="H635">
        <f t="shared" si="9"/>
        <v>-0.87793408055962807</v>
      </c>
    </row>
    <row r="636" spans="1:8" x14ac:dyDescent="0.3">
      <c r="A636" t="s">
        <v>1010</v>
      </c>
      <c r="B636">
        <v>27133</v>
      </c>
      <c r="C636">
        <v>25097</v>
      </c>
      <c r="D636">
        <v>27573</v>
      </c>
      <c r="E636">
        <v>14348</v>
      </c>
      <c r="F636">
        <v>13910</v>
      </c>
      <c r="G636">
        <v>14917</v>
      </c>
      <c r="H636">
        <f t="shared" si="9"/>
        <v>-0.88624680432963376</v>
      </c>
    </row>
    <row r="637" spans="1:8" x14ac:dyDescent="0.3">
      <c r="A637" t="s">
        <v>1011</v>
      </c>
      <c r="B637">
        <v>40005</v>
      </c>
      <c r="C637">
        <v>34118</v>
      </c>
      <c r="D637">
        <v>33168</v>
      </c>
      <c r="E637">
        <v>18760</v>
      </c>
      <c r="F637">
        <v>18587</v>
      </c>
      <c r="G637">
        <v>20350</v>
      </c>
      <c r="H637">
        <f t="shared" si="9"/>
        <v>-0.89496085022296112</v>
      </c>
    </row>
    <row r="638" spans="1:8" x14ac:dyDescent="0.3">
      <c r="A638" t="s">
        <v>1012</v>
      </c>
      <c r="B638">
        <v>47025</v>
      </c>
      <c r="C638">
        <v>52173</v>
      </c>
      <c r="D638">
        <v>36616</v>
      </c>
      <c r="E638">
        <v>23739</v>
      </c>
      <c r="F638">
        <v>24707</v>
      </c>
      <c r="G638">
        <v>24470</v>
      </c>
      <c r="H638">
        <f t="shared" si="9"/>
        <v>-0.89732487755526513</v>
      </c>
    </row>
    <row r="639" spans="1:8" x14ac:dyDescent="0.3">
      <c r="A639" t="s">
        <v>1013</v>
      </c>
      <c r="B639">
        <v>17895</v>
      </c>
      <c r="C639">
        <v>18854</v>
      </c>
      <c r="D639">
        <v>17401</v>
      </c>
      <c r="E639">
        <v>6728</v>
      </c>
      <c r="F639">
        <v>9440</v>
      </c>
      <c r="G639">
        <v>12172</v>
      </c>
      <c r="H639">
        <f t="shared" si="9"/>
        <v>-0.93412157957767117</v>
      </c>
    </row>
    <row r="640" spans="1:8" x14ac:dyDescent="0.3">
      <c r="A640" t="s">
        <v>1014</v>
      </c>
      <c r="B640">
        <v>285051</v>
      </c>
      <c r="C640">
        <v>284019</v>
      </c>
      <c r="D640">
        <v>253090</v>
      </c>
      <c r="E640">
        <v>145830</v>
      </c>
      <c r="F640">
        <v>147202</v>
      </c>
      <c r="G640">
        <v>133111</v>
      </c>
      <c r="H640">
        <f t="shared" si="9"/>
        <v>-0.94808154899162678</v>
      </c>
    </row>
    <row r="641" spans="1:8" x14ac:dyDescent="0.3">
      <c r="A641" t="s">
        <v>1015</v>
      </c>
      <c r="B641">
        <v>110734</v>
      </c>
      <c r="C641">
        <v>110503</v>
      </c>
      <c r="D641">
        <v>113583</v>
      </c>
      <c r="E641">
        <v>59141</v>
      </c>
      <c r="F641">
        <v>56371</v>
      </c>
      <c r="G641">
        <v>56742</v>
      </c>
      <c r="H641">
        <f t="shared" si="9"/>
        <v>-0.95884822292090721</v>
      </c>
    </row>
    <row r="642" spans="1:8" x14ac:dyDescent="0.3">
      <c r="A642" t="s">
        <v>1016</v>
      </c>
      <c r="B642">
        <v>38030</v>
      </c>
      <c r="C642">
        <v>43962</v>
      </c>
      <c r="D642">
        <v>51093</v>
      </c>
      <c r="E642">
        <v>24191</v>
      </c>
      <c r="F642">
        <v>15955</v>
      </c>
      <c r="G642">
        <v>27470</v>
      </c>
      <c r="H642">
        <f t="shared" ref="H642:H705" si="10">LOG((AVERAGE(E642:G642))/(AVERAGE(B642:D642)),2)</f>
        <v>-0.97691139686878425</v>
      </c>
    </row>
    <row r="643" spans="1:8" x14ac:dyDescent="0.3">
      <c r="A643" t="s">
        <v>1017</v>
      </c>
      <c r="B643">
        <v>305742</v>
      </c>
      <c r="C643">
        <v>299344</v>
      </c>
      <c r="D643">
        <v>306703</v>
      </c>
      <c r="E643">
        <v>138766</v>
      </c>
      <c r="F643">
        <v>160607</v>
      </c>
      <c r="G643">
        <v>158497</v>
      </c>
      <c r="H643">
        <f t="shared" si="10"/>
        <v>-0.9937619627516181</v>
      </c>
    </row>
    <row r="644" spans="1:8" x14ac:dyDescent="0.3">
      <c r="A644" t="s">
        <v>1018</v>
      </c>
      <c r="B644">
        <v>19948</v>
      </c>
      <c r="C644">
        <v>63513</v>
      </c>
      <c r="D644">
        <v>60284</v>
      </c>
      <c r="E644">
        <v>22515</v>
      </c>
      <c r="F644">
        <v>23627</v>
      </c>
      <c r="G644">
        <v>25534</v>
      </c>
      <c r="H644">
        <f t="shared" si="10"/>
        <v>-1.0039497417612071</v>
      </c>
    </row>
    <row r="645" spans="1:8" x14ac:dyDescent="0.3">
      <c r="A645" t="s">
        <v>1019</v>
      </c>
      <c r="B645">
        <v>867267</v>
      </c>
      <c r="C645">
        <v>834903</v>
      </c>
      <c r="D645">
        <v>764078</v>
      </c>
      <c r="E645">
        <v>416563</v>
      </c>
      <c r="F645">
        <v>423206</v>
      </c>
      <c r="G645">
        <v>384874</v>
      </c>
      <c r="H645">
        <f t="shared" si="10"/>
        <v>-1.0099566356013165</v>
      </c>
    </row>
    <row r="646" spans="1:8" x14ac:dyDescent="0.3">
      <c r="A646" t="s">
        <v>1020</v>
      </c>
      <c r="B646">
        <v>34147</v>
      </c>
      <c r="C646">
        <v>35206</v>
      </c>
      <c r="D646">
        <v>32630</v>
      </c>
      <c r="E646">
        <v>18026</v>
      </c>
      <c r="F646">
        <v>15792</v>
      </c>
      <c r="G646">
        <v>16391</v>
      </c>
      <c r="H646">
        <f t="shared" si="10"/>
        <v>-1.0223107863726397</v>
      </c>
    </row>
    <row r="647" spans="1:8" x14ac:dyDescent="0.3">
      <c r="A647" t="s">
        <v>1021</v>
      </c>
      <c r="B647">
        <v>39223</v>
      </c>
      <c r="C647">
        <v>36777</v>
      </c>
      <c r="D647">
        <v>37402</v>
      </c>
      <c r="E647">
        <v>17948</v>
      </c>
      <c r="F647">
        <v>19431</v>
      </c>
      <c r="G647">
        <v>16970</v>
      </c>
      <c r="H647">
        <f t="shared" si="10"/>
        <v>-1.0611206888187017</v>
      </c>
    </row>
    <row r="648" spans="1:8" x14ac:dyDescent="0.3">
      <c r="A648" t="s">
        <v>1022</v>
      </c>
      <c r="B648">
        <v>3304386</v>
      </c>
      <c r="C648">
        <v>3304800</v>
      </c>
      <c r="D648">
        <v>3304504</v>
      </c>
      <c r="E648">
        <v>1515288</v>
      </c>
      <c r="F648">
        <v>1524500</v>
      </c>
      <c r="G648">
        <v>1486753</v>
      </c>
      <c r="H648">
        <f t="shared" si="10"/>
        <v>-1.1310131246588986</v>
      </c>
    </row>
    <row r="649" spans="1:8" x14ac:dyDescent="0.3">
      <c r="A649" t="s">
        <v>1023</v>
      </c>
      <c r="B649">
        <v>33572</v>
      </c>
      <c r="C649">
        <v>32069</v>
      </c>
      <c r="D649">
        <v>32146</v>
      </c>
      <c r="E649">
        <v>14319</v>
      </c>
      <c r="F649">
        <v>15581</v>
      </c>
      <c r="G649">
        <v>14490</v>
      </c>
      <c r="H649">
        <f t="shared" si="10"/>
        <v>-1.1394079744885077</v>
      </c>
    </row>
    <row r="650" spans="1:8" x14ac:dyDescent="0.3">
      <c r="A650" t="s">
        <v>1024</v>
      </c>
      <c r="B650">
        <v>134771</v>
      </c>
      <c r="C650">
        <v>142601</v>
      </c>
      <c r="D650">
        <v>139726</v>
      </c>
      <c r="E650">
        <v>61057</v>
      </c>
      <c r="F650">
        <v>65375</v>
      </c>
      <c r="G650">
        <v>61978</v>
      </c>
      <c r="H650">
        <f t="shared" si="10"/>
        <v>-1.146510855380418</v>
      </c>
    </row>
    <row r="651" spans="1:8" x14ac:dyDescent="0.3">
      <c r="A651" t="s">
        <v>1025</v>
      </c>
      <c r="B651">
        <v>21372</v>
      </c>
      <c r="C651">
        <v>23063</v>
      </c>
      <c r="D651">
        <v>21494</v>
      </c>
      <c r="E651">
        <v>9052</v>
      </c>
      <c r="F651">
        <v>9566</v>
      </c>
      <c r="G651">
        <v>10806</v>
      </c>
      <c r="H651">
        <f t="shared" si="10"/>
        <v>-1.1639198141071283</v>
      </c>
    </row>
    <row r="652" spans="1:8" x14ac:dyDescent="0.3">
      <c r="A652" t="s">
        <v>1026</v>
      </c>
      <c r="B652">
        <v>32163</v>
      </c>
      <c r="C652">
        <v>53794</v>
      </c>
      <c r="D652">
        <v>107455</v>
      </c>
      <c r="E652">
        <v>1</v>
      </c>
      <c r="F652">
        <v>29098</v>
      </c>
      <c r="G652">
        <v>56999</v>
      </c>
      <c r="H652">
        <f t="shared" si="10"/>
        <v>-1.1676256774934068</v>
      </c>
    </row>
    <row r="653" spans="1:8" x14ac:dyDescent="0.3">
      <c r="A653" t="s">
        <v>1027</v>
      </c>
      <c r="B653">
        <v>16147</v>
      </c>
      <c r="C653">
        <v>18787</v>
      </c>
      <c r="D653">
        <v>18290</v>
      </c>
      <c r="E653">
        <v>1</v>
      </c>
      <c r="F653">
        <v>9987</v>
      </c>
      <c r="G653">
        <v>13576</v>
      </c>
      <c r="H653">
        <f t="shared" si="10"/>
        <v>-1.1754924807195117</v>
      </c>
    </row>
    <row r="654" spans="1:8" x14ac:dyDescent="0.3">
      <c r="A654" t="s">
        <v>1028</v>
      </c>
      <c r="B654">
        <v>11130</v>
      </c>
      <c r="C654">
        <v>14249</v>
      </c>
      <c r="D654">
        <v>24005</v>
      </c>
      <c r="E654">
        <v>1</v>
      </c>
      <c r="F654">
        <v>8464</v>
      </c>
      <c r="G654">
        <v>13356</v>
      </c>
      <c r="H654">
        <f t="shared" si="10"/>
        <v>-1.1783264783141791</v>
      </c>
    </row>
    <row r="655" spans="1:8" x14ac:dyDescent="0.3">
      <c r="A655" t="s">
        <v>1029</v>
      </c>
      <c r="B655">
        <v>20807</v>
      </c>
      <c r="C655">
        <v>16904</v>
      </c>
      <c r="D655">
        <v>17008</v>
      </c>
      <c r="E655">
        <v>1</v>
      </c>
      <c r="F655">
        <v>10827</v>
      </c>
      <c r="G655">
        <v>12743</v>
      </c>
      <c r="H655">
        <f t="shared" si="10"/>
        <v>-1.2150288986984883</v>
      </c>
    </row>
    <row r="656" spans="1:8" x14ac:dyDescent="0.3">
      <c r="A656" t="s">
        <v>1030</v>
      </c>
      <c r="B656">
        <v>21659</v>
      </c>
      <c r="C656">
        <v>21850</v>
      </c>
      <c r="D656">
        <v>20902</v>
      </c>
      <c r="E656">
        <v>8514</v>
      </c>
      <c r="F656">
        <v>9781</v>
      </c>
      <c r="G656">
        <v>7966</v>
      </c>
      <c r="H656">
        <f t="shared" si="10"/>
        <v>-1.294385236296077</v>
      </c>
    </row>
    <row r="657" spans="1:8" x14ac:dyDescent="0.3">
      <c r="A657" t="s">
        <v>319</v>
      </c>
      <c r="B657">
        <v>192609</v>
      </c>
      <c r="C657">
        <v>180569</v>
      </c>
      <c r="D657">
        <v>186970</v>
      </c>
      <c r="E657">
        <v>77225</v>
      </c>
      <c r="F657">
        <v>72108</v>
      </c>
      <c r="G657">
        <v>76103</v>
      </c>
      <c r="H657">
        <f t="shared" si="10"/>
        <v>-1.3130901418052996</v>
      </c>
    </row>
    <row r="658" spans="1:8" x14ac:dyDescent="0.3">
      <c r="A658" t="s">
        <v>1031</v>
      </c>
      <c r="B658">
        <v>45629</v>
      </c>
      <c r="C658">
        <v>60141</v>
      </c>
      <c r="D658">
        <v>90141</v>
      </c>
      <c r="E658">
        <v>16874</v>
      </c>
      <c r="F658">
        <v>24040</v>
      </c>
      <c r="G658">
        <v>37681</v>
      </c>
      <c r="H658">
        <f t="shared" si="10"/>
        <v>-1.3176889640574532</v>
      </c>
    </row>
    <row r="659" spans="1:8" x14ac:dyDescent="0.3">
      <c r="A659" t="s">
        <v>1032</v>
      </c>
      <c r="B659">
        <v>28195</v>
      </c>
      <c r="C659">
        <v>34919</v>
      </c>
      <c r="D659">
        <v>32692</v>
      </c>
      <c r="E659">
        <v>11919</v>
      </c>
      <c r="F659">
        <v>13858</v>
      </c>
      <c r="G659">
        <v>11925</v>
      </c>
      <c r="H659">
        <f t="shared" si="10"/>
        <v>-1.3454749528053511</v>
      </c>
    </row>
    <row r="660" spans="1:8" x14ac:dyDescent="0.3">
      <c r="A660" t="s">
        <v>1033</v>
      </c>
      <c r="B660">
        <v>327770</v>
      </c>
      <c r="C660">
        <v>331728</v>
      </c>
      <c r="D660">
        <v>337492</v>
      </c>
      <c r="E660">
        <v>178096</v>
      </c>
      <c r="F660">
        <v>194146</v>
      </c>
      <c r="G660">
        <v>15672</v>
      </c>
      <c r="H660">
        <f t="shared" si="10"/>
        <v>-1.3618421898331154</v>
      </c>
    </row>
    <row r="661" spans="1:8" x14ac:dyDescent="0.3">
      <c r="A661" t="s">
        <v>1034</v>
      </c>
      <c r="B661">
        <v>768656</v>
      </c>
      <c r="C661">
        <v>760123</v>
      </c>
      <c r="D661">
        <v>754067</v>
      </c>
      <c r="E661">
        <v>286096</v>
      </c>
      <c r="F661">
        <v>280140</v>
      </c>
      <c r="G661">
        <v>285674</v>
      </c>
      <c r="H661">
        <f t="shared" si="10"/>
        <v>-1.4220606089871577</v>
      </c>
    </row>
    <row r="662" spans="1:8" x14ac:dyDescent="0.3">
      <c r="A662" t="s">
        <v>1035</v>
      </c>
      <c r="B662">
        <v>47025</v>
      </c>
      <c r="C662">
        <v>52824</v>
      </c>
      <c r="D662">
        <v>49859</v>
      </c>
      <c r="E662">
        <v>19066</v>
      </c>
      <c r="F662">
        <v>17547</v>
      </c>
      <c r="G662">
        <v>18237</v>
      </c>
      <c r="H662">
        <f t="shared" si="10"/>
        <v>-1.4485877915266092</v>
      </c>
    </row>
    <row r="663" spans="1:8" x14ac:dyDescent="0.3">
      <c r="A663" t="s">
        <v>1036</v>
      </c>
      <c r="B663">
        <v>60421</v>
      </c>
      <c r="C663">
        <v>57508</v>
      </c>
      <c r="D663">
        <v>54138</v>
      </c>
      <c r="E663">
        <v>22961</v>
      </c>
      <c r="F663">
        <v>21834</v>
      </c>
      <c r="G663">
        <v>18141</v>
      </c>
      <c r="H663">
        <f t="shared" si="10"/>
        <v>-1.4510130417160874</v>
      </c>
    </row>
    <row r="664" spans="1:8" x14ac:dyDescent="0.3">
      <c r="A664" t="s">
        <v>1037</v>
      </c>
      <c r="B664">
        <v>48893</v>
      </c>
      <c r="C664">
        <v>57995</v>
      </c>
      <c r="D664">
        <v>70146</v>
      </c>
      <c r="E664">
        <v>11494</v>
      </c>
      <c r="F664">
        <v>23840</v>
      </c>
      <c r="G664">
        <v>28718</v>
      </c>
      <c r="H664">
        <f t="shared" si="10"/>
        <v>-1.466710937554133</v>
      </c>
    </row>
    <row r="665" spans="1:8" x14ac:dyDescent="0.3">
      <c r="A665" t="s">
        <v>1038</v>
      </c>
      <c r="B665">
        <v>287685</v>
      </c>
      <c r="C665">
        <v>301448</v>
      </c>
      <c r="D665">
        <v>275350</v>
      </c>
      <c r="E665">
        <v>106747</v>
      </c>
      <c r="F665">
        <v>101121</v>
      </c>
      <c r="G665">
        <v>101634</v>
      </c>
      <c r="H665">
        <f t="shared" si="10"/>
        <v>-1.4818888614895982</v>
      </c>
    </row>
    <row r="666" spans="1:8" x14ac:dyDescent="0.3">
      <c r="A666" t="s">
        <v>1039</v>
      </c>
      <c r="B666">
        <v>73184</v>
      </c>
      <c r="C666">
        <v>84349</v>
      </c>
      <c r="D666">
        <v>87549</v>
      </c>
      <c r="E666">
        <v>20215</v>
      </c>
      <c r="F666">
        <v>27842</v>
      </c>
      <c r="G666">
        <v>39432</v>
      </c>
      <c r="H666">
        <f t="shared" si="10"/>
        <v>-1.4860909863580423</v>
      </c>
    </row>
    <row r="667" spans="1:8" x14ac:dyDescent="0.3">
      <c r="A667" t="s">
        <v>1040</v>
      </c>
      <c r="B667">
        <v>29368</v>
      </c>
      <c r="C667">
        <v>32000</v>
      </c>
      <c r="D667">
        <v>36531</v>
      </c>
      <c r="E667">
        <v>8020</v>
      </c>
      <c r="F667">
        <v>11031</v>
      </c>
      <c r="G667">
        <v>14947</v>
      </c>
      <c r="H667">
        <f t="shared" si="10"/>
        <v>-1.5258442438858837</v>
      </c>
    </row>
    <row r="668" spans="1:8" x14ac:dyDescent="0.3">
      <c r="A668" t="s">
        <v>1041</v>
      </c>
      <c r="B668">
        <v>29451</v>
      </c>
      <c r="C668">
        <v>29733</v>
      </c>
      <c r="D668">
        <v>29885</v>
      </c>
      <c r="E668">
        <v>10724</v>
      </c>
      <c r="F668">
        <v>10112</v>
      </c>
      <c r="G668">
        <v>9682</v>
      </c>
      <c r="H668">
        <f t="shared" si="10"/>
        <v>-1.5452629785224168</v>
      </c>
    </row>
    <row r="669" spans="1:8" x14ac:dyDescent="0.3">
      <c r="A669" t="s">
        <v>377</v>
      </c>
      <c r="B669">
        <v>30100</v>
      </c>
      <c r="C669">
        <v>30342</v>
      </c>
      <c r="D669">
        <v>29569</v>
      </c>
      <c r="E669">
        <v>9546</v>
      </c>
      <c r="F669">
        <v>9515</v>
      </c>
      <c r="G669">
        <v>10947</v>
      </c>
      <c r="H669">
        <f t="shared" si="10"/>
        <v>-1.5847541519493715</v>
      </c>
    </row>
    <row r="670" spans="1:8" x14ac:dyDescent="0.3">
      <c r="A670" t="s">
        <v>1042</v>
      </c>
      <c r="B670">
        <v>157187</v>
      </c>
      <c r="C670">
        <v>159471</v>
      </c>
      <c r="D670">
        <v>170014</v>
      </c>
      <c r="E670">
        <v>102564</v>
      </c>
      <c r="F670">
        <v>27902</v>
      </c>
      <c r="G670">
        <v>26759</v>
      </c>
      <c r="H670">
        <f t="shared" si="10"/>
        <v>-1.6301191379527633</v>
      </c>
    </row>
    <row r="671" spans="1:8" x14ac:dyDescent="0.3">
      <c r="A671" t="s">
        <v>1043</v>
      </c>
      <c r="B671">
        <v>830662</v>
      </c>
      <c r="C671">
        <v>827099</v>
      </c>
      <c r="D671">
        <v>822448</v>
      </c>
      <c r="E671">
        <v>264066</v>
      </c>
      <c r="F671">
        <v>264036</v>
      </c>
      <c r="G671">
        <v>265609</v>
      </c>
      <c r="H671">
        <f t="shared" si="10"/>
        <v>-1.643775992480782</v>
      </c>
    </row>
    <row r="672" spans="1:8" x14ac:dyDescent="0.3">
      <c r="A672" t="s">
        <v>367</v>
      </c>
      <c r="B672">
        <v>5465443</v>
      </c>
      <c r="C672">
        <v>5551326</v>
      </c>
      <c r="D672">
        <v>5557633</v>
      </c>
      <c r="E672">
        <v>1748522</v>
      </c>
      <c r="F672">
        <v>1747133</v>
      </c>
      <c r="G672">
        <v>1710143</v>
      </c>
      <c r="H672">
        <f t="shared" si="10"/>
        <v>-1.6707655820191223</v>
      </c>
    </row>
    <row r="673" spans="1:8" x14ac:dyDescent="0.3">
      <c r="A673" t="s">
        <v>1044</v>
      </c>
      <c r="B673">
        <v>29444</v>
      </c>
      <c r="C673">
        <v>30212</v>
      </c>
      <c r="D673">
        <v>30489</v>
      </c>
      <c r="E673">
        <v>9763</v>
      </c>
      <c r="F673">
        <v>10221</v>
      </c>
      <c r="G673">
        <v>8202</v>
      </c>
      <c r="H673">
        <f t="shared" si="10"/>
        <v>-1.6772687198780285</v>
      </c>
    </row>
    <row r="674" spans="1:8" x14ac:dyDescent="0.3">
      <c r="A674" t="s">
        <v>1045</v>
      </c>
      <c r="B674">
        <v>190486</v>
      </c>
      <c r="C674">
        <v>186219</v>
      </c>
      <c r="D674">
        <v>196534</v>
      </c>
      <c r="E674">
        <v>56355</v>
      </c>
      <c r="F674">
        <v>64133</v>
      </c>
      <c r="G674">
        <v>56103</v>
      </c>
      <c r="H674">
        <f t="shared" si="10"/>
        <v>-1.6987249483195066</v>
      </c>
    </row>
    <row r="675" spans="1:8" x14ac:dyDescent="0.3">
      <c r="A675" t="s">
        <v>356</v>
      </c>
      <c r="B675">
        <v>11613192</v>
      </c>
      <c r="C675">
        <v>11612369</v>
      </c>
      <c r="D675">
        <v>11115643</v>
      </c>
      <c r="E675">
        <v>3484090</v>
      </c>
      <c r="F675">
        <v>3555927</v>
      </c>
      <c r="G675">
        <v>3468066</v>
      </c>
      <c r="H675">
        <f t="shared" si="10"/>
        <v>-1.708441119987431</v>
      </c>
    </row>
    <row r="676" spans="1:8" x14ac:dyDescent="0.3">
      <c r="A676" t="s">
        <v>1046</v>
      </c>
      <c r="B676">
        <v>142612</v>
      </c>
      <c r="C676">
        <v>151211</v>
      </c>
      <c r="D676">
        <v>151250</v>
      </c>
      <c r="E676">
        <v>44357</v>
      </c>
      <c r="F676">
        <v>43109</v>
      </c>
      <c r="G676">
        <v>44879</v>
      </c>
      <c r="H676">
        <f t="shared" si="10"/>
        <v>-1.7497382927161651</v>
      </c>
    </row>
    <row r="677" spans="1:8" x14ac:dyDescent="0.3">
      <c r="A677" t="s">
        <v>1047</v>
      </c>
      <c r="B677">
        <v>105929</v>
      </c>
      <c r="C677">
        <v>103628</v>
      </c>
      <c r="D677">
        <v>106303</v>
      </c>
      <c r="E677">
        <v>29809</v>
      </c>
      <c r="F677">
        <v>30391</v>
      </c>
      <c r="G677">
        <v>31943</v>
      </c>
      <c r="H677">
        <f t="shared" si="10"/>
        <v>-1.7773387728704917</v>
      </c>
    </row>
    <row r="678" spans="1:8" x14ac:dyDescent="0.3">
      <c r="A678" t="s">
        <v>1048</v>
      </c>
      <c r="B678">
        <v>44818</v>
      </c>
      <c r="C678">
        <v>47297</v>
      </c>
      <c r="D678">
        <v>43329</v>
      </c>
      <c r="E678">
        <v>19874</v>
      </c>
      <c r="F678">
        <v>1</v>
      </c>
      <c r="G678">
        <v>18762</v>
      </c>
      <c r="H678">
        <f t="shared" si="10"/>
        <v>-1.8096415009140576</v>
      </c>
    </row>
    <row r="679" spans="1:8" x14ac:dyDescent="0.3">
      <c r="A679" t="s">
        <v>1049</v>
      </c>
      <c r="B679">
        <v>57521</v>
      </c>
      <c r="C679">
        <v>61011</v>
      </c>
      <c r="D679">
        <v>61544</v>
      </c>
      <c r="E679">
        <v>14439</v>
      </c>
      <c r="F679">
        <v>18525</v>
      </c>
      <c r="G679">
        <v>17312</v>
      </c>
      <c r="H679">
        <f t="shared" si="10"/>
        <v>-1.8406641384712119</v>
      </c>
    </row>
    <row r="680" spans="1:8" x14ac:dyDescent="0.3">
      <c r="A680" t="s">
        <v>1050</v>
      </c>
      <c r="B680">
        <v>10045</v>
      </c>
      <c r="C680">
        <v>10044</v>
      </c>
      <c r="D680">
        <v>9760</v>
      </c>
      <c r="E680">
        <v>8167</v>
      </c>
      <c r="F680">
        <v>1</v>
      </c>
      <c r="G680">
        <v>1</v>
      </c>
      <c r="H680">
        <f t="shared" si="10"/>
        <v>-1.8694512109728294</v>
      </c>
    </row>
    <row r="681" spans="1:8" x14ac:dyDescent="0.3">
      <c r="A681" t="s">
        <v>1051</v>
      </c>
      <c r="B681">
        <v>923298</v>
      </c>
      <c r="C681">
        <v>951191</v>
      </c>
      <c r="D681">
        <v>932667</v>
      </c>
      <c r="E681">
        <v>242770</v>
      </c>
      <c r="F681">
        <v>239606</v>
      </c>
      <c r="G681">
        <v>241611</v>
      </c>
      <c r="H681">
        <f t="shared" si="10"/>
        <v>-1.9550735424572276</v>
      </c>
    </row>
    <row r="682" spans="1:8" x14ac:dyDescent="0.3">
      <c r="A682" t="s">
        <v>1052</v>
      </c>
      <c r="B682">
        <v>1616673</v>
      </c>
      <c r="C682">
        <v>1584095</v>
      </c>
      <c r="D682">
        <v>1600921</v>
      </c>
      <c r="E682">
        <v>419020</v>
      </c>
      <c r="F682">
        <v>412537</v>
      </c>
      <c r="G682">
        <v>406723</v>
      </c>
      <c r="H682">
        <f t="shared" si="10"/>
        <v>-1.9552043910675112</v>
      </c>
    </row>
    <row r="683" spans="1:8" x14ac:dyDescent="0.3">
      <c r="A683" t="s">
        <v>1053</v>
      </c>
      <c r="B683">
        <v>70584</v>
      </c>
      <c r="C683">
        <v>68817</v>
      </c>
      <c r="D683">
        <v>73059</v>
      </c>
      <c r="E683">
        <v>19288</v>
      </c>
      <c r="F683">
        <v>17434</v>
      </c>
      <c r="G683">
        <v>17409</v>
      </c>
      <c r="H683">
        <f t="shared" si="10"/>
        <v>-1.972664304231998</v>
      </c>
    </row>
    <row r="684" spans="1:8" x14ac:dyDescent="0.3">
      <c r="A684" t="s">
        <v>1054</v>
      </c>
      <c r="B684">
        <v>164605</v>
      </c>
      <c r="C684">
        <v>157455</v>
      </c>
      <c r="D684">
        <v>159428</v>
      </c>
      <c r="E684">
        <v>34920</v>
      </c>
      <c r="F684">
        <v>41332</v>
      </c>
      <c r="G684">
        <v>43398</v>
      </c>
      <c r="H684">
        <f t="shared" si="10"/>
        <v>-2.0086794457276822</v>
      </c>
    </row>
    <row r="685" spans="1:8" x14ac:dyDescent="0.3">
      <c r="A685" t="s">
        <v>1055</v>
      </c>
      <c r="B685">
        <v>666769</v>
      </c>
      <c r="C685">
        <v>692335</v>
      </c>
      <c r="D685">
        <v>661956</v>
      </c>
      <c r="E685">
        <v>165621</v>
      </c>
      <c r="F685">
        <v>169143</v>
      </c>
      <c r="G685">
        <v>167328</v>
      </c>
      <c r="H685">
        <f t="shared" si="10"/>
        <v>-2.0090885088480315</v>
      </c>
    </row>
    <row r="686" spans="1:8" x14ac:dyDescent="0.3">
      <c r="A686" t="s">
        <v>1056</v>
      </c>
      <c r="B686">
        <v>110429</v>
      </c>
      <c r="C686">
        <v>114321</v>
      </c>
      <c r="D686">
        <v>112867</v>
      </c>
      <c r="E686">
        <v>25748</v>
      </c>
      <c r="F686">
        <v>25045</v>
      </c>
      <c r="G686">
        <v>24459</v>
      </c>
      <c r="H686">
        <f t="shared" si="10"/>
        <v>-2.1655857192447239</v>
      </c>
    </row>
    <row r="687" spans="1:8" x14ac:dyDescent="0.3">
      <c r="A687" t="s">
        <v>1057</v>
      </c>
      <c r="B687">
        <v>17163</v>
      </c>
      <c r="C687">
        <v>16897</v>
      </c>
      <c r="D687">
        <v>17758</v>
      </c>
      <c r="E687">
        <v>1</v>
      </c>
      <c r="F687">
        <v>1</v>
      </c>
      <c r="G687">
        <v>10802</v>
      </c>
      <c r="H687">
        <f t="shared" si="10"/>
        <v>-2.2618877884711832</v>
      </c>
    </row>
    <row r="688" spans="1:8" x14ac:dyDescent="0.3">
      <c r="A688" t="s">
        <v>1058</v>
      </c>
      <c r="B688">
        <v>12008</v>
      </c>
      <c r="C688">
        <v>13911</v>
      </c>
      <c r="D688">
        <v>29786</v>
      </c>
      <c r="E688">
        <v>1</v>
      </c>
      <c r="F688">
        <v>1</v>
      </c>
      <c r="G688">
        <v>10694</v>
      </c>
      <c r="H688">
        <f t="shared" si="10"/>
        <v>-2.3807354570476016</v>
      </c>
    </row>
    <row r="689" spans="1:8" x14ac:dyDescent="0.3">
      <c r="A689" t="s">
        <v>1059</v>
      </c>
      <c r="B689">
        <v>143832</v>
      </c>
      <c r="C689">
        <v>138569</v>
      </c>
      <c r="D689">
        <v>144681</v>
      </c>
      <c r="E689">
        <v>27397</v>
      </c>
      <c r="F689">
        <v>25267</v>
      </c>
      <c r="G689">
        <v>23969</v>
      </c>
      <c r="H689">
        <f t="shared" si="10"/>
        <v>-2.4784754047479605</v>
      </c>
    </row>
    <row r="690" spans="1:8" x14ac:dyDescent="0.3">
      <c r="A690" t="s">
        <v>1060</v>
      </c>
      <c r="B690">
        <v>56232</v>
      </c>
      <c r="C690">
        <v>1871965</v>
      </c>
      <c r="D690">
        <v>1879626</v>
      </c>
      <c r="E690">
        <v>223642</v>
      </c>
      <c r="F690">
        <v>224896</v>
      </c>
      <c r="G690">
        <v>226609</v>
      </c>
      <c r="H690">
        <f t="shared" si="10"/>
        <v>-2.4956928590561653</v>
      </c>
    </row>
    <row r="691" spans="1:8" x14ac:dyDescent="0.3">
      <c r="A691" t="s">
        <v>351</v>
      </c>
      <c r="B691">
        <v>1696308</v>
      </c>
      <c r="C691">
        <v>1716462</v>
      </c>
      <c r="D691">
        <v>1697319</v>
      </c>
      <c r="E691">
        <v>301270</v>
      </c>
      <c r="F691">
        <v>301771</v>
      </c>
      <c r="G691">
        <v>290273</v>
      </c>
      <c r="H691">
        <f t="shared" si="10"/>
        <v>-2.5161091409985685</v>
      </c>
    </row>
    <row r="692" spans="1:8" x14ac:dyDescent="0.3">
      <c r="A692" t="s">
        <v>1061</v>
      </c>
      <c r="B692">
        <v>138711</v>
      </c>
      <c r="C692">
        <v>140335</v>
      </c>
      <c r="D692">
        <v>137710</v>
      </c>
      <c r="E692">
        <v>21881</v>
      </c>
      <c r="F692">
        <v>23429</v>
      </c>
      <c r="G692">
        <v>23568</v>
      </c>
      <c r="H692">
        <f t="shared" si="10"/>
        <v>-2.5970878125773198</v>
      </c>
    </row>
    <row r="693" spans="1:8" x14ac:dyDescent="0.3">
      <c r="A693" t="s">
        <v>1062</v>
      </c>
      <c r="B693">
        <v>351546</v>
      </c>
      <c r="C693">
        <v>731900</v>
      </c>
      <c r="D693">
        <v>726584</v>
      </c>
      <c r="E693">
        <v>79642</v>
      </c>
      <c r="F693">
        <v>101723</v>
      </c>
      <c r="G693">
        <v>94022</v>
      </c>
      <c r="H693">
        <f t="shared" si="10"/>
        <v>-2.7164812472777764</v>
      </c>
    </row>
    <row r="694" spans="1:8" x14ac:dyDescent="0.3">
      <c r="A694" t="s">
        <v>1063</v>
      </c>
      <c r="B694">
        <v>86869</v>
      </c>
      <c r="C694">
        <v>90348</v>
      </c>
      <c r="D694">
        <v>90266</v>
      </c>
      <c r="E694">
        <v>12999</v>
      </c>
      <c r="F694">
        <v>13372</v>
      </c>
      <c r="G694">
        <v>13898</v>
      </c>
      <c r="H694">
        <f t="shared" si="10"/>
        <v>-2.7317056519100342</v>
      </c>
    </row>
    <row r="695" spans="1:8" x14ac:dyDescent="0.3">
      <c r="A695" t="s">
        <v>1064</v>
      </c>
      <c r="B695">
        <v>419588</v>
      </c>
      <c r="C695">
        <v>416068</v>
      </c>
      <c r="D695">
        <v>423827</v>
      </c>
      <c r="E695">
        <v>53387</v>
      </c>
      <c r="F695">
        <v>65717</v>
      </c>
      <c r="G695">
        <v>47514</v>
      </c>
      <c r="H695">
        <f t="shared" si="10"/>
        <v>-2.9182154784704464</v>
      </c>
    </row>
    <row r="696" spans="1:8" x14ac:dyDescent="0.3">
      <c r="A696" t="s">
        <v>1065</v>
      </c>
      <c r="B696">
        <v>241713</v>
      </c>
      <c r="C696">
        <v>248786</v>
      </c>
      <c r="D696">
        <v>244948</v>
      </c>
      <c r="E696">
        <v>31271</v>
      </c>
      <c r="F696">
        <v>31737</v>
      </c>
      <c r="G696">
        <v>30207</v>
      </c>
      <c r="H696">
        <f t="shared" si="10"/>
        <v>-2.9799873426676191</v>
      </c>
    </row>
    <row r="697" spans="1:8" x14ac:dyDescent="0.3">
      <c r="A697" t="s">
        <v>1066</v>
      </c>
      <c r="B697">
        <v>52164</v>
      </c>
      <c r="C697">
        <v>54593</v>
      </c>
      <c r="D697">
        <v>51587</v>
      </c>
      <c r="E697">
        <v>5215</v>
      </c>
      <c r="F697">
        <v>6207</v>
      </c>
      <c r="G697">
        <v>5737</v>
      </c>
      <c r="H697">
        <f t="shared" si="10"/>
        <v>-3.2060248191729666</v>
      </c>
    </row>
    <row r="698" spans="1:8" x14ac:dyDescent="0.3">
      <c r="A698" t="s">
        <v>1067</v>
      </c>
      <c r="B698">
        <v>33066</v>
      </c>
      <c r="C698">
        <v>6899</v>
      </c>
      <c r="D698">
        <v>30410</v>
      </c>
      <c r="E698">
        <v>1</v>
      </c>
      <c r="F698">
        <v>1</v>
      </c>
      <c r="G698">
        <v>7516</v>
      </c>
      <c r="H698">
        <f t="shared" si="10"/>
        <v>-3.2266421966993</v>
      </c>
    </row>
    <row r="699" spans="1:8" x14ac:dyDescent="0.3">
      <c r="A699" t="s">
        <v>1068</v>
      </c>
      <c r="B699">
        <v>241887</v>
      </c>
      <c r="C699">
        <v>245915</v>
      </c>
      <c r="D699">
        <v>255288</v>
      </c>
      <c r="E699">
        <v>26082</v>
      </c>
      <c r="F699">
        <v>25277</v>
      </c>
      <c r="G699">
        <v>25535</v>
      </c>
      <c r="H699">
        <f t="shared" si="10"/>
        <v>-3.2725940197012671</v>
      </c>
    </row>
    <row r="700" spans="1:8" x14ac:dyDescent="0.3">
      <c r="A700" t="s">
        <v>1069</v>
      </c>
      <c r="B700">
        <v>809303</v>
      </c>
      <c r="C700">
        <v>796101</v>
      </c>
      <c r="D700">
        <v>796887</v>
      </c>
      <c r="E700">
        <v>79861</v>
      </c>
      <c r="F700">
        <v>79337</v>
      </c>
      <c r="G700">
        <v>82674</v>
      </c>
      <c r="H700">
        <f t="shared" si="10"/>
        <v>-3.3120952492131561</v>
      </c>
    </row>
    <row r="701" spans="1:8" x14ac:dyDescent="0.3">
      <c r="A701" t="s">
        <v>1070</v>
      </c>
      <c r="B701">
        <v>78470</v>
      </c>
      <c r="C701">
        <v>79877</v>
      </c>
      <c r="D701">
        <v>81615</v>
      </c>
      <c r="E701">
        <v>8034</v>
      </c>
      <c r="F701">
        <v>7038</v>
      </c>
      <c r="G701">
        <v>8335</v>
      </c>
      <c r="H701">
        <f t="shared" si="10"/>
        <v>-3.3577940152114079</v>
      </c>
    </row>
    <row r="702" spans="1:8" x14ac:dyDescent="0.3">
      <c r="A702" t="s">
        <v>1071</v>
      </c>
      <c r="B702">
        <v>133488</v>
      </c>
      <c r="C702">
        <v>134277</v>
      </c>
      <c r="D702">
        <v>132426</v>
      </c>
      <c r="E702">
        <v>13153</v>
      </c>
      <c r="F702">
        <v>12303</v>
      </c>
      <c r="G702">
        <v>13234</v>
      </c>
      <c r="H702">
        <f t="shared" si="10"/>
        <v>-3.3706560885688521</v>
      </c>
    </row>
    <row r="703" spans="1:8" x14ac:dyDescent="0.3">
      <c r="A703" t="s">
        <v>1072</v>
      </c>
      <c r="B703">
        <v>91470</v>
      </c>
      <c r="C703">
        <v>86571</v>
      </c>
      <c r="D703">
        <v>86206</v>
      </c>
      <c r="E703">
        <v>7967</v>
      </c>
      <c r="F703">
        <v>8532</v>
      </c>
      <c r="G703">
        <v>8335</v>
      </c>
      <c r="H703">
        <f t="shared" si="10"/>
        <v>-3.4114985332487029</v>
      </c>
    </row>
    <row r="704" spans="1:8" x14ac:dyDescent="0.3">
      <c r="A704" t="s">
        <v>1073</v>
      </c>
      <c r="B704">
        <v>204914</v>
      </c>
      <c r="C704">
        <v>204223</v>
      </c>
      <c r="D704">
        <v>205329</v>
      </c>
      <c r="E704">
        <v>18301</v>
      </c>
      <c r="F704">
        <v>18778</v>
      </c>
      <c r="G704">
        <v>18913</v>
      </c>
      <c r="H704">
        <f t="shared" si="10"/>
        <v>-3.456040566473507</v>
      </c>
    </row>
    <row r="705" spans="1:8" x14ac:dyDescent="0.3">
      <c r="A705" t="s">
        <v>1074</v>
      </c>
      <c r="B705">
        <v>276554</v>
      </c>
      <c r="C705">
        <v>325824</v>
      </c>
      <c r="D705">
        <v>283742</v>
      </c>
      <c r="E705">
        <v>24892</v>
      </c>
      <c r="F705">
        <v>26581</v>
      </c>
      <c r="G705">
        <v>25039</v>
      </c>
      <c r="H705">
        <f t="shared" si="10"/>
        <v>-3.5337441441511124</v>
      </c>
    </row>
    <row r="706" spans="1:8" x14ac:dyDescent="0.3">
      <c r="A706" t="s">
        <v>1075</v>
      </c>
      <c r="B706">
        <v>1068438</v>
      </c>
      <c r="C706">
        <v>1042009</v>
      </c>
      <c r="D706">
        <v>1034780</v>
      </c>
      <c r="E706">
        <v>87518</v>
      </c>
      <c r="F706">
        <v>81621</v>
      </c>
      <c r="G706">
        <v>82916</v>
      </c>
      <c r="H706">
        <f t="shared" ref="H706:H755" si="11">LOG((AVERAGE(E706:G706))/(AVERAGE(B706:D706)),2)</f>
        <v>-3.6413536658773391</v>
      </c>
    </row>
    <row r="707" spans="1:8" x14ac:dyDescent="0.3">
      <c r="A707" t="s">
        <v>1076</v>
      </c>
      <c r="B707">
        <v>3456984</v>
      </c>
      <c r="C707">
        <v>3393901</v>
      </c>
      <c r="D707">
        <v>3416945</v>
      </c>
      <c r="E707">
        <v>239657</v>
      </c>
      <c r="F707">
        <v>238325</v>
      </c>
      <c r="G707">
        <v>241707</v>
      </c>
      <c r="H707">
        <f t="shared" si="11"/>
        <v>-3.8346138971013728</v>
      </c>
    </row>
    <row r="708" spans="1:8" x14ac:dyDescent="0.3">
      <c r="A708" t="s">
        <v>1077</v>
      </c>
      <c r="B708">
        <v>443833</v>
      </c>
      <c r="C708">
        <v>537996</v>
      </c>
      <c r="D708">
        <v>460279</v>
      </c>
      <c r="E708">
        <v>32285</v>
      </c>
      <c r="F708">
        <v>32264</v>
      </c>
      <c r="G708">
        <v>34113</v>
      </c>
      <c r="H708">
        <f t="shared" si="11"/>
        <v>-3.8695408695326541</v>
      </c>
    </row>
    <row r="709" spans="1:8" x14ac:dyDescent="0.3">
      <c r="A709" t="s">
        <v>1078</v>
      </c>
      <c r="B709">
        <v>185191</v>
      </c>
      <c r="C709">
        <v>207649</v>
      </c>
      <c r="D709">
        <v>189716</v>
      </c>
      <c r="E709">
        <v>10081</v>
      </c>
      <c r="F709">
        <v>10215</v>
      </c>
      <c r="G709">
        <v>11232</v>
      </c>
      <c r="H709">
        <f t="shared" si="11"/>
        <v>-4.2076911802616497</v>
      </c>
    </row>
    <row r="710" spans="1:8" x14ac:dyDescent="0.3">
      <c r="A710" t="s">
        <v>1079</v>
      </c>
      <c r="B710">
        <v>375412</v>
      </c>
      <c r="C710">
        <v>382407</v>
      </c>
      <c r="D710">
        <v>374535</v>
      </c>
      <c r="E710">
        <v>17016</v>
      </c>
      <c r="F710">
        <v>15980</v>
      </c>
      <c r="G710">
        <v>22042</v>
      </c>
      <c r="H710">
        <f t="shared" si="11"/>
        <v>-4.362753192656335</v>
      </c>
    </row>
    <row r="711" spans="1:8" x14ac:dyDescent="0.3">
      <c r="A711" t="s">
        <v>1080</v>
      </c>
      <c r="B711">
        <v>1310694</v>
      </c>
      <c r="C711">
        <v>1303770</v>
      </c>
      <c r="D711">
        <v>1314177</v>
      </c>
      <c r="E711">
        <v>59923</v>
      </c>
      <c r="F711">
        <v>60010</v>
      </c>
      <c r="G711">
        <v>54254</v>
      </c>
      <c r="H711">
        <f t="shared" si="11"/>
        <v>-4.4953214788355806</v>
      </c>
    </row>
    <row r="712" spans="1:8" x14ac:dyDescent="0.3">
      <c r="A712" t="s">
        <v>1081</v>
      </c>
      <c r="B712">
        <v>345565</v>
      </c>
      <c r="C712">
        <v>350549</v>
      </c>
      <c r="D712">
        <v>341203</v>
      </c>
      <c r="E712">
        <v>16020</v>
      </c>
      <c r="F712">
        <v>14246</v>
      </c>
      <c r="G712">
        <v>14747</v>
      </c>
      <c r="H712">
        <f t="shared" si="11"/>
        <v>-4.52637131342229</v>
      </c>
    </row>
    <row r="713" spans="1:8" x14ac:dyDescent="0.3">
      <c r="A713" t="s">
        <v>1082</v>
      </c>
      <c r="B713">
        <v>152520</v>
      </c>
      <c r="C713">
        <v>154853</v>
      </c>
      <c r="D713">
        <v>155071</v>
      </c>
      <c r="E713">
        <v>7641</v>
      </c>
      <c r="F713">
        <v>9019</v>
      </c>
      <c r="G713">
        <v>1</v>
      </c>
      <c r="H713">
        <f t="shared" si="11"/>
        <v>-4.7947317724192056</v>
      </c>
    </row>
    <row r="714" spans="1:8" x14ac:dyDescent="0.3">
      <c r="A714" t="s">
        <v>1083</v>
      </c>
      <c r="B714">
        <v>12557327</v>
      </c>
      <c r="C714">
        <v>12259513</v>
      </c>
      <c r="D714">
        <v>12350782</v>
      </c>
      <c r="E714">
        <v>414320</v>
      </c>
      <c r="F714">
        <v>432202</v>
      </c>
      <c r="G714">
        <v>411194</v>
      </c>
      <c r="H714">
        <f t="shared" si="11"/>
        <v>-4.8851682922195323</v>
      </c>
    </row>
    <row r="715" spans="1:8" x14ac:dyDescent="0.3">
      <c r="A715" t="s">
        <v>1084</v>
      </c>
      <c r="B715">
        <v>339457</v>
      </c>
      <c r="C715">
        <v>361625</v>
      </c>
      <c r="D715">
        <v>352359</v>
      </c>
      <c r="E715">
        <v>14709</v>
      </c>
      <c r="F715">
        <v>1</v>
      </c>
      <c r="G715">
        <v>14670</v>
      </c>
      <c r="H715">
        <f t="shared" si="11"/>
        <v>-5.164131309373202</v>
      </c>
    </row>
    <row r="716" spans="1:8" x14ac:dyDescent="0.3">
      <c r="A716" t="s">
        <v>1085</v>
      </c>
      <c r="B716">
        <v>3961837</v>
      </c>
      <c r="C716">
        <v>3984801</v>
      </c>
      <c r="D716">
        <v>4032039</v>
      </c>
      <c r="E716">
        <v>104074</v>
      </c>
      <c r="F716">
        <v>98185</v>
      </c>
      <c r="G716">
        <v>104423</v>
      </c>
      <c r="H716">
        <f t="shared" si="11"/>
        <v>-5.2875812730401872</v>
      </c>
    </row>
    <row r="717" spans="1:8" x14ac:dyDescent="0.3">
      <c r="A717" t="s">
        <v>379</v>
      </c>
      <c r="B717">
        <v>142265</v>
      </c>
      <c r="C717">
        <v>154593</v>
      </c>
      <c r="D717">
        <v>150128</v>
      </c>
      <c r="E717">
        <v>1</v>
      </c>
      <c r="F717">
        <v>1</v>
      </c>
      <c r="G717">
        <v>11102</v>
      </c>
      <c r="H717">
        <f t="shared" si="11"/>
        <v>-5.3310782674799526</v>
      </c>
    </row>
    <row r="718" spans="1:8" x14ac:dyDescent="0.3">
      <c r="A718" t="s">
        <v>1086</v>
      </c>
      <c r="B718">
        <v>219441</v>
      </c>
      <c r="C718">
        <v>227265</v>
      </c>
      <c r="D718">
        <v>222988</v>
      </c>
      <c r="E718">
        <v>16445</v>
      </c>
      <c r="F718">
        <v>1</v>
      </c>
      <c r="G718">
        <v>1</v>
      </c>
      <c r="H718">
        <f t="shared" si="11"/>
        <v>-5.3476056829472975</v>
      </c>
    </row>
    <row r="719" spans="1:8" x14ac:dyDescent="0.3">
      <c r="A719" t="s">
        <v>1087</v>
      </c>
      <c r="B719">
        <v>922375</v>
      </c>
      <c r="C719">
        <v>899493</v>
      </c>
      <c r="D719">
        <v>883975</v>
      </c>
      <c r="E719">
        <v>18472</v>
      </c>
      <c r="F719">
        <v>20192</v>
      </c>
      <c r="G719">
        <v>19029</v>
      </c>
      <c r="H719">
        <f t="shared" si="11"/>
        <v>-5.5515380380334527</v>
      </c>
    </row>
    <row r="720" spans="1:8" x14ac:dyDescent="0.3">
      <c r="A720" t="s">
        <v>1088</v>
      </c>
      <c r="B720">
        <v>8173808</v>
      </c>
      <c r="C720">
        <v>8180505</v>
      </c>
      <c r="D720">
        <v>8148170</v>
      </c>
      <c r="E720">
        <v>173951</v>
      </c>
      <c r="F720">
        <v>134088</v>
      </c>
      <c r="G720">
        <v>174122</v>
      </c>
      <c r="H720">
        <f t="shared" si="11"/>
        <v>-5.6672691822680568</v>
      </c>
    </row>
    <row r="721" spans="1:8" x14ac:dyDescent="0.3">
      <c r="A721" t="s">
        <v>1089</v>
      </c>
      <c r="B721">
        <v>681110</v>
      </c>
      <c r="C721">
        <v>1446047</v>
      </c>
      <c r="D721">
        <v>1487048</v>
      </c>
      <c r="E721">
        <v>27891</v>
      </c>
      <c r="F721">
        <v>27012</v>
      </c>
      <c r="G721">
        <v>1</v>
      </c>
      <c r="H721">
        <f t="shared" si="11"/>
        <v>-6.040623269081717</v>
      </c>
    </row>
    <row r="722" spans="1:8" x14ac:dyDescent="0.3">
      <c r="A722" t="s">
        <v>1090</v>
      </c>
      <c r="B722">
        <v>35287528</v>
      </c>
      <c r="C722">
        <v>35336072</v>
      </c>
      <c r="D722">
        <v>35362916</v>
      </c>
      <c r="E722">
        <v>419568</v>
      </c>
      <c r="F722">
        <v>570909</v>
      </c>
      <c r="G722">
        <v>400386</v>
      </c>
      <c r="H722">
        <f t="shared" si="11"/>
        <v>-6.2517565997695073</v>
      </c>
    </row>
    <row r="723" spans="1:8" x14ac:dyDescent="0.3">
      <c r="A723" t="s">
        <v>1091</v>
      </c>
      <c r="B723">
        <v>166907</v>
      </c>
      <c r="C723">
        <v>7672824</v>
      </c>
      <c r="D723">
        <v>161269</v>
      </c>
      <c r="E723">
        <v>32714</v>
      </c>
      <c r="F723">
        <v>35020</v>
      </c>
      <c r="G723">
        <v>32238</v>
      </c>
      <c r="H723">
        <f t="shared" si="11"/>
        <v>-6.3225124316730108</v>
      </c>
    </row>
    <row r="724" spans="1:8" x14ac:dyDescent="0.3">
      <c r="A724" t="s">
        <v>1092</v>
      </c>
      <c r="B724">
        <v>5400456</v>
      </c>
      <c r="C724">
        <v>5397222</v>
      </c>
      <c r="D724">
        <v>5502351</v>
      </c>
      <c r="E724">
        <v>57827</v>
      </c>
      <c r="F724">
        <v>57575</v>
      </c>
      <c r="G724">
        <v>61835</v>
      </c>
      <c r="H724">
        <f t="shared" si="11"/>
        <v>-6.523050908604354</v>
      </c>
    </row>
    <row r="725" spans="1:8" x14ac:dyDescent="0.3">
      <c r="A725" t="s">
        <v>1093</v>
      </c>
      <c r="B725">
        <v>3066478</v>
      </c>
      <c r="C725">
        <v>3101464</v>
      </c>
      <c r="D725">
        <v>3021588</v>
      </c>
      <c r="E725">
        <v>35115</v>
      </c>
      <c r="F725">
        <v>32278</v>
      </c>
      <c r="G725">
        <v>31175</v>
      </c>
      <c r="H725">
        <f t="shared" si="11"/>
        <v>-6.542727913153632</v>
      </c>
    </row>
    <row r="726" spans="1:8" x14ac:dyDescent="0.3">
      <c r="A726" t="s">
        <v>1094</v>
      </c>
      <c r="B726">
        <v>8243465</v>
      </c>
      <c r="C726">
        <v>8278273</v>
      </c>
      <c r="D726">
        <v>8289166</v>
      </c>
      <c r="E726">
        <v>92351</v>
      </c>
      <c r="F726">
        <v>82634</v>
      </c>
      <c r="G726">
        <v>86504</v>
      </c>
      <c r="H726">
        <f t="shared" si="11"/>
        <v>-6.5680802331969517</v>
      </c>
    </row>
    <row r="727" spans="1:8" x14ac:dyDescent="0.3">
      <c r="A727" t="s">
        <v>1095</v>
      </c>
      <c r="B727">
        <v>17143514</v>
      </c>
      <c r="C727">
        <v>17194564</v>
      </c>
      <c r="D727">
        <v>17139692</v>
      </c>
      <c r="E727">
        <v>154277</v>
      </c>
      <c r="F727">
        <v>156400</v>
      </c>
      <c r="G727">
        <v>149942</v>
      </c>
      <c r="H727">
        <f t="shared" si="11"/>
        <v>-6.8042318257573093</v>
      </c>
    </row>
    <row r="728" spans="1:8" x14ac:dyDescent="0.3">
      <c r="A728" t="s">
        <v>1096</v>
      </c>
      <c r="B728">
        <v>2241560</v>
      </c>
      <c r="C728">
        <v>2216218</v>
      </c>
      <c r="D728">
        <v>2192041</v>
      </c>
      <c r="E728">
        <v>20768</v>
      </c>
      <c r="F728">
        <v>18725</v>
      </c>
      <c r="G728">
        <v>18860</v>
      </c>
      <c r="H728">
        <f t="shared" si="11"/>
        <v>-6.8323644339373262</v>
      </c>
    </row>
    <row r="729" spans="1:8" x14ac:dyDescent="0.3">
      <c r="A729" t="s">
        <v>1097</v>
      </c>
      <c r="B729">
        <v>4028621</v>
      </c>
      <c r="C729">
        <v>4492205</v>
      </c>
      <c r="D729">
        <v>4522800</v>
      </c>
      <c r="E729">
        <v>36718</v>
      </c>
      <c r="F729">
        <v>48940</v>
      </c>
      <c r="G729">
        <v>23089</v>
      </c>
      <c r="H729">
        <f t="shared" si="11"/>
        <v>-6.9062255682309921</v>
      </c>
    </row>
    <row r="730" spans="1:8" x14ac:dyDescent="0.3">
      <c r="A730" t="s">
        <v>1098</v>
      </c>
      <c r="B730">
        <v>448355</v>
      </c>
      <c r="C730">
        <v>437245</v>
      </c>
      <c r="D730">
        <v>540476</v>
      </c>
      <c r="E730">
        <v>10300</v>
      </c>
      <c r="F730">
        <v>1</v>
      </c>
      <c r="G730">
        <v>1</v>
      </c>
      <c r="H730">
        <f t="shared" si="11"/>
        <v>-7.1129826141115764</v>
      </c>
    </row>
    <row r="731" spans="1:8" x14ac:dyDescent="0.3">
      <c r="A731" t="s">
        <v>1099</v>
      </c>
      <c r="B731">
        <v>2677561</v>
      </c>
      <c r="C731">
        <v>2759518</v>
      </c>
      <c r="D731">
        <v>2689507</v>
      </c>
      <c r="E731">
        <v>18108</v>
      </c>
      <c r="F731">
        <v>16597</v>
      </c>
      <c r="G731">
        <v>19926</v>
      </c>
      <c r="H731">
        <f t="shared" si="11"/>
        <v>-7.2167857581230512</v>
      </c>
    </row>
    <row r="732" spans="1:8" x14ac:dyDescent="0.3">
      <c r="A732" t="s">
        <v>1100</v>
      </c>
      <c r="B732">
        <v>6397956</v>
      </c>
      <c r="C732">
        <v>6413799</v>
      </c>
      <c r="D732">
        <v>6480476</v>
      </c>
      <c r="E732">
        <v>34076</v>
      </c>
      <c r="F732">
        <v>37051</v>
      </c>
      <c r="G732">
        <v>33195</v>
      </c>
      <c r="H732">
        <f t="shared" si="11"/>
        <v>-7.5308327460869071</v>
      </c>
    </row>
    <row r="733" spans="1:8" x14ac:dyDescent="0.3">
      <c r="A733" t="s">
        <v>1101</v>
      </c>
      <c r="B733">
        <v>672330</v>
      </c>
      <c r="C733">
        <v>683949</v>
      </c>
      <c r="D733">
        <v>674910</v>
      </c>
      <c r="E733">
        <v>1</v>
      </c>
      <c r="F733">
        <v>1</v>
      </c>
      <c r="G733">
        <v>7227</v>
      </c>
      <c r="H733">
        <f t="shared" si="11"/>
        <v>-8.1343126813052233</v>
      </c>
    </row>
    <row r="734" spans="1:8" x14ac:dyDescent="0.3">
      <c r="A734" t="s">
        <v>1102</v>
      </c>
      <c r="B734">
        <v>11507</v>
      </c>
      <c r="C734">
        <v>13532</v>
      </c>
      <c r="D734">
        <v>8295</v>
      </c>
      <c r="E734">
        <v>1</v>
      </c>
      <c r="F734">
        <v>1</v>
      </c>
      <c r="G734">
        <v>1</v>
      </c>
      <c r="H734">
        <f t="shared" si="11"/>
        <v>-13.439744326606782</v>
      </c>
    </row>
    <row r="735" spans="1:8" x14ac:dyDescent="0.3">
      <c r="A735" t="s">
        <v>1103</v>
      </c>
      <c r="B735">
        <v>9230</v>
      </c>
      <c r="C735">
        <v>12272</v>
      </c>
      <c r="D735">
        <v>23100</v>
      </c>
      <c r="E735">
        <v>1</v>
      </c>
      <c r="F735">
        <v>1</v>
      </c>
      <c r="G735">
        <v>1</v>
      </c>
      <c r="H735">
        <f t="shared" si="11"/>
        <v>-13.859858282368243</v>
      </c>
    </row>
    <row r="736" spans="1:8" x14ac:dyDescent="0.3">
      <c r="A736" t="s">
        <v>1104</v>
      </c>
      <c r="B736">
        <v>13212</v>
      </c>
      <c r="C736">
        <v>14416</v>
      </c>
      <c r="D736">
        <v>30057</v>
      </c>
      <c r="E736">
        <v>1</v>
      </c>
      <c r="F736">
        <v>1</v>
      </c>
      <c r="G736">
        <v>1</v>
      </c>
      <c r="H736">
        <f t="shared" si="11"/>
        <v>-14.230946098236638</v>
      </c>
    </row>
    <row r="737" spans="1:8" x14ac:dyDescent="0.3">
      <c r="A737" t="s">
        <v>1105</v>
      </c>
      <c r="B737">
        <v>20859</v>
      </c>
      <c r="C737">
        <v>21546</v>
      </c>
      <c r="D737">
        <v>21289</v>
      </c>
      <c r="E737">
        <v>1</v>
      </c>
      <c r="F737">
        <v>1</v>
      </c>
      <c r="G737">
        <v>1</v>
      </c>
      <c r="H737">
        <f t="shared" si="11"/>
        <v>-14.373907355266857</v>
      </c>
    </row>
    <row r="738" spans="1:8" x14ac:dyDescent="0.3">
      <c r="A738" t="s">
        <v>1106</v>
      </c>
      <c r="B738">
        <v>25446</v>
      </c>
      <c r="C738">
        <v>22193</v>
      </c>
      <c r="D738">
        <v>21126</v>
      </c>
      <c r="E738">
        <v>1</v>
      </c>
      <c r="F738">
        <v>1</v>
      </c>
      <c r="G738">
        <v>1</v>
      </c>
      <c r="H738">
        <f t="shared" si="11"/>
        <v>-14.484424327846524</v>
      </c>
    </row>
    <row r="739" spans="1:8" x14ac:dyDescent="0.3">
      <c r="A739" t="s">
        <v>1107</v>
      </c>
      <c r="B739">
        <v>30261</v>
      </c>
      <c r="C739">
        <v>27768</v>
      </c>
      <c r="D739">
        <v>27027</v>
      </c>
      <c r="E739">
        <v>1</v>
      </c>
      <c r="F739">
        <v>1</v>
      </c>
      <c r="G739">
        <v>1</v>
      </c>
      <c r="H739">
        <f t="shared" si="11"/>
        <v>-14.79116288855502</v>
      </c>
    </row>
    <row r="740" spans="1:8" x14ac:dyDescent="0.3">
      <c r="A740" t="s">
        <v>1108</v>
      </c>
      <c r="B740">
        <v>38194</v>
      </c>
      <c r="C740">
        <v>38671</v>
      </c>
      <c r="D740">
        <v>37888</v>
      </c>
      <c r="E740">
        <v>1</v>
      </c>
      <c r="F740">
        <v>1</v>
      </c>
      <c r="G740">
        <v>1</v>
      </c>
      <c r="H740">
        <f t="shared" si="11"/>
        <v>-15.223209844379117</v>
      </c>
    </row>
    <row r="741" spans="1:8" x14ac:dyDescent="0.3">
      <c r="A741" t="s">
        <v>1109</v>
      </c>
      <c r="B741">
        <v>49229</v>
      </c>
      <c r="C741">
        <v>50209</v>
      </c>
      <c r="D741">
        <v>46135</v>
      </c>
      <c r="E741">
        <v>1</v>
      </c>
      <c r="F741">
        <v>1</v>
      </c>
      <c r="G741">
        <v>1</v>
      </c>
      <c r="H741">
        <f t="shared" si="11"/>
        <v>-15.566420771709392</v>
      </c>
    </row>
    <row r="742" spans="1:8" x14ac:dyDescent="0.3">
      <c r="A742" t="s">
        <v>1110</v>
      </c>
      <c r="B742">
        <v>49809</v>
      </c>
      <c r="C742">
        <v>52100</v>
      </c>
      <c r="D742">
        <v>52243</v>
      </c>
      <c r="E742">
        <v>1</v>
      </c>
      <c r="F742">
        <v>1</v>
      </c>
      <c r="G742">
        <v>1</v>
      </c>
      <c r="H742">
        <f t="shared" si="11"/>
        <v>-15.649031581106666</v>
      </c>
    </row>
    <row r="743" spans="1:8" x14ac:dyDescent="0.3">
      <c r="A743" t="s">
        <v>1111</v>
      </c>
      <c r="B743">
        <v>49688</v>
      </c>
      <c r="C743">
        <v>51951</v>
      </c>
      <c r="D743">
        <v>53309</v>
      </c>
      <c r="E743">
        <v>1</v>
      </c>
      <c r="F743">
        <v>1</v>
      </c>
      <c r="G743">
        <v>1</v>
      </c>
      <c r="H743">
        <f t="shared" si="11"/>
        <v>-15.656462107092812</v>
      </c>
    </row>
    <row r="744" spans="1:8" x14ac:dyDescent="0.3">
      <c r="A744" t="s">
        <v>1112</v>
      </c>
      <c r="B744">
        <v>51918</v>
      </c>
      <c r="C744">
        <v>54412</v>
      </c>
      <c r="D744">
        <v>55093</v>
      </c>
      <c r="E744">
        <v>1</v>
      </c>
      <c r="F744">
        <v>1</v>
      </c>
      <c r="G744">
        <v>1</v>
      </c>
      <c r="H744">
        <f t="shared" si="11"/>
        <v>-15.715524126196883</v>
      </c>
    </row>
    <row r="745" spans="1:8" x14ac:dyDescent="0.3">
      <c r="A745" t="s">
        <v>1113</v>
      </c>
      <c r="B745">
        <v>54664</v>
      </c>
      <c r="C745">
        <v>53727</v>
      </c>
      <c r="D745">
        <v>65207</v>
      </c>
      <c r="E745">
        <v>1</v>
      </c>
      <c r="F745">
        <v>1</v>
      </c>
      <c r="G745">
        <v>1</v>
      </c>
      <c r="H745">
        <f t="shared" si="11"/>
        <v>-15.820428300491695</v>
      </c>
    </row>
    <row r="746" spans="1:8" x14ac:dyDescent="0.3">
      <c r="A746" t="s">
        <v>1114</v>
      </c>
      <c r="B746">
        <v>138424</v>
      </c>
      <c r="C746">
        <v>140757</v>
      </c>
      <c r="D746">
        <v>137378</v>
      </c>
      <c r="E746">
        <v>1</v>
      </c>
      <c r="F746">
        <v>1</v>
      </c>
      <c r="G746">
        <v>1</v>
      </c>
      <c r="H746">
        <f t="shared" si="11"/>
        <v>-17.083198822197581</v>
      </c>
    </row>
    <row r="747" spans="1:8" x14ac:dyDescent="0.3">
      <c r="A747" t="s">
        <v>1115</v>
      </c>
      <c r="B747">
        <v>197517</v>
      </c>
      <c r="C747">
        <v>204813</v>
      </c>
      <c r="D747">
        <v>204074</v>
      </c>
      <c r="E747">
        <v>1</v>
      </c>
      <c r="F747">
        <v>1</v>
      </c>
      <c r="G747">
        <v>1</v>
      </c>
      <c r="H747">
        <f t="shared" si="11"/>
        <v>-17.62495724365133</v>
      </c>
    </row>
    <row r="748" spans="1:8" x14ac:dyDescent="0.3">
      <c r="A748" t="s">
        <v>410</v>
      </c>
      <c r="B748">
        <v>269696</v>
      </c>
      <c r="C748">
        <v>476277</v>
      </c>
      <c r="D748">
        <v>476507</v>
      </c>
      <c r="E748">
        <v>1</v>
      </c>
      <c r="F748">
        <v>1</v>
      </c>
      <c r="G748">
        <v>1</v>
      </c>
      <c r="H748">
        <f t="shared" si="11"/>
        <v>-18.636416931214601</v>
      </c>
    </row>
    <row r="749" spans="1:8" x14ac:dyDescent="0.3">
      <c r="A749" t="s">
        <v>1116</v>
      </c>
      <c r="B749">
        <v>482441</v>
      </c>
      <c r="C749">
        <v>486701</v>
      </c>
      <c r="D749">
        <v>473583</v>
      </c>
      <c r="E749">
        <v>1</v>
      </c>
      <c r="F749">
        <v>1</v>
      </c>
      <c r="G749">
        <v>1</v>
      </c>
      <c r="H749">
        <f t="shared" si="11"/>
        <v>-18.875402400347891</v>
      </c>
    </row>
    <row r="750" spans="1:8" x14ac:dyDescent="0.3">
      <c r="A750" t="s">
        <v>1117</v>
      </c>
      <c r="B750">
        <v>520310</v>
      </c>
      <c r="C750">
        <v>464332</v>
      </c>
      <c r="D750">
        <v>478362</v>
      </c>
      <c r="E750">
        <v>1</v>
      </c>
      <c r="F750">
        <v>1</v>
      </c>
      <c r="G750">
        <v>1</v>
      </c>
      <c r="H750">
        <f t="shared" si="11"/>
        <v>-18.895539782558075</v>
      </c>
    </row>
    <row r="751" spans="1:8" x14ac:dyDescent="0.3">
      <c r="A751" t="s">
        <v>1118</v>
      </c>
      <c r="B751">
        <v>519825</v>
      </c>
      <c r="C751">
        <v>557279</v>
      </c>
      <c r="D751">
        <v>540894</v>
      </c>
      <c r="E751">
        <v>1</v>
      </c>
      <c r="F751">
        <v>1</v>
      </c>
      <c r="G751">
        <v>1</v>
      </c>
      <c r="H751">
        <f t="shared" si="11"/>
        <v>-19.040815893063204</v>
      </c>
    </row>
    <row r="752" spans="1:8" x14ac:dyDescent="0.3">
      <c r="A752" t="s">
        <v>1119</v>
      </c>
      <c r="B752">
        <v>577293</v>
      </c>
      <c r="C752">
        <v>577867</v>
      </c>
      <c r="D752">
        <v>576540</v>
      </c>
      <c r="E752">
        <v>1</v>
      </c>
      <c r="F752">
        <v>1</v>
      </c>
      <c r="G752">
        <v>1</v>
      </c>
      <c r="H752">
        <f t="shared" si="11"/>
        <v>-19.138795087582199</v>
      </c>
    </row>
    <row r="753" spans="1:8" x14ac:dyDescent="0.3">
      <c r="A753" t="s">
        <v>1120</v>
      </c>
      <c r="B753">
        <v>573830</v>
      </c>
      <c r="C753">
        <v>590162</v>
      </c>
      <c r="D753">
        <v>590493</v>
      </c>
      <c r="E753">
        <v>1</v>
      </c>
      <c r="F753">
        <v>1</v>
      </c>
      <c r="G753">
        <v>1</v>
      </c>
      <c r="H753">
        <f t="shared" si="11"/>
        <v>-19.157653682049499</v>
      </c>
    </row>
    <row r="754" spans="1:8" x14ac:dyDescent="0.3">
      <c r="A754" t="s">
        <v>1121</v>
      </c>
      <c r="B754">
        <v>753457</v>
      </c>
      <c r="C754">
        <v>796080</v>
      </c>
      <c r="D754">
        <v>774884</v>
      </c>
      <c r="E754">
        <v>1</v>
      </c>
      <c r="F754">
        <v>1</v>
      </c>
      <c r="G754">
        <v>1</v>
      </c>
      <c r="H754">
        <f t="shared" si="11"/>
        <v>-19.563477462476673</v>
      </c>
    </row>
    <row r="755" spans="1:8" x14ac:dyDescent="0.3">
      <c r="A755" t="s">
        <v>1122</v>
      </c>
      <c r="B755">
        <v>2095091</v>
      </c>
      <c r="C755">
        <v>3035233</v>
      </c>
      <c r="D755">
        <v>2864719</v>
      </c>
      <c r="E755">
        <v>1</v>
      </c>
      <c r="F755">
        <v>1</v>
      </c>
      <c r="G755">
        <v>1</v>
      </c>
      <c r="H755">
        <f t="shared" si="11"/>
        <v>-21.3457118616231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DEB26-7733-409D-B78C-ABD49AC2D9A6}">
  <dimension ref="A1:H692"/>
  <sheetViews>
    <sheetView tabSelected="1" workbookViewId="0">
      <selection activeCell="K5" sqref="K5"/>
    </sheetView>
  </sheetViews>
  <sheetFormatPr defaultRowHeight="14" x14ac:dyDescent="0.3"/>
  <cols>
    <col min="1" max="1" width="51.5" customWidth="1"/>
    <col min="2" max="6" width="9.75" style="1" bestFit="1" customWidth="1"/>
    <col min="7" max="7" width="9.83203125" style="1" bestFit="1" customWidth="1"/>
    <col min="8" max="8" width="20.08203125" style="1" bestFit="1" customWidth="1"/>
  </cols>
  <sheetData>
    <row r="1" spans="1:8" ht="17" x14ac:dyDescent="0.45">
      <c r="A1" s="4" t="s">
        <v>0</v>
      </c>
      <c r="B1" s="4" t="s">
        <v>1129</v>
      </c>
      <c r="C1" s="4" t="s">
        <v>1129</v>
      </c>
      <c r="D1" s="4" t="s">
        <v>1129</v>
      </c>
      <c r="E1" s="4" t="s">
        <v>1130</v>
      </c>
      <c r="F1" s="4" t="s">
        <v>1130</v>
      </c>
      <c r="G1" s="4" t="s">
        <v>1130</v>
      </c>
      <c r="H1" s="4" t="s">
        <v>1140</v>
      </c>
    </row>
    <row r="2" spans="1:8" x14ac:dyDescent="0.3">
      <c r="A2" t="s">
        <v>418</v>
      </c>
      <c r="B2" s="1">
        <v>1</v>
      </c>
      <c r="C2" s="1">
        <v>1</v>
      </c>
      <c r="D2" s="1">
        <v>1</v>
      </c>
      <c r="E2" s="1">
        <v>807642</v>
      </c>
      <c r="F2" s="1">
        <v>771492</v>
      </c>
      <c r="G2" s="1">
        <v>766477</v>
      </c>
      <c r="H2" s="1">
        <f t="shared" ref="H2:H65" si="0">LOG((AVERAGE(E2:G2))/(AVERAGE(B2:D2)),2)</f>
        <v>19.576569842879842</v>
      </c>
    </row>
    <row r="3" spans="1:8" x14ac:dyDescent="0.3">
      <c r="A3" t="s">
        <v>525</v>
      </c>
      <c r="B3" s="1">
        <v>1</v>
      </c>
      <c r="C3" s="1">
        <v>1</v>
      </c>
      <c r="D3" s="1">
        <v>1</v>
      </c>
      <c r="E3" s="1">
        <v>524355</v>
      </c>
      <c r="F3" s="1">
        <v>493139</v>
      </c>
      <c r="G3" s="1">
        <v>473742</v>
      </c>
      <c r="H3" s="1">
        <f t="shared" si="0"/>
        <v>18.923114662298623</v>
      </c>
    </row>
    <row r="4" spans="1:8" x14ac:dyDescent="0.3">
      <c r="A4" t="s">
        <v>565</v>
      </c>
      <c r="B4" s="1">
        <v>1</v>
      </c>
      <c r="C4" s="1">
        <v>1</v>
      </c>
      <c r="D4" s="1">
        <v>1</v>
      </c>
      <c r="E4" s="1">
        <v>366833</v>
      </c>
      <c r="F4" s="1">
        <v>368356</v>
      </c>
      <c r="G4" s="1">
        <v>374533</v>
      </c>
      <c r="H4" s="1">
        <f t="shared" si="0"/>
        <v>18.496804376301156</v>
      </c>
    </row>
    <row r="5" spans="1:8" x14ac:dyDescent="0.3">
      <c r="A5" t="s">
        <v>1117</v>
      </c>
      <c r="B5" s="1">
        <v>1</v>
      </c>
      <c r="C5" s="1">
        <v>1</v>
      </c>
      <c r="D5" s="1">
        <v>1</v>
      </c>
      <c r="E5" s="1">
        <v>377696</v>
      </c>
      <c r="F5" s="1">
        <v>385659</v>
      </c>
      <c r="G5" s="1">
        <v>344408</v>
      </c>
      <c r="H5" s="1">
        <f t="shared" si="0"/>
        <v>18.49425532607502</v>
      </c>
    </row>
    <row r="6" spans="1:8" x14ac:dyDescent="0.3">
      <c r="A6" t="s">
        <v>524</v>
      </c>
      <c r="B6" s="1">
        <v>1</v>
      </c>
      <c r="C6" s="1">
        <v>1</v>
      </c>
      <c r="D6" s="1">
        <v>1</v>
      </c>
      <c r="E6" s="1">
        <v>289629</v>
      </c>
      <c r="F6" s="1">
        <v>292264</v>
      </c>
      <c r="G6" s="1">
        <v>284550</v>
      </c>
      <c r="H6" s="1">
        <f t="shared" si="0"/>
        <v>18.139782816785821</v>
      </c>
    </row>
    <row r="7" spans="1:8" x14ac:dyDescent="0.3">
      <c r="A7" t="s">
        <v>601</v>
      </c>
      <c r="B7" s="1">
        <v>1</v>
      </c>
      <c r="C7" s="1">
        <v>1</v>
      </c>
      <c r="D7" s="1">
        <v>1</v>
      </c>
      <c r="E7" s="1">
        <v>296278</v>
      </c>
      <c r="F7" s="1">
        <v>298361</v>
      </c>
      <c r="G7" s="1">
        <v>253684</v>
      </c>
      <c r="H7" s="1">
        <f t="shared" si="0"/>
        <v>18.109291650973145</v>
      </c>
    </row>
    <row r="8" spans="1:8" x14ac:dyDescent="0.3">
      <c r="A8" t="s">
        <v>558</v>
      </c>
      <c r="B8" s="1">
        <v>1</v>
      </c>
      <c r="C8" s="1">
        <v>1</v>
      </c>
      <c r="D8" s="1">
        <v>1</v>
      </c>
      <c r="E8" s="1">
        <v>256686</v>
      </c>
      <c r="F8" s="1">
        <v>11343</v>
      </c>
      <c r="G8" s="1">
        <v>239765</v>
      </c>
      <c r="H8" s="1">
        <f t="shared" si="0"/>
        <v>17.368921322183969</v>
      </c>
    </row>
    <row r="9" spans="1:8" x14ac:dyDescent="0.3">
      <c r="A9" t="s">
        <v>470</v>
      </c>
      <c r="B9" s="1">
        <v>1</v>
      </c>
      <c r="C9" s="1">
        <v>1</v>
      </c>
      <c r="D9" s="1">
        <v>1</v>
      </c>
      <c r="E9" s="1">
        <v>171695</v>
      </c>
      <c r="F9" s="1">
        <v>171941</v>
      </c>
      <c r="G9" s="1">
        <v>150371</v>
      </c>
      <c r="H9" s="1">
        <f t="shared" si="0"/>
        <v>17.329209458427911</v>
      </c>
    </row>
    <row r="10" spans="1:8" x14ac:dyDescent="0.3">
      <c r="A10" t="s">
        <v>507</v>
      </c>
      <c r="B10" s="1">
        <v>1</v>
      </c>
      <c r="C10" s="1">
        <v>1</v>
      </c>
      <c r="D10" s="1">
        <v>1</v>
      </c>
      <c r="E10" s="1">
        <v>159930</v>
      </c>
      <c r="F10" s="1">
        <v>156835</v>
      </c>
      <c r="G10" s="1">
        <v>156130</v>
      </c>
      <c r="H10" s="1">
        <f t="shared" si="0"/>
        <v>17.266197861729729</v>
      </c>
    </row>
    <row r="11" spans="1:8" x14ac:dyDescent="0.3">
      <c r="A11" t="s">
        <v>484</v>
      </c>
      <c r="B11" s="1">
        <v>1</v>
      </c>
      <c r="C11" s="1">
        <v>1</v>
      </c>
      <c r="D11" s="1">
        <v>1</v>
      </c>
      <c r="E11" s="1">
        <v>166289</v>
      </c>
      <c r="F11" s="1">
        <v>150930</v>
      </c>
      <c r="G11" s="1">
        <v>152342</v>
      </c>
      <c r="H11" s="1">
        <f t="shared" si="0"/>
        <v>17.255990562225129</v>
      </c>
    </row>
    <row r="12" spans="1:8" x14ac:dyDescent="0.3">
      <c r="A12" t="s">
        <v>534</v>
      </c>
      <c r="B12" s="1">
        <v>1</v>
      </c>
      <c r="C12" s="1">
        <v>1</v>
      </c>
      <c r="D12" s="1">
        <v>1</v>
      </c>
      <c r="E12" s="1">
        <v>152987</v>
      </c>
      <c r="F12" s="1">
        <v>154249</v>
      </c>
      <c r="G12" s="1">
        <v>150322</v>
      </c>
      <c r="H12" s="1">
        <f t="shared" si="0"/>
        <v>17.218632604563151</v>
      </c>
    </row>
    <row r="13" spans="1:8" x14ac:dyDescent="0.3">
      <c r="A13" t="s">
        <v>479</v>
      </c>
      <c r="B13" s="1">
        <v>1</v>
      </c>
      <c r="C13" s="1">
        <v>1</v>
      </c>
      <c r="D13" s="1">
        <v>1</v>
      </c>
      <c r="E13" s="1">
        <v>149121</v>
      </c>
      <c r="F13" s="1">
        <v>148350</v>
      </c>
      <c r="G13" s="1">
        <v>147479</v>
      </c>
      <c r="H13" s="1">
        <f t="shared" si="0"/>
        <v>17.178321200120845</v>
      </c>
    </row>
    <row r="14" spans="1:8" x14ac:dyDescent="0.3">
      <c r="A14" t="s">
        <v>1000</v>
      </c>
      <c r="B14" s="1">
        <v>1</v>
      </c>
      <c r="C14" s="1">
        <v>1</v>
      </c>
      <c r="D14" s="1">
        <v>1</v>
      </c>
      <c r="E14" s="1">
        <v>128898</v>
      </c>
      <c r="F14" s="1">
        <v>134916</v>
      </c>
      <c r="G14" s="1">
        <v>127249</v>
      </c>
      <c r="H14" s="1">
        <f t="shared" si="0"/>
        <v>16.99207901722281</v>
      </c>
    </row>
    <row r="15" spans="1:8" x14ac:dyDescent="0.3">
      <c r="A15" t="s">
        <v>961</v>
      </c>
      <c r="B15" s="1">
        <v>1</v>
      </c>
      <c r="C15" s="1">
        <v>1</v>
      </c>
      <c r="D15" s="1">
        <v>1</v>
      </c>
      <c r="E15" s="1">
        <v>123002</v>
      </c>
      <c r="F15" s="1">
        <v>123718</v>
      </c>
      <c r="G15" s="1">
        <v>124923</v>
      </c>
      <c r="H15" s="1">
        <f t="shared" si="0"/>
        <v>16.918595408422679</v>
      </c>
    </row>
    <row r="16" spans="1:8" x14ac:dyDescent="0.3">
      <c r="A16" t="s">
        <v>543</v>
      </c>
      <c r="B16" s="1">
        <v>1</v>
      </c>
      <c r="C16" s="1">
        <v>1</v>
      </c>
      <c r="D16" s="1">
        <v>1</v>
      </c>
      <c r="E16" s="1">
        <v>124098</v>
      </c>
      <c r="F16" s="1">
        <v>120434</v>
      </c>
      <c r="G16" s="1">
        <v>124054</v>
      </c>
      <c r="H16" s="1">
        <f t="shared" si="0"/>
        <v>16.906679247847187</v>
      </c>
    </row>
    <row r="17" spans="1:8" x14ac:dyDescent="0.3">
      <c r="A17" t="s">
        <v>427</v>
      </c>
      <c r="B17" s="1">
        <v>1</v>
      </c>
      <c r="C17" s="1">
        <v>1</v>
      </c>
      <c r="D17" s="1">
        <v>1</v>
      </c>
      <c r="E17" s="1">
        <v>104984</v>
      </c>
      <c r="F17" s="1">
        <v>105626</v>
      </c>
      <c r="G17" s="1">
        <v>102375</v>
      </c>
      <c r="H17" s="1">
        <f t="shared" si="0"/>
        <v>16.670771490476838</v>
      </c>
    </row>
    <row r="18" spans="1:8" x14ac:dyDescent="0.3">
      <c r="A18" t="s">
        <v>499</v>
      </c>
      <c r="B18" s="1">
        <v>1</v>
      </c>
      <c r="C18" s="1">
        <v>1</v>
      </c>
      <c r="D18" s="1">
        <v>1</v>
      </c>
      <c r="E18" s="1">
        <v>99745</v>
      </c>
      <c r="F18" s="1">
        <v>100060</v>
      </c>
      <c r="G18" s="1">
        <v>97217</v>
      </c>
      <c r="H18" s="1">
        <f t="shared" si="0"/>
        <v>16.595247767083205</v>
      </c>
    </row>
    <row r="19" spans="1:8" x14ac:dyDescent="0.3">
      <c r="A19" t="s">
        <v>356</v>
      </c>
      <c r="B19" s="1">
        <v>1</v>
      </c>
      <c r="C19" s="1">
        <v>1</v>
      </c>
      <c r="D19" s="1">
        <v>1</v>
      </c>
      <c r="E19" s="1">
        <v>94506</v>
      </c>
      <c r="F19" s="1">
        <v>93693</v>
      </c>
      <c r="G19" s="1">
        <v>90655</v>
      </c>
      <c r="H19" s="1">
        <f t="shared" si="0"/>
        <v>16.504187939471951</v>
      </c>
    </row>
    <row r="20" spans="1:8" x14ac:dyDescent="0.3">
      <c r="A20" t="s">
        <v>941</v>
      </c>
      <c r="B20" s="1">
        <v>1</v>
      </c>
      <c r="C20" s="1">
        <v>1</v>
      </c>
      <c r="D20" s="1">
        <v>1</v>
      </c>
      <c r="E20" s="1">
        <v>93171</v>
      </c>
      <c r="F20" s="1">
        <v>89751</v>
      </c>
      <c r="G20" s="1">
        <v>90614</v>
      </c>
      <c r="H20" s="1">
        <f t="shared" si="0"/>
        <v>16.476408691938655</v>
      </c>
    </row>
    <row r="21" spans="1:8" x14ac:dyDescent="0.3">
      <c r="A21" t="s">
        <v>431</v>
      </c>
      <c r="B21" s="1">
        <v>1</v>
      </c>
      <c r="C21" s="1">
        <v>1</v>
      </c>
      <c r="D21" s="1">
        <v>1</v>
      </c>
      <c r="E21" s="1">
        <v>95380</v>
      </c>
      <c r="F21" s="1">
        <v>92649</v>
      </c>
      <c r="G21" s="1">
        <v>81222</v>
      </c>
      <c r="H21" s="1">
        <f t="shared" si="0"/>
        <v>16.453629676674041</v>
      </c>
    </row>
    <row r="22" spans="1:8" x14ac:dyDescent="0.3">
      <c r="A22" t="s">
        <v>482</v>
      </c>
      <c r="B22" s="1">
        <v>1</v>
      </c>
      <c r="C22" s="1">
        <v>1</v>
      </c>
      <c r="D22" s="1">
        <v>1</v>
      </c>
      <c r="E22" s="1">
        <v>90009</v>
      </c>
      <c r="F22" s="1">
        <v>98157</v>
      </c>
      <c r="G22" s="1">
        <v>80995</v>
      </c>
      <c r="H22" s="1">
        <f t="shared" si="0"/>
        <v>16.453147359954173</v>
      </c>
    </row>
    <row r="23" spans="1:8" x14ac:dyDescent="0.3">
      <c r="A23" t="s">
        <v>972</v>
      </c>
      <c r="B23" s="1">
        <v>1</v>
      </c>
      <c r="C23" s="1">
        <v>1</v>
      </c>
      <c r="D23" s="1">
        <v>1</v>
      </c>
      <c r="E23" s="1">
        <v>91974</v>
      </c>
      <c r="F23" s="1">
        <v>93149</v>
      </c>
      <c r="G23" s="1">
        <v>81581</v>
      </c>
      <c r="H23" s="1">
        <f t="shared" si="0"/>
        <v>16.439917436163132</v>
      </c>
    </row>
    <row r="24" spans="1:8" x14ac:dyDescent="0.3">
      <c r="A24" t="s">
        <v>439</v>
      </c>
      <c r="B24" s="1">
        <v>1</v>
      </c>
      <c r="C24" s="1">
        <v>1</v>
      </c>
      <c r="D24" s="1">
        <v>1</v>
      </c>
      <c r="E24" s="1">
        <v>86705</v>
      </c>
      <c r="F24" s="1">
        <v>88357</v>
      </c>
      <c r="G24" s="1">
        <v>83290</v>
      </c>
      <c r="H24" s="1">
        <f t="shared" si="0"/>
        <v>16.394016025966579</v>
      </c>
    </row>
    <row r="25" spans="1:8" x14ac:dyDescent="0.3">
      <c r="A25" t="s">
        <v>504</v>
      </c>
      <c r="B25" s="1">
        <v>1</v>
      </c>
      <c r="C25" s="1">
        <v>1</v>
      </c>
      <c r="D25" s="1">
        <v>1</v>
      </c>
      <c r="E25" s="1">
        <v>84991</v>
      </c>
      <c r="F25" s="1">
        <v>87075</v>
      </c>
      <c r="G25" s="1">
        <v>84905</v>
      </c>
      <c r="H25" s="1">
        <f t="shared" si="0"/>
        <v>16.386283529567176</v>
      </c>
    </row>
    <row r="26" spans="1:8" x14ac:dyDescent="0.3">
      <c r="A26" t="s">
        <v>87</v>
      </c>
      <c r="B26" s="1">
        <v>1</v>
      </c>
      <c r="C26" s="1">
        <v>1</v>
      </c>
      <c r="D26" s="1">
        <v>1</v>
      </c>
      <c r="E26" s="1">
        <v>78822</v>
      </c>
      <c r="F26" s="1">
        <v>81190</v>
      </c>
      <c r="G26" s="1">
        <v>73163</v>
      </c>
      <c r="H26" s="1">
        <f t="shared" si="0"/>
        <v>16.24609109111579</v>
      </c>
    </row>
    <row r="27" spans="1:8" x14ac:dyDescent="0.3">
      <c r="A27" t="s">
        <v>1131</v>
      </c>
      <c r="B27" s="1">
        <v>1</v>
      </c>
      <c r="C27" s="1">
        <v>1</v>
      </c>
      <c r="D27" s="1">
        <v>1</v>
      </c>
      <c r="E27" s="1">
        <v>69394</v>
      </c>
      <c r="F27" s="1">
        <v>68042</v>
      </c>
      <c r="G27" s="1">
        <v>56702</v>
      </c>
      <c r="H27" s="1">
        <f t="shared" si="0"/>
        <v>15.981760508283537</v>
      </c>
    </row>
    <row r="28" spans="1:8" x14ac:dyDescent="0.3">
      <c r="A28" t="s">
        <v>516</v>
      </c>
      <c r="B28" s="1">
        <v>1</v>
      </c>
      <c r="C28" s="1">
        <v>1</v>
      </c>
      <c r="D28" s="1">
        <v>1</v>
      </c>
      <c r="E28" s="1">
        <v>58279</v>
      </c>
      <c r="F28" s="1">
        <v>61041</v>
      </c>
      <c r="G28" s="1">
        <v>57960</v>
      </c>
      <c r="H28" s="1">
        <f t="shared" si="0"/>
        <v>15.850707760215395</v>
      </c>
    </row>
    <row r="29" spans="1:8" x14ac:dyDescent="0.3">
      <c r="A29" t="s">
        <v>514</v>
      </c>
      <c r="B29" s="1">
        <v>1</v>
      </c>
      <c r="C29" s="1">
        <v>1</v>
      </c>
      <c r="D29" s="1">
        <v>1</v>
      </c>
      <c r="E29" s="1">
        <v>56805</v>
      </c>
      <c r="F29" s="1">
        <v>58877</v>
      </c>
      <c r="G29" s="1">
        <v>56579</v>
      </c>
      <c r="H29" s="1">
        <f t="shared" si="0"/>
        <v>15.809274085172063</v>
      </c>
    </row>
    <row r="30" spans="1:8" x14ac:dyDescent="0.3">
      <c r="A30" t="s">
        <v>505</v>
      </c>
      <c r="B30" s="1">
        <v>1</v>
      </c>
      <c r="C30" s="1">
        <v>1</v>
      </c>
      <c r="D30" s="1">
        <v>1</v>
      </c>
      <c r="E30" s="1">
        <v>52541</v>
      </c>
      <c r="F30" s="1">
        <v>55015</v>
      </c>
      <c r="G30" s="1">
        <v>52388</v>
      </c>
      <c r="H30" s="1">
        <f t="shared" si="0"/>
        <v>15.702244847178287</v>
      </c>
    </row>
    <row r="31" spans="1:8" x14ac:dyDescent="0.3">
      <c r="A31" t="s">
        <v>936</v>
      </c>
      <c r="B31" s="1">
        <v>1</v>
      </c>
      <c r="C31" s="1">
        <v>1</v>
      </c>
      <c r="D31" s="1">
        <v>1</v>
      </c>
      <c r="E31" s="1">
        <v>53544</v>
      </c>
      <c r="F31" s="1">
        <v>52756</v>
      </c>
      <c r="G31" s="1">
        <v>49907</v>
      </c>
      <c r="H31" s="1">
        <f t="shared" si="0"/>
        <v>15.668137079173821</v>
      </c>
    </row>
    <row r="32" spans="1:8" x14ac:dyDescent="0.3">
      <c r="A32" t="s">
        <v>978</v>
      </c>
      <c r="B32" s="1">
        <v>1</v>
      </c>
      <c r="C32" s="1">
        <v>1</v>
      </c>
      <c r="D32" s="1">
        <v>1</v>
      </c>
      <c r="E32" s="1">
        <v>47316</v>
      </c>
      <c r="F32" s="1">
        <v>47734</v>
      </c>
      <c r="G32" s="1">
        <v>48918</v>
      </c>
      <c r="H32" s="1">
        <f t="shared" si="0"/>
        <v>15.550426150857891</v>
      </c>
    </row>
    <row r="33" spans="1:8" x14ac:dyDescent="0.3">
      <c r="A33" t="s">
        <v>134</v>
      </c>
      <c r="B33" s="1">
        <v>1</v>
      </c>
      <c r="C33" s="1">
        <v>1</v>
      </c>
      <c r="D33" s="1">
        <v>1</v>
      </c>
      <c r="E33" s="1">
        <v>48861</v>
      </c>
      <c r="F33" s="1">
        <v>49550</v>
      </c>
      <c r="G33" s="1">
        <v>45403</v>
      </c>
      <c r="H33" s="1">
        <f t="shared" si="0"/>
        <v>15.548882099753206</v>
      </c>
    </row>
    <row r="34" spans="1:8" x14ac:dyDescent="0.3">
      <c r="A34" t="s">
        <v>487</v>
      </c>
      <c r="B34" s="1">
        <v>1</v>
      </c>
      <c r="C34" s="1">
        <v>1</v>
      </c>
      <c r="D34" s="1">
        <v>1</v>
      </c>
      <c r="E34" s="1">
        <v>47777</v>
      </c>
      <c r="F34" s="1">
        <v>46283</v>
      </c>
      <c r="G34" s="1">
        <v>49040</v>
      </c>
      <c r="H34" s="1">
        <f t="shared" si="0"/>
        <v>15.541701645780236</v>
      </c>
    </row>
    <row r="35" spans="1:8" x14ac:dyDescent="0.3">
      <c r="A35" t="s">
        <v>726</v>
      </c>
      <c r="B35" s="1">
        <v>1</v>
      </c>
      <c r="C35" s="1">
        <v>1</v>
      </c>
      <c r="D35" s="1">
        <v>1</v>
      </c>
      <c r="E35" s="1">
        <v>46841</v>
      </c>
      <c r="F35" s="1">
        <v>48366</v>
      </c>
      <c r="G35" s="1">
        <v>45758</v>
      </c>
      <c r="H35" s="1">
        <f t="shared" si="0"/>
        <v>15.520014976095082</v>
      </c>
    </row>
    <row r="36" spans="1:8" x14ac:dyDescent="0.3">
      <c r="A36" t="s">
        <v>509</v>
      </c>
      <c r="B36" s="1">
        <v>1</v>
      </c>
      <c r="C36" s="1">
        <v>1</v>
      </c>
      <c r="D36" s="1">
        <v>1</v>
      </c>
      <c r="E36" s="1">
        <v>47848</v>
      </c>
      <c r="F36" s="1">
        <v>43550</v>
      </c>
      <c r="G36" s="1">
        <v>45248</v>
      </c>
      <c r="H36" s="1">
        <f t="shared" si="0"/>
        <v>15.475121202587928</v>
      </c>
    </row>
    <row r="37" spans="1:8" x14ac:dyDescent="0.3">
      <c r="A37" t="s">
        <v>976</v>
      </c>
      <c r="B37" s="1">
        <v>1</v>
      </c>
      <c r="C37" s="1">
        <v>1</v>
      </c>
      <c r="D37" s="1">
        <v>1</v>
      </c>
      <c r="E37" s="1">
        <v>45921</v>
      </c>
      <c r="F37" s="1">
        <v>44614</v>
      </c>
      <c r="G37" s="1">
        <v>43701</v>
      </c>
      <c r="H37" s="1">
        <f t="shared" si="0"/>
        <v>15.449449605436318</v>
      </c>
    </row>
    <row r="38" spans="1:8" x14ac:dyDescent="0.3">
      <c r="A38" t="s">
        <v>549</v>
      </c>
      <c r="B38" s="1">
        <v>1</v>
      </c>
      <c r="C38" s="1">
        <v>1</v>
      </c>
      <c r="D38" s="1">
        <v>1</v>
      </c>
      <c r="E38" s="1">
        <v>42517</v>
      </c>
      <c r="F38" s="1">
        <v>42742</v>
      </c>
      <c r="G38" s="1">
        <v>43133</v>
      </c>
      <c r="H38" s="1">
        <f t="shared" si="0"/>
        <v>15.385233285834031</v>
      </c>
    </row>
    <row r="39" spans="1:8" x14ac:dyDescent="0.3">
      <c r="A39" t="s">
        <v>631</v>
      </c>
      <c r="B39" s="1">
        <v>1</v>
      </c>
      <c r="C39" s="1">
        <v>1</v>
      </c>
      <c r="D39" s="1">
        <v>1</v>
      </c>
      <c r="E39" s="1">
        <v>41530</v>
      </c>
      <c r="F39" s="1">
        <v>41915</v>
      </c>
      <c r="G39" s="1">
        <v>39928</v>
      </c>
      <c r="H39" s="1">
        <f t="shared" si="0"/>
        <v>15.327704671054114</v>
      </c>
    </row>
    <row r="40" spans="1:8" x14ac:dyDescent="0.3">
      <c r="A40" t="s">
        <v>471</v>
      </c>
      <c r="B40" s="1">
        <v>1</v>
      </c>
      <c r="C40" s="1">
        <v>1</v>
      </c>
      <c r="D40" s="1">
        <v>1</v>
      </c>
      <c r="E40" s="1">
        <v>40045</v>
      </c>
      <c r="F40" s="1">
        <v>37314</v>
      </c>
      <c r="G40" s="1">
        <v>36090</v>
      </c>
      <c r="H40" s="1">
        <f t="shared" si="0"/>
        <v>15.206721866098324</v>
      </c>
    </row>
    <row r="41" spans="1:8" x14ac:dyDescent="0.3">
      <c r="A41" t="s">
        <v>1066</v>
      </c>
      <c r="B41" s="1">
        <v>1</v>
      </c>
      <c r="C41" s="1">
        <v>1</v>
      </c>
      <c r="D41" s="1">
        <v>1</v>
      </c>
      <c r="E41" s="1">
        <v>36878</v>
      </c>
      <c r="F41" s="1">
        <v>37398</v>
      </c>
      <c r="G41" s="1">
        <v>33360</v>
      </c>
      <c r="H41" s="1">
        <f t="shared" si="0"/>
        <v>15.130838656954619</v>
      </c>
    </row>
    <row r="42" spans="1:8" x14ac:dyDescent="0.3">
      <c r="A42" t="s">
        <v>991</v>
      </c>
      <c r="B42" s="1">
        <v>1</v>
      </c>
      <c r="C42" s="1">
        <v>1</v>
      </c>
      <c r="D42" s="1">
        <v>1</v>
      </c>
      <c r="E42" s="1">
        <v>36643</v>
      </c>
      <c r="F42" s="1">
        <v>35627</v>
      </c>
      <c r="G42" s="1">
        <v>34003</v>
      </c>
      <c r="H42" s="1">
        <f t="shared" si="0"/>
        <v>15.112453082213021</v>
      </c>
    </row>
    <row r="43" spans="1:8" x14ac:dyDescent="0.3">
      <c r="A43" t="s">
        <v>511</v>
      </c>
      <c r="B43" s="1">
        <v>1</v>
      </c>
      <c r="C43" s="1">
        <v>1</v>
      </c>
      <c r="D43" s="1">
        <v>1</v>
      </c>
      <c r="E43" s="1">
        <v>34748</v>
      </c>
      <c r="F43" s="1">
        <v>30710</v>
      </c>
      <c r="G43" s="1">
        <v>36391</v>
      </c>
      <c r="H43" s="1">
        <f t="shared" si="0"/>
        <v>15.051109789050155</v>
      </c>
    </row>
    <row r="44" spans="1:8" x14ac:dyDescent="0.3">
      <c r="A44" t="s">
        <v>497</v>
      </c>
      <c r="B44" s="1">
        <v>1</v>
      </c>
      <c r="C44" s="1">
        <v>1</v>
      </c>
      <c r="D44" s="1">
        <v>1</v>
      </c>
      <c r="E44" s="1">
        <v>32489</v>
      </c>
      <c r="F44" s="1">
        <v>33117</v>
      </c>
      <c r="G44" s="1">
        <v>34111</v>
      </c>
      <c r="H44" s="1">
        <f t="shared" si="0"/>
        <v>15.020589358626946</v>
      </c>
    </row>
    <row r="45" spans="1:8" x14ac:dyDescent="0.3">
      <c r="A45" t="s">
        <v>104</v>
      </c>
      <c r="B45" s="1">
        <v>1</v>
      </c>
      <c r="C45" s="1">
        <v>1</v>
      </c>
      <c r="D45" s="1">
        <v>1</v>
      </c>
      <c r="E45" s="1">
        <v>31540</v>
      </c>
      <c r="F45" s="1">
        <v>33313</v>
      </c>
      <c r="G45" s="1">
        <v>33299</v>
      </c>
      <c r="H45" s="1">
        <f t="shared" si="0"/>
        <v>14.997767543979593</v>
      </c>
    </row>
    <row r="46" spans="1:8" x14ac:dyDescent="0.3">
      <c r="A46" t="s">
        <v>535</v>
      </c>
      <c r="B46" s="1">
        <v>1</v>
      </c>
      <c r="C46" s="1">
        <v>1</v>
      </c>
      <c r="D46" s="1">
        <v>1</v>
      </c>
      <c r="E46" s="1">
        <v>34462</v>
      </c>
      <c r="F46" s="1">
        <v>29567</v>
      </c>
      <c r="G46" s="1">
        <v>33305</v>
      </c>
      <c r="H46" s="1">
        <f t="shared" si="0"/>
        <v>14.985693723538834</v>
      </c>
    </row>
    <row r="47" spans="1:8" x14ac:dyDescent="0.3">
      <c r="A47" t="s">
        <v>518</v>
      </c>
      <c r="B47" s="1">
        <v>1</v>
      </c>
      <c r="C47" s="1">
        <v>1</v>
      </c>
      <c r="D47" s="1">
        <v>1</v>
      </c>
      <c r="E47" s="1">
        <v>25756</v>
      </c>
      <c r="F47" s="1">
        <v>29617</v>
      </c>
      <c r="G47" s="1">
        <v>32437</v>
      </c>
      <c r="H47" s="1">
        <f t="shared" si="0"/>
        <v>14.837135125296113</v>
      </c>
    </row>
    <row r="48" spans="1:8" x14ac:dyDescent="0.3">
      <c r="A48" t="s">
        <v>551</v>
      </c>
      <c r="B48" s="1">
        <v>1</v>
      </c>
      <c r="C48" s="1">
        <v>1</v>
      </c>
      <c r="D48" s="1">
        <v>1</v>
      </c>
      <c r="E48" s="1">
        <v>29546</v>
      </c>
      <c r="F48" s="1">
        <v>30675</v>
      </c>
      <c r="G48" s="1">
        <v>27368</v>
      </c>
      <c r="H48" s="1">
        <f t="shared" si="0"/>
        <v>14.833499576943384</v>
      </c>
    </row>
    <row r="49" spans="1:8" x14ac:dyDescent="0.3">
      <c r="A49" t="s">
        <v>531</v>
      </c>
      <c r="B49" s="1">
        <v>1</v>
      </c>
      <c r="C49" s="1">
        <v>1</v>
      </c>
      <c r="D49" s="1">
        <v>1</v>
      </c>
      <c r="E49" s="1">
        <v>28571</v>
      </c>
      <c r="F49" s="1">
        <v>29749</v>
      </c>
      <c r="G49" s="1">
        <v>28993</v>
      </c>
      <c r="H49" s="1">
        <f t="shared" si="0"/>
        <v>14.828946351001992</v>
      </c>
    </row>
    <row r="50" spans="1:8" x14ac:dyDescent="0.3">
      <c r="A50" t="s">
        <v>1004</v>
      </c>
      <c r="B50" s="1">
        <v>1</v>
      </c>
      <c r="C50" s="1">
        <v>1</v>
      </c>
      <c r="D50" s="1">
        <v>1</v>
      </c>
      <c r="E50" s="1">
        <v>27399</v>
      </c>
      <c r="F50" s="1">
        <v>30169</v>
      </c>
      <c r="G50" s="1">
        <v>27139</v>
      </c>
      <c r="H50" s="1">
        <f t="shared" si="0"/>
        <v>14.785231074454252</v>
      </c>
    </row>
    <row r="51" spans="1:8" x14ac:dyDescent="0.3">
      <c r="A51" t="s">
        <v>397</v>
      </c>
      <c r="B51" s="1">
        <v>1</v>
      </c>
      <c r="C51" s="1">
        <v>1</v>
      </c>
      <c r="D51" s="1">
        <v>1</v>
      </c>
      <c r="E51" s="1">
        <v>26526</v>
      </c>
      <c r="F51" s="1">
        <v>25472</v>
      </c>
      <c r="G51" s="1">
        <v>28783</v>
      </c>
      <c r="H51" s="1">
        <f t="shared" si="0"/>
        <v>14.716765884316077</v>
      </c>
    </row>
    <row r="52" spans="1:8" x14ac:dyDescent="0.3">
      <c r="A52" t="s">
        <v>1022</v>
      </c>
      <c r="B52" s="1">
        <v>1</v>
      </c>
      <c r="C52" s="1">
        <v>1</v>
      </c>
      <c r="D52" s="1">
        <v>1</v>
      </c>
      <c r="E52" s="1">
        <v>27226</v>
      </c>
      <c r="F52" s="1">
        <v>24702</v>
      </c>
      <c r="G52" s="1">
        <v>28284</v>
      </c>
      <c r="H52" s="1">
        <f t="shared" si="0"/>
        <v>14.706567963955276</v>
      </c>
    </row>
    <row r="53" spans="1:8" x14ac:dyDescent="0.3">
      <c r="A53" t="s">
        <v>515</v>
      </c>
      <c r="B53" s="1">
        <v>1</v>
      </c>
      <c r="C53" s="1">
        <v>1</v>
      </c>
      <c r="D53" s="1">
        <v>1</v>
      </c>
      <c r="E53" s="1">
        <v>19704</v>
      </c>
      <c r="F53" s="1">
        <v>22959</v>
      </c>
      <c r="G53" s="1">
        <v>32532</v>
      </c>
      <c r="H53" s="1">
        <f t="shared" si="0"/>
        <v>14.613386613669707</v>
      </c>
    </row>
    <row r="54" spans="1:8" x14ac:dyDescent="0.3">
      <c r="A54" t="s">
        <v>1105</v>
      </c>
      <c r="B54" s="1">
        <v>1</v>
      </c>
      <c r="C54" s="1">
        <v>1</v>
      </c>
      <c r="D54" s="1">
        <v>1</v>
      </c>
      <c r="E54" s="1">
        <v>23639</v>
      </c>
      <c r="F54" s="1">
        <v>23193</v>
      </c>
      <c r="G54" s="1">
        <v>23007</v>
      </c>
      <c r="H54" s="1">
        <f t="shared" si="0"/>
        <v>14.506782780502267</v>
      </c>
    </row>
    <row r="55" spans="1:8" x14ac:dyDescent="0.3">
      <c r="A55" t="s">
        <v>448</v>
      </c>
      <c r="B55" s="1">
        <v>1</v>
      </c>
      <c r="C55" s="1">
        <v>1</v>
      </c>
      <c r="D55" s="1">
        <v>1</v>
      </c>
      <c r="E55" s="1">
        <v>22339</v>
      </c>
      <c r="F55" s="1">
        <v>21313</v>
      </c>
      <c r="G55" s="1">
        <v>21105</v>
      </c>
      <c r="H55" s="1">
        <f t="shared" si="0"/>
        <v>14.39778603022889</v>
      </c>
    </row>
    <row r="56" spans="1:8" x14ac:dyDescent="0.3">
      <c r="A56" t="s">
        <v>557</v>
      </c>
      <c r="B56" s="1">
        <v>1</v>
      </c>
      <c r="C56" s="1">
        <v>1</v>
      </c>
      <c r="D56" s="1">
        <v>1</v>
      </c>
      <c r="E56" s="1">
        <v>19126</v>
      </c>
      <c r="F56" s="1">
        <v>19567</v>
      </c>
      <c r="G56" s="1">
        <v>20136</v>
      </c>
      <c r="H56" s="1">
        <f t="shared" si="0"/>
        <v>14.259277391752935</v>
      </c>
    </row>
    <row r="57" spans="1:8" x14ac:dyDescent="0.3">
      <c r="A57" t="s">
        <v>911</v>
      </c>
      <c r="B57" s="1">
        <v>1</v>
      </c>
      <c r="C57" s="1">
        <v>1</v>
      </c>
      <c r="D57" s="1">
        <v>1</v>
      </c>
      <c r="E57" s="1">
        <v>19267</v>
      </c>
      <c r="F57" s="1">
        <v>19400</v>
      </c>
      <c r="G57" s="1">
        <v>19845</v>
      </c>
      <c r="H57" s="1">
        <f t="shared" si="0"/>
        <v>14.251482410620211</v>
      </c>
    </row>
    <row r="58" spans="1:8" x14ac:dyDescent="0.3">
      <c r="A58" t="s">
        <v>290</v>
      </c>
      <c r="B58" s="1">
        <v>1</v>
      </c>
      <c r="C58" s="1">
        <v>1</v>
      </c>
      <c r="D58" s="1">
        <v>1</v>
      </c>
      <c r="E58" s="1">
        <v>19267</v>
      </c>
      <c r="F58" s="1">
        <v>18252</v>
      </c>
      <c r="G58" s="1">
        <v>19105</v>
      </c>
      <c r="H58" s="1">
        <f t="shared" si="0"/>
        <v>14.204163545704073</v>
      </c>
    </row>
    <row r="59" spans="1:8" x14ac:dyDescent="0.3">
      <c r="A59" t="s">
        <v>548</v>
      </c>
      <c r="B59" s="1">
        <v>1</v>
      </c>
      <c r="C59" s="1">
        <v>1</v>
      </c>
      <c r="D59" s="1">
        <v>1</v>
      </c>
      <c r="E59" s="1">
        <v>16995</v>
      </c>
      <c r="F59" s="1">
        <v>17896</v>
      </c>
      <c r="G59" s="1">
        <v>15599</v>
      </c>
      <c r="H59" s="1">
        <f t="shared" si="0"/>
        <v>14.038747556217311</v>
      </c>
    </row>
    <row r="60" spans="1:8" x14ac:dyDescent="0.3">
      <c r="A60" t="s">
        <v>455</v>
      </c>
      <c r="B60" s="1">
        <v>1</v>
      </c>
      <c r="C60" s="1">
        <v>1</v>
      </c>
      <c r="D60" s="1">
        <v>1</v>
      </c>
      <c r="E60" s="1">
        <v>17990</v>
      </c>
      <c r="F60" s="1">
        <v>15845</v>
      </c>
      <c r="G60" s="1">
        <v>15083</v>
      </c>
      <c r="H60" s="1">
        <f t="shared" si="0"/>
        <v>13.993115299679179</v>
      </c>
    </row>
    <row r="61" spans="1:8" x14ac:dyDescent="0.3">
      <c r="A61" t="s">
        <v>599</v>
      </c>
      <c r="B61" s="1">
        <v>1</v>
      </c>
      <c r="C61" s="1">
        <v>1</v>
      </c>
      <c r="D61" s="1">
        <v>1</v>
      </c>
      <c r="E61" s="1">
        <v>18135</v>
      </c>
      <c r="F61" s="1">
        <v>14061</v>
      </c>
      <c r="G61" s="1">
        <v>14443</v>
      </c>
      <c r="H61" s="1">
        <f t="shared" si="0"/>
        <v>13.924286734465602</v>
      </c>
    </row>
    <row r="62" spans="1:8" x14ac:dyDescent="0.3">
      <c r="A62" t="s">
        <v>852</v>
      </c>
      <c r="B62" s="1">
        <v>1</v>
      </c>
      <c r="C62" s="1">
        <v>1</v>
      </c>
      <c r="D62" s="1">
        <v>1</v>
      </c>
      <c r="E62" s="1">
        <v>15830</v>
      </c>
      <c r="F62" s="1">
        <v>14682</v>
      </c>
      <c r="G62" s="1">
        <v>15517</v>
      </c>
      <c r="H62" s="1">
        <f t="shared" si="0"/>
        <v>13.905292978554717</v>
      </c>
    </row>
    <row r="63" spans="1:8" x14ac:dyDescent="0.3">
      <c r="A63" t="s">
        <v>1092</v>
      </c>
      <c r="B63" s="1">
        <v>1</v>
      </c>
      <c r="C63" s="1">
        <v>1</v>
      </c>
      <c r="D63" s="1">
        <v>1</v>
      </c>
      <c r="E63" s="1">
        <v>14849</v>
      </c>
      <c r="F63" s="1">
        <v>14374</v>
      </c>
      <c r="G63" s="1">
        <v>16515</v>
      </c>
      <c r="H63" s="1">
        <f t="shared" si="0"/>
        <v>13.896143160774511</v>
      </c>
    </row>
    <row r="64" spans="1:8" x14ac:dyDescent="0.3">
      <c r="A64" t="s">
        <v>1132</v>
      </c>
      <c r="B64" s="1">
        <v>1</v>
      </c>
      <c r="C64" s="1">
        <v>1</v>
      </c>
      <c r="D64" s="1">
        <v>1</v>
      </c>
      <c r="E64" s="1">
        <v>16014</v>
      </c>
      <c r="F64" s="1">
        <v>15116</v>
      </c>
      <c r="G64" s="1">
        <v>14286</v>
      </c>
      <c r="H64" s="1">
        <f t="shared" si="0"/>
        <v>13.885950525553721</v>
      </c>
    </row>
    <row r="65" spans="1:8" x14ac:dyDescent="0.3">
      <c r="A65" t="s">
        <v>1076</v>
      </c>
      <c r="B65" s="1">
        <v>1</v>
      </c>
      <c r="C65" s="1">
        <v>1</v>
      </c>
      <c r="D65" s="1">
        <v>1</v>
      </c>
      <c r="E65" s="1">
        <v>14399</v>
      </c>
      <c r="F65" s="1">
        <v>15004</v>
      </c>
      <c r="G65" s="1">
        <v>15016</v>
      </c>
      <c r="H65" s="1">
        <f t="shared" si="0"/>
        <v>13.853926792846</v>
      </c>
    </row>
    <row r="66" spans="1:8" x14ac:dyDescent="0.3">
      <c r="A66" t="s">
        <v>1115</v>
      </c>
      <c r="B66" s="1">
        <v>1</v>
      </c>
      <c r="C66" s="1">
        <v>1</v>
      </c>
      <c r="D66" s="1">
        <v>1</v>
      </c>
      <c r="E66" s="1">
        <v>15171</v>
      </c>
      <c r="F66" s="1">
        <v>14360</v>
      </c>
      <c r="G66" s="1">
        <v>14801</v>
      </c>
      <c r="H66" s="1">
        <f t="shared" ref="H66:H129" si="1">LOG((AVERAGE(E66:G66))/(AVERAGE(B66:D66)),2)</f>
        <v>13.851098328743943</v>
      </c>
    </row>
    <row r="67" spans="1:8" x14ac:dyDescent="0.3">
      <c r="A67" t="s">
        <v>451</v>
      </c>
      <c r="B67" s="1">
        <v>1</v>
      </c>
      <c r="C67" s="1">
        <v>1</v>
      </c>
      <c r="D67" s="1">
        <v>1</v>
      </c>
      <c r="E67" s="1">
        <v>14714</v>
      </c>
      <c r="F67" s="1">
        <v>14264</v>
      </c>
      <c r="G67" s="1">
        <v>14866</v>
      </c>
      <c r="H67" s="1">
        <f t="shared" si="1"/>
        <v>13.835129303881159</v>
      </c>
    </row>
    <row r="68" spans="1:8" x14ac:dyDescent="0.3">
      <c r="A68" t="s">
        <v>928</v>
      </c>
      <c r="B68" s="1">
        <v>1</v>
      </c>
      <c r="C68" s="1">
        <v>1</v>
      </c>
      <c r="D68" s="1">
        <v>1</v>
      </c>
      <c r="E68" s="1">
        <v>14504</v>
      </c>
      <c r="F68" s="1">
        <v>15598</v>
      </c>
      <c r="G68" s="1">
        <v>13310</v>
      </c>
      <c r="H68" s="1">
        <f t="shared" si="1"/>
        <v>13.820843768215113</v>
      </c>
    </row>
    <row r="69" spans="1:8" x14ac:dyDescent="0.3">
      <c r="A69" t="s">
        <v>1085</v>
      </c>
      <c r="B69" s="1">
        <v>1</v>
      </c>
      <c r="C69" s="1">
        <v>1</v>
      </c>
      <c r="D69" s="1">
        <v>1</v>
      </c>
      <c r="E69" s="1">
        <v>13891</v>
      </c>
      <c r="F69" s="1">
        <v>14606</v>
      </c>
      <c r="G69" s="1">
        <v>14115</v>
      </c>
      <c r="H69" s="1">
        <f t="shared" si="1"/>
        <v>13.794009645020971</v>
      </c>
    </row>
    <row r="70" spans="1:8" x14ac:dyDescent="0.3">
      <c r="A70" t="s">
        <v>459</v>
      </c>
      <c r="B70" s="1">
        <v>1</v>
      </c>
      <c r="C70" s="1">
        <v>1</v>
      </c>
      <c r="D70" s="1">
        <v>1</v>
      </c>
      <c r="E70" s="1">
        <v>13088</v>
      </c>
      <c r="F70" s="1">
        <v>13440</v>
      </c>
      <c r="G70" s="1">
        <v>14408</v>
      </c>
      <c r="H70" s="1">
        <f t="shared" si="1"/>
        <v>13.736120017288885</v>
      </c>
    </row>
    <row r="71" spans="1:8" x14ac:dyDescent="0.3">
      <c r="A71" t="s">
        <v>473</v>
      </c>
      <c r="B71" s="1">
        <v>1</v>
      </c>
      <c r="C71" s="1">
        <v>1</v>
      </c>
      <c r="D71" s="1">
        <v>1</v>
      </c>
      <c r="E71" s="1">
        <v>13019</v>
      </c>
      <c r="F71" s="1">
        <v>12809</v>
      </c>
      <c r="G71" s="1">
        <v>14829</v>
      </c>
      <c r="H71" s="1">
        <f t="shared" si="1"/>
        <v>13.726253644311008</v>
      </c>
    </row>
    <row r="72" spans="1:8" x14ac:dyDescent="0.3">
      <c r="A72" t="s">
        <v>622</v>
      </c>
      <c r="B72" s="1">
        <v>1</v>
      </c>
      <c r="C72" s="1">
        <v>1</v>
      </c>
      <c r="D72" s="1">
        <v>1</v>
      </c>
      <c r="E72" s="1">
        <v>14089</v>
      </c>
      <c r="F72" s="1">
        <v>14257</v>
      </c>
      <c r="G72" s="1">
        <v>11621</v>
      </c>
      <c r="H72" s="1">
        <f t="shared" si="1"/>
        <v>13.701559164182205</v>
      </c>
    </row>
    <row r="73" spans="1:8" x14ac:dyDescent="0.3">
      <c r="A73" t="s">
        <v>536</v>
      </c>
      <c r="B73" s="1">
        <v>1</v>
      </c>
      <c r="C73" s="1">
        <v>1</v>
      </c>
      <c r="D73" s="1">
        <v>1</v>
      </c>
      <c r="E73" s="1">
        <v>12224</v>
      </c>
      <c r="F73" s="1">
        <v>12808</v>
      </c>
      <c r="G73" s="1">
        <v>12647</v>
      </c>
      <c r="H73" s="1">
        <f t="shared" si="1"/>
        <v>13.616510555185963</v>
      </c>
    </row>
    <row r="74" spans="1:8" x14ac:dyDescent="0.3">
      <c r="A74" t="s">
        <v>462</v>
      </c>
      <c r="B74" s="1">
        <v>1</v>
      </c>
      <c r="C74" s="1">
        <v>1</v>
      </c>
      <c r="D74" s="1">
        <v>1</v>
      </c>
      <c r="E74" s="1">
        <v>11620</v>
      </c>
      <c r="F74" s="1">
        <v>12638</v>
      </c>
      <c r="G74" s="1">
        <v>13007</v>
      </c>
      <c r="H74" s="1">
        <f t="shared" si="1"/>
        <v>13.600571138487657</v>
      </c>
    </row>
    <row r="75" spans="1:8" x14ac:dyDescent="0.3">
      <c r="A75" t="s">
        <v>537</v>
      </c>
      <c r="B75" s="1">
        <v>1</v>
      </c>
      <c r="C75" s="1">
        <v>1</v>
      </c>
      <c r="D75" s="1">
        <v>1</v>
      </c>
      <c r="E75" s="1">
        <v>12017</v>
      </c>
      <c r="F75" s="1">
        <v>11483</v>
      </c>
      <c r="G75" s="1">
        <v>11266</v>
      </c>
      <c r="H75" s="1">
        <f t="shared" si="1"/>
        <v>13.500426966252499</v>
      </c>
    </row>
    <row r="76" spans="1:8" x14ac:dyDescent="0.3">
      <c r="A76" t="s">
        <v>1100</v>
      </c>
      <c r="B76" s="1">
        <v>1</v>
      </c>
      <c r="C76" s="1">
        <v>1</v>
      </c>
      <c r="D76" s="1">
        <v>1</v>
      </c>
      <c r="E76" s="1">
        <v>8306</v>
      </c>
      <c r="F76" s="1">
        <v>12291</v>
      </c>
      <c r="G76" s="1">
        <v>11092</v>
      </c>
      <c r="H76" s="1">
        <f t="shared" si="1"/>
        <v>13.366732012584288</v>
      </c>
    </row>
    <row r="77" spans="1:8" x14ac:dyDescent="0.3">
      <c r="A77" t="s">
        <v>1051</v>
      </c>
      <c r="B77" s="1">
        <v>1</v>
      </c>
      <c r="C77" s="1">
        <v>1</v>
      </c>
      <c r="D77" s="1">
        <v>1</v>
      </c>
      <c r="E77" s="1">
        <v>9979</v>
      </c>
      <c r="F77" s="1">
        <v>10070</v>
      </c>
      <c r="G77" s="1">
        <v>8717</v>
      </c>
      <c r="H77" s="1">
        <f t="shared" si="1"/>
        <v>13.227114502708162</v>
      </c>
    </row>
    <row r="78" spans="1:8" x14ac:dyDescent="0.3">
      <c r="A78" t="s">
        <v>596</v>
      </c>
      <c r="B78" s="1">
        <v>1</v>
      </c>
      <c r="C78" s="1">
        <v>1</v>
      </c>
      <c r="D78" s="1">
        <v>1</v>
      </c>
      <c r="E78" s="1">
        <v>7432</v>
      </c>
      <c r="F78" s="1">
        <v>8060</v>
      </c>
      <c r="G78" s="1">
        <v>10425</v>
      </c>
      <c r="H78" s="1">
        <f t="shared" si="1"/>
        <v>13.076648608794276</v>
      </c>
    </row>
    <row r="79" spans="1:8" x14ac:dyDescent="0.3">
      <c r="A79" t="s">
        <v>449</v>
      </c>
      <c r="B79" s="1">
        <v>1</v>
      </c>
      <c r="C79" s="1">
        <v>1</v>
      </c>
      <c r="D79" s="1">
        <v>1</v>
      </c>
      <c r="E79" s="1">
        <v>7243</v>
      </c>
      <c r="F79" s="1">
        <v>8129</v>
      </c>
      <c r="G79" s="1">
        <v>7980</v>
      </c>
      <c r="H79" s="1">
        <f t="shared" si="1"/>
        <v>12.926295994781112</v>
      </c>
    </row>
    <row r="80" spans="1:8" x14ac:dyDescent="0.3">
      <c r="A80" t="s">
        <v>476</v>
      </c>
      <c r="B80" s="1">
        <v>9804</v>
      </c>
      <c r="C80" s="1">
        <v>1</v>
      </c>
      <c r="D80" s="1">
        <v>1</v>
      </c>
      <c r="E80" s="1">
        <v>2626939</v>
      </c>
      <c r="F80" s="1">
        <v>2624259</v>
      </c>
      <c r="G80" s="1">
        <v>2657181</v>
      </c>
      <c r="H80" s="1">
        <f t="shared" si="1"/>
        <v>9.6555015352687796</v>
      </c>
    </row>
    <row r="81" spans="1:8" x14ac:dyDescent="0.3">
      <c r="A81" t="s">
        <v>588</v>
      </c>
      <c r="B81" s="1">
        <v>6896</v>
      </c>
      <c r="C81" s="1">
        <v>5401</v>
      </c>
      <c r="D81" s="1">
        <v>1</v>
      </c>
      <c r="E81" s="1">
        <v>1449370</v>
      </c>
      <c r="F81" s="1">
        <v>1470112</v>
      </c>
      <c r="G81" s="1">
        <v>1441388</v>
      </c>
      <c r="H81" s="1">
        <f t="shared" si="1"/>
        <v>8.4700484613494762</v>
      </c>
    </row>
    <row r="82" spans="1:8" x14ac:dyDescent="0.3">
      <c r="A82" t="s">
        <v>370</v>
      </c>
      <c r="B82" s="1">
        <v>301220</v>
      </c>
      <c r="C82" s="1">
        <v>116907</v>
      </c>
      <c r="D82" s="1">
        <v>90757</v>
      </c>
      <c r="E82" s="1">
        <v>61379196</v>
      </c>
      <c r="F82" s="1">
        <v>58114584</v>
      </c>
      <c r="G82" s="1">
        <v>56582232</v>
      </c>
      <c r="H82" s="1">
        <f t="shared" si="1"/>
        <v>8.4346458275801535</v>
      </c>
    </row>
    <row r="83" spans="1:8" x14ac:dyDescent="0.3">
      <c r="A83" t="s">
        <v>416</v>
      </c>
      <c r="B83" s="1">
        <v>24506</v>
      </c>
      <c r="C83" s="1">
        <v>23014</v>
      </c>
      <c r="D83" s="1">
        <v>23892</v>
      </c>
      <c r="E83" s="1">
        <v>7245399</v>
      </c>
      <c r="F83" s="1">
        <v>7209192</v>
      </c>
      <c r="G83" s="1">
        <v>7495432</v>
      </c>
      <c r="H83" s="1">
        <f t="shared" si="1"/>
        <v>8.2638402124938963</v>
      </c>
    </row>
    <row r="84" spans="1:8" x14ac:dyDescent="0.3">
      <c r="A84" t="s">
        <v>5</v>
      </c>
      <c r="B84" s="1">
        <v>112969</v>
      </c>
      <c r="C84" s="1">
        <v>121601</v>
      </c>
      <c r="D84" s="1">
        <v>113950</v>
      </c>
      <c r="E84" s="1">
        <v>31213540</v>
      </c>
      <c r="F84" s="1">
        <v>31562412</v>
      </c>
      <c r="G84" s="1">
        <v>31744576</v>
      </c>
      <c r="H84" s="1">
        <f t="shared" si="1"/>
        <v>8.083242429862187</v>
      </c>
    </row>
    <row r="85" spans="1:8" x14ac:dyDescent="0.3">
      <c r="A85" t="s">
        <v>417</v>
      </c>
      <c r="B85" s="1">
        <v>17826</v>
      </c>
      <c r="C85" s="1">
        <v>17604</v>
      </c>
      <c r="D85" s="1">
        <v>18285</v>
      </c>
      <c r="E85" s="1">
        <v>4104476</v>
      </c>
      <c r="F85" s="1">
        <v>4054964</v>
      </c>
      <c r="G85" s="1">
        <v>4228163</v>
      </c>
      <c r="H85" s="1">
        <f t="shared" si="1"/>
        <v>7.8493563184134443</v>
      </c>
    </row>
    <row r="86" spans="1:8" x14ac:dyDescent="0.3">
      <c r="A86" t="s">
        <v>441</v>
      </c>
      <c r="B86" s="1">
        <v>6892</v>
      </c>
      <c r="C86" s="1">
        <v>1</v>
      </c>
      <c r="D86" s="1">
        <v>6106</v>
      </c>
      <c r="E86" s="1">
        <v>978812</v>
      </c>
      <c r="F86" s="1">
        <v>969100</v>
      </c>
      <c r="G86" s="1">
        <v>933187</v>
      </c>
      <c r="H86" s="1">
        <f t="shared" si="1"/>
        <v>7.7920747824055105</v>
      </c>
    </row>
    <row r="87" spans="1:8" x14ac:dyDescent="0.3">
      <c r="A87" t="s">
        <v>522</v>
      </c>
      <c r="B87" s="1">
        <v>22268</v>
      </c>
      <c r="C87" s="1">
        <v>18659</v>
      </c>
      <c r="D87" s="1">
        <v>19526</v>
      </c>
      <c r="E87" s="1">
        <v>3858043</v>
      </c>
      <c r="F87" s="1">
        <v>3864009</v>
      </c>
      <c r="G87" s="1">
        <v>3682522</v>
      </c>
      <c r="H87" s="1">
        <f t="shared" si="1"/>
        <v>7.5595829072382639</v>
      </c>
    </row>
    <row r="88" spans="1:8" x14ac:dyDescent="0.3">
      <c r="A88" t="s">
        <v>424</v>
      </c>
      <c r="B88" s="1">
        <v>1</v>
      </c>
      <c r="C88" s="1">
        <v>38099</v>
      </c>
      <c r="D88" s="1">
        <v>1</v>
      </c>
      <c r="E88" s="1">
        <v>2324075</v>
      </c>
      <c r="F88" s="1">
        <v>2356721</v>
      </c>
      <c r="G88" s="1">
        <v>2266787</v>
      </c>
      <c r="H88" s="1">
        <f t="shared" si="1"/>
        <v>7.5105384913718654</v>
      </c>
    </row>
    <row r="89" spans="1:8" x14ac:dyDescent="0.3">
      <c r="A89" t="s">
        <v>414</v>
      </c>
      <c r="B89" s="1">
        <v>55725</v>
      </c>
      <c r="C89" s="1">
        <v>53590</v>
      </c>
      <c r="D89" s="1">
        <v>54214</v>
      </c>
      <c r="E89" s="1">
        <v>8976823</v>
      </c>
      <c r="F89" s="1">
        <v>8987817</v>
      </c>
      <c r="G89" s="1">
        <v>8587492</v>
      </c>
      <c r="H89" s="1">
        <f t="shared" si="1"/>
        <v>7.3431373925707</v>
      </c>
    </row>
    <row r="90" spans="1:8" x14ac:dyDescent="0.3">
      <c r="A90" t="s">
        <v>73</v>
      </c>
      <c r="B90" s="1">
        <v>19806</v>
      </c>
      <c r="C90" s="1">
        <v>20409</v>
      </c>
      <c r="D90" s="1">
        <v>19655</v>
      </c>
      <c r="E90" s="1">
        <v>2981323</v>
      </c>
      <c r="F90" s="1">
        <v>3082783</v>
      </c>
      <c r="G90" s="1">
        <v>3133233</v>
      </c>
      <c r="H90" s="1">
        <f t="shared" si="1"/>
        <v>7.2632394364855006</v>
      </c>
    </row>
    <row r="91" spans="1:8" x14ac:dyDescent="0.3">
      <c r="A91" t="s">
        <v>70</v>
      </c>
      <c r="B91" s="1">
        <v>19730</v>
      </c>
      <c r="C91" s="1">
        <v>21365</v>
      </c>
      <c r="D91" s="1">
        <v>17757</v>
      </c>
      <c r="E91" s="1">
        <v>2973265</v>
      </c>
      <c r="F91" s="1">
        <v>3015993</v>
      </c>
      <c r="G91" s="1">
        <v>3036511</v>
      </c>
      <c r="H91" s="1">
        <f t="shared" si="1"/>
        <v>7.2608146013462544</v>
      </c>
    </row>
    <row r="92" spans="1:8" x14ac:dyDescent="0.3">
      <c r="A92" t="s">
        <v>1</v>
      </c>
      <c r="B92" s="1">
        <v>17343</v>
      </c>
      <c r="C92" s="1">
        <v>17100</v>
      </c>
      <c r="D92" s="1">
        <v>16365</v>
      </c>
      <c r="E92" s="1">
        <v>2544990</v>
      </c>
      <c r="F92" s="1">
        <v>2549216</v>
      </c>
      <c r="G92" s="1">
        <v>2506316</v>
      </c>
      <c r="H92" s="1">
        <f t="shared" si="1"/>
        <v>7.22489902011875</v>
      </c>
    </row>
    <row r="93" spans="1:8" x14ac:dyDescent="0.3">
      <c r="A93" t="s">
        <v>425</v>
      </c>
      <c r="B93" s="1">
        <v>9740</v>
      </c>
      <c r="C93" s="1">
        <v>7976</v>
      </c>
      <c r="D93" s="1">
        <v>8729</v>
      </c>
      <c r="E93" s="1">
        <v>1243095</v>
      </c>
      <c r="F93" s="1">
        <v>1200021</v>
      </c>
      <c r="G93" s="1">
        <v>1233915</v>
      </c>
      <c r="H93" s="1">
        <f t="shared" si="1"/>
        <v>7.1194025539385173</v>
      </c>
    </row>
    <row r="94" spans="1:8" x14ac:dyDescent="0.3">
      <c r="A94" t="s">
        <v>71</v>
      </c>
      <c r="B94" s="1">
        <v>381266</v>
      </c>
      <c r="C94" s="1">
        <v>382029</v>
      </c>
      <c r="D94" s="1">
        <v>392761</v>
      </c>
      <c r="E94" s="1">
        <v>47481124</v>
      </c>
      <c r="F94" s="1">
        <v>47472108</v>
      </c>
      <c r="G94" s="1">
        <v>46580192</v>
      </c>
      <c r="H94" s="1">
        <f t="shared" si="1"/>
        <v>6.9357877000042896</v>
      </c>
    </row>
    <row r="95" spans="1:8" x14ac:dyDescent="0.3">
      <c r="A95" t="s">
        <v>415</v>
      </c>
      <c r="B95" s="1">
        <v>76139</v>
      </c>
      <c r="C95" s="1">
        <v>68170</v>
      </c>
      <c r="D95" s="1">
        <v>72142</v>
      </c>
      <c r="E95" s="1">
        <v>8252707</v>
      </c>
      <c r="F95" s="1">
        <v>8324623</v>
      </c>
      <c r="G95" s="1">
        <v>8244474</v>
      </c>
      <c r="H95" s="1">
        <f t="shared" si="1"/>
        <v>6.8414236955049521</v>
      </c>
    </row>
    <row r="96" spans="1:8" x14ac:dyDescent="0.3">
      <c r="A96" t="s">
        <v>419</v>
      </c>
      <c r="B96" s="1">
        <v>110337</v>
      </c>
      <c r="C96" s="1">
        <v>103302</v>
      </c>
      <c r="D96" s="1">
        <v>104853</v>
      </c>
      <c r="E96" s="1">
        <v>12271156</v>
      </c>
      <c r="F96" s="1">
        <v>12235981</v>
      </c>
      <c r="G96" s="1">
        <v>11851245</v>
      </c>
      <c r="H96" s="1">
        <f t="shared" si="1"/>
        <v>6.8348870539541373</v>
      </c>
    </row>
    <row r="97" spans="1:8" x14ac:dyDescent="0.3">
      <c r="A97" t="s">
        <v>8</v>
      </c>
      <c r="B97" s="1">
        <v>644137</v>
      </c>
      <c r="C97" s="1">
        <v>622111</v>
      </c>
      <c r="D97" s="1">
        <v>630588</v>
      </c>
      <c r="E97" s="1">
        <v>70924608</v>
      </c>
      <c r="F97" s="1">
        <v>70715944</v>
      </c>
      <c r="G97" s="1">
        <v>69786088</v>
      </c>
      <c r="H97" s="1">
        <f t="shared" si="1"/>
        <v>6.8004184101211473</v>
      </c>
    </row>
    <row r="98" spans="1:8" x14ac:dyDescent="0.3">
      <c r="A98" t="s">
        <v>446</v>
      </c>
      <c r="B98" s="1">
        <v>7783</v>
      </c>
      <c r="C98" s="1">
        <v>8855</v>
      </c>
      <c r="D98" s="1">
        <v>7930</v>
      </c>
      <c r="E98" s="1">
        <v>775958</v>
      </c>
      <c r="F98" s="1">
        <v>894684</v>
      </c>
      <c r="G98" s="1">
        <v>931158</v>
      </c>
      <c r="H98" s="1">
        <f t="shared" si="1"/>
        <v>6.726585838901368</v>
      </c>
    </row>
    <row r="99" spans="1:8" x14ac:dyDescent="0.3">
      <c r="A99" t="s">
        <v>477</v>
      </c>
      <c r="B99" s="1">
        <v>21754</v>
      </c>
      <c r="C99" s="1">
        <v>21625</v>
      </c>
      <c r="D99" s="1">
        <v>23754</v>
      </c>
      <c r="E99" s="1">
        <v>2154770</v>
      </c>
      <c r="F99" s="1">
        <v>2273940</v>
      </c>
      <c r="G99" s="1">
        <v>2302383</v>
      </c>
      <c r="H99" s="1">
        <f t="shared" si="1"/>
        <v>6.6476748653891136</v>
      </c>
    </row>
    <row r="100" spans="1:8" x14ac:dyDescent="0.3">
      <c r="A100" t="s">
        <v>478</v>
      </c>
      <c r="B100" s="1">
        <v>28491</v>
      </c>
      <c r="C100" s="1">
        <v>28205</v>
      </c>
      <c r="D100" s="1">
        <v>29374</v>
      </c>
      <c r="E100" s="1">
        <v>2779266</v>
      </c>
      <c r="F100" s="1">
        <v>2774027</v>
      </c>
      <c r="G100" s="1">
        <v>2813139</v>
      </c>
      <c r="H100" s="1">
        <f t="shared" si="1"/>
        <v>6.6029582142871517</v>
      </c>
    </row>
    <row r="101" spans="1:8" x14ac:dyDescent="0.3">
      <c r="A101" t="s">
        <v>11</v>
      </c>
      <c r="B101" s="1">
        <v>49727</v>
      </c>
      <c r="C101" s="1">
        <v>48849</v>
      </c>
      <c r="D101" s="1">
        <v>49552</v>
      </c>
      <c r="E101" s="1">
        <v>4752851</v>
      </c>
      <c r="F101" s="1">
        <v>4526442</v>
      </c>
      <c r="G101" s="1">
        <v>4462011</v>
      </c>
      <c r="H101" s="1">
        <f t="shared" si="1"/>
        <v>6.5355307341082227</v>
      </c>
    </row>
    <row r="102" spans="1:8" x14ac:dyDescent="0.3">
      <c r="A102" t="s">
        <v>12</v>
      </c>
      <c r="B102" s="1">
        <v>129992</v>
      </c>
      <c r="C102" s="1">
        <v>127111</v>
      </c>
      <c r="D102" s="1">
        <v>129797</v>
      </c>
      <c r="E102" s="1">
        <v>11029067</v>
      </c>
      <c r="F102" s="1">
        <v>10943511</v>
      </c>
      <c r="G102" s="1">
        <v>10527124</v>
      </c>
      <c r="H102" s="1">
        <f t="shared" si="1"/>
        <v>6.3923219506702811</v>
      </c>
    </row>
    <row r="103" spans="1:8" x14ac:dyDescent="0.3">
      <c r="A103" t="s">
        <v>61</v>
      </c>
      <c r="B103" s="1">
        <v>366030</v>
      </c>
      <c r="C103" s="1">
        <v>346541</v>
      </c>
      <c r="D103" s="1">
        <v>379169</v>
      </c>
      <c r="E103" s="1">
        <v>28959140</v>
      </c>
      <c r="F103" s="1">
        <v>27889004</v>
      </c>
      <c r="G103" s="1">
        <v>27465644</v>
      </c>
      <c r="H103" s="1">
        <f t="shared" si="1"/>
        <v>6.2710673555730265</v>
      </c>
    </row>
    <row r="104" spans="1:8" x14ac:dyDescent="0.3">
      <c r="A104" t="s">
        <v>4</v>
      </c>
      <c r="B104" s="1">
        <v>44514</v>
      </c>
      <c r="C104" s="1">
        <v>47001</v>
      </c>
      <c r="D104" s="1">
        <v>44898</v>
      </c>
      <c r="E104" s="1">
        <v>3485632</v>
      </c>
      <c r="F104" s="1">
        <v>3410356</v>
      </c>
      <c r="G104" s="1">
        <v>3508038</v>
      </c>
      <c r="H104" s="1">
        <f t="shared" si="1"/>
        <v>6.2530169614441249</v>
      </c>
    </row>
    <row r="105" spans="1:8" x14ac:dyDescent="0.3">
      <c r="A105" t="s">
        <v>475</v>
      </c>
      <c r="B105" s="1">
        <v>669582</v>
      </c>
      <c r="C105" s="1">
        <v>642261</v>
      </c>
      <c r="D105" s="1">
        <v>655289</v>
      </c>
      <c r="E105" s="1">
        <v>46709332</v>
      </c>
      <c r="F105" s="1">
        <v>46353584</v>
      </c>
      <c r="G105" s="1">
        <v>45605004</v>
      </c>
      <c r="H105" s="1">
        <f t="shared" si="1"/>
        <v>6.139396487410993</v>
      </c>
    </row>
    <row r="106" spans="1:8" x14ac:dyDescent="0.3">
      <c r="A106" t="s">
        <v>520</v>
      </c>
      <c r="B106" s="1">
        <v>37289</v>
      </c>
      <c r="C106" s="1">
        <v>35512</v>
      </c>
      <c r="D106" s="1">
        <v>32653</v>
      </c>
      <c r="E106" s="1">
        <v>2454332</v>
      </c>
      <c r="F106" s="1">
        <v>2466005</v>
      </c>
      <c r="G106" s="1">
        <v>2414898</v>
      </c>
      <c r="H106" s="1">
        <f t="shared" si="1"/>
        <v>6.1201574619912469</v>
      </c>
    </row>
    <row r="107" spans="1:8" x14ac:dyDescent="0.3">
      <c r="A107" t="s">
        <v>3</v>
      </c>
      <c r="B107" s="1">
        <v>830051</v>
      </c>
      <c r="C107" s="1">
        <v>807049</v>
      </c>
      <c r="D107" s="1">
        <v>792798</v>
      </c>
      <c r="E107" s="1">
        <v>55375920</v>
      </c>
      <c r="F107" s="1">
        <v>55258528</v>
      </c>
      <c r="G107" s="1">
        <v>53753540</v>
      </c>
      <c r="H107" s="1">
        <f t="shared" si="1"/>
        <v>6.0800653184391367</v>
      </c>
    </row>
    <row r="108" spans="1:8" x14ac:dyDescent="0.3">
      <c r="A108" t="s">
        <v>327</v>
      </c>
      <c r="B108" s="1">
        <v>8066</v>
      </c>
      <c r="C108" s="1">
        <v>1</v>
      </c>
      <c r="D108" s="1">
        <v>7267</v>
      </c>
      <c r="E108" s="1">
        <v>315659</v>
      </c>
      <c r="F108" s="1">
        <v>314571</v>
      </c>
      <c r="G108" s="1">
        <v>313354</v>
      </c>
      <c r="H108" s="1">
        <f t="shared" si="1"/>
        <v>5.9433449654771415</v>
      </c>
    </row>
    <row r="109" spans="1:8" x14ac:dyDescent="0.3">
      <c r="A109" t="s">
        <v>429</v>
      </c>
      <c r="B109" s="1">
        <v>19359</v>
      </c>
      <c r="C109" s="1">
        <v>17323</v>
      </c>
      <c r="D109" s="1">
        <v>18296</v>
      </c>
      <c r="E109" s="1">
        <v>1249913</v>
      </c>
      <c r="F109" s="1">
        <v>1125010</v>
      </c>
      <c r="G109" s="1">
        <v>1001523</v>
      </c>
      <c r="H109" s="1">
        <f t="shared" si="1"/>
        <v>5.9405072490628479</v>
      </c>
    </row>
    <row r="110" spans="1:8" x14ac:dyDescent="0.3">
      <c r="A110" t="s">
        <v>528</v>
      </c>
      <c r="B110" s="1">
        <v>21358</v>
      </c>
      <c r="C110" s="1">
        <v>20523</v>
      </c>
      <c r="D110" s="1">
        <v>20399</v>
      </c>
      <c r="E110" s="1">
        <v>1195778</v>
      </c>
      <c r="F110" s="1">
        <v>1195409</v>
      </c>
      <c r="G110" s="1">
        <v>1186595</v>
      </c>
      <c r="H110" s="1">
        <f t="shared" si="1"/>
        <v>5.8441527297010776</v>
      </c>
    </row>
    <row r="111" spans="1:8" x14ac:dyDescent="0.3">
      <c r="A111" t="s">
        <v>117</v>
      </c>
      <c r="B111" s="1">
        <v>27664</v>
      </c>
      <c r="C111" s="1">
        <v>24943</v>
      </c>
      <c r="D111" s="1">
        <v>27285</v>
      </c>
      <c r="E111" s="1">
        <v>1358158</v>
      </c>
      <c r="F111" s="1">
        <v>1468604</v>
      </c>
      <c r="G111" s="1">
        <v>1327924</v>
      </c>
      <c r="H111" s="1">
        <f t="shared" si="1"/>
        <v>5.7005445900226723</v>
      </c>
    </row>
    <row r="112" spans="1:8" x14ac:dyDescent="0.3">
      <c r="A112" t="s">
        <v>438</v>
      </c>
      <c r="B112" s="1">
        <v>17645</v>
      </c>
      <c r="C112" s="1">
        <v>14735</v>
      </c>
      <c r="D112" s="1">
        <v>15806</v>
      </c>
      <c r="E112" s="1">
        <v>780645</v>
      </c>
      <c r="F112" s="1">
        <v>782936</v>
      </c>
      <c r="G112" s="1">
        <v>757621</v>
      </c>
      <c r="H112" s="1">
        <f t="shared" si="1"/>
        <v>5.5901142213041135</v>
      </c>
    </row>
    <row r="113" spans="1:8" x14ac:dyDescent="0.3">
      <c r="A113" t="s">
        <v>474</v>
      </c>
      <c r="B113" s="1">
        <v>709489</v>
      </c>
      <c r="C113" s="1">
        <v>634212</v>
      </c>
      <c r="D113" s="1">
        <v>605707</v>
      </c>
      <c r="E113" s="1">
        <v>33129972</v>
      </c>
      <c r="F113" s="1">
        <v>30927296</v>
      </c>
      <c r="G113" s="1">
        <v>29240034</v>
      </c>
      <c r="H113" s="1">
        <f t="shared" si="1"/>
        <v>5.5807273862102162</v>
      </c>
    </row>
    <row r="114" spans="1:8" x14ac:dyDescent="0.3">
      <c r="A114" t="s">
        <v>430</v>
      </c>
      <c r="B114" s="1">
        <v>41749</v>
      </c>
      <c r="C114" s="1">
        <v>34411</v>
      </c>
      <c r="D114" s="1">
        <v>38491</v>
      </c>
      <c r="E114" s="1">
        <v>1723378</v>
      </c>
      <c r="F114" s="1">
        <v>1795636</v>
      </c>
      <c r="G114" s="1">
        <v>1728004</v>
      </c>
      <c r="H114" s="1">
        <f t="shared" si="1"/>
        <v>5.516176895735093</v>
      </c>
    </row>
    <row r="115" spans="1:8" x14ac:dyDescent="0.3">
      <c r="A115" t="s">
        <v>500</v>
      </c>
      <c r="B115" s="1">
        <v>22429</v>
      </c>
      <c r="C115" s="1">
        <v>22830</v>
      </c>
      <c r="D115" s="1">
        <v>22867</v>
      </c>
      <c r="E115" s="1">
        <v>1004937</v>
      </c>
      <c r="F115" s="1">
        <v>1032489</v>
      </c>
      <c r="G115" s="1">
        <v>995222</v>
      </c>
      <c r="H115" s="1">
        <f t="shared" si="1"/>
        <v>5.4762287417844018</v>
      </c>
    </row>
    <row r="116" spans="1:8" x14ac:dyDescent="0.3">
      <c r="A116" t="s">
        <v>6</v>
      </c>
      <c r="B116" s="1">
        <v>170140</v>
      </c>
      <c r="C116" s="1">
        <v>168032</v>
      </c>
      <c r="D116" s="1">
        <v>172973</v>
      </c>
      <c r="E116" s="1">
        <v>7277081</v>
      </c>
      <c r="F116" s="1">
        <v>7142742</v>
      </c>
      <c r="G116" s="1">
        <v>7270735</v>
      </c>
      <c r="H116" s="1">
        <f t="shared" si="1"/>
        <v>5.4071907488862605</v>
      </c>
    </row>
    <row r="117" spans="1:8" x14ac:dyDescent="0.3">
      <c r="A117" s="2" t="s">
        <v>69</v>
      </c>
      <c r="B117" s="3">
        <v>2699544</v>
      </c>
      <c r="C117" s="3">
        <v>2636219</v>
      </c>
      <c r="D117" s="3">
        <v>2682829</v>
      </c>
      <c r="E117" s="3">
        <v>109970504</v>
      </c>
      <c r="F117" s="3">
        <v>109552568</v>
      </c>
      <c r="G117" s="3">
        <v>110897056</v>
      </c>
      <c r="H117" s="3">
        <f t="shared" si="1"/>
        <v>5.3648088296566527</v>
      </c>
    </row>
    <row r="118" spans="1:8" x14ac:dyDescent="0.3">
      <c r="A118" t="s">
        <v>423</v>
      </c>
      <c r="B118" s="1">
        <v>14024</v>
      </c>
      <c r="C118" s="1">
        <v>14079</v>
      </c>
      <c r="D118" s="1">
        <v>13644</v>
      </c>
      <c r="E118" s="1">
        <v>532147</v>
      </c>
      <c r="F118" s="1">
        <v>552447</v>
      </c>
      <c r="G118" s="1">
        <v>526897</v>
      </c>
      <c r="H118" s="1">
        <f t="shared" si="1"/>
        <v>5.270579793749115</v>
      </c>
    </row>
    <row r="119" spans="1:8" x14ac:dyDescent="0.3">
      <c r="A119" t="s">
        <v>447</v>
      </c>
      <c r="B119" s="1">
        <v>10420</v>
      </c>
      <c r="C119" s="1">
        <v>10803</v>
      </c>
      <c r="D119" s="1">
        <v>9506</v>
      </c>
      <c r="E119" s="1">
        <v>340786</v>
      </c>
      <c r="F119" s="1">
        <v>343341</v>
      </c>
      <c r="G119" s="1">
        <v>320335</v>
      </c>
      <c r="H119" s="1">
        <f t="shared" si="1"/>
        <v>5.0306783572775426</v>
      </c>
    </row>
    <row r="120" spans="1:8" x14ac:dyDescent="0.3">
      <c r="A120" t="s">
        <v>420</v>
      </c>
      <c r="B120" s="1">
        <v>21794</v>
      </c>
      <c r="C120" s="1">
        <v>20390</v>
      </c>
      <c r="D120" s="1">
        <v>21553</v>
      </c>
      <c r="E120" s="1">
        <v>625365</v>
      </c>
      <c r="F120" s="1">
        <v>631905</v>
      </c>
      <c r="G120" s="1">
        <v>631198</v>
      </c>
      <c r="H120" s="1">
        <f t="shared" si="1"/>
        <v>4.8889414120263082</v>
      </c>
    </row>
    <row r="121" spans="1:8" x14ac:dyDescent="0.3">
      <c r="A121" t="s">
        <v>435</v>
      </c>
      <c r="B121" s="1">
        <v>15307</v>
      </c>
      <c r="C121" s="1">
        <v>14474</v>
      </c>
      <c r="D121" s="1">
        <v>15432</v>
      </c>
      <c r="E121" s="1">
        <v>402115</v>
      </c>
      <c r="F121" s="1">
        <v>398151</v>
      </c>
      <c r="G121" s="1">
        <v>389805</v>
      </c>
      <c r="H121" s="1">
        <f t="shared" si="1"/>
        <v>4.7181661901066088</v>
      </c>
    </row>
    <row r="122" spans="1:8" x14ac:dyDescent="0.3">
      <c r="A122" t="s">
        <v>437</v>
      </c>
      <c r="B122" s="1">
        <v>14475</v>
      </c>
      <c r="C122" s="1">
        <v>14204</v>
      </c>
      <c r="D122" s="1">
        <v>15588</v>
      </c>
      <c r="E122" s="1">
        <v>333653</v>
      </c>
      <c r="F122" s="1">
        <v>340259</v>
      </c>
      <c r="G122" s="1">
        <v>311180</v>
      </c>
      <c r="H122" s="1">
        <f t="shared" si="1"/>
        <v>4.4759549578677786</v>
      </c>
    </row>
    <row r="123" spans="1:8" x14ac:dyDescent="0.3">
      <c r="A123" t="s">
        <v>1133</v>
      </c>
      <c r="B123" s="1">
        <v>1</v>
      </c>
      <c r="C123" s="1">
        <v>1</v>
      </c>
      <c r="D123" s="1">
        <v>15831</v>
      </c>
      <c r="E123" s="1">
        <v>109993</v>
      </c>
      <c r="F123" s="1">
        <v>116398</v>
      </c>
      <c r="G123" s="1">
        <v>112362</v>
      </c>
      <c r="H123" s="1">
        <f t="shared" si="1"/>
        <v>4.4192271780568078</v>
      </c>
    </row>
    <row r="124" spans="1:8" x14ac:dyDescent="0.3">
      <c r="A124" t="s">
        <v>445</v>
      </c>
      <c r="B124" s="1">
        <v>34521</v>
      </c>
      <c r="C124" s="1">
        <v>32375</v>
      </c>
      <c r="D124" s="1">
        <v>35358</v>
      </c>
      <c r="E124" s="1">
        <v>726937</v>
      </c>
      <c r="F124" s="1">
        <v>732093</v>
      </c>
      <c r="G124" s="1">
        <v>702514</v>
      </c>
      <c r="H124" s="1">
        <f t="shared" si="1"/>
        <v>4.4018330186493149</v>
      </c>
    </row>
    <row r="125" spans="1:8" x14ac:dyDescent="0.3">
      <c r="A125" t="s">
        <v>436</v>
      </c>
      <c r="B125" s="1">
        <v>33434</v>
      </c>
      <c r="C125" s="1">
        <v>34699</v>
      </c>
      <c r="D125" s="1">
        <v>33191</v>
      </c>
      <c r="E125" s="1">
        <v>684281</v>
      </c>
      <c r="F125" s="1">
        <v>704455</v>
      </c>
      <c r="G125" s="1">
        <v>716943</v>
      </c>
      <c r="H125" s="1">
        <f t="shared" si="1"/>
        <v>4.3772376795071448</v>
      </c>
    </row>
    <row r="126" spans="1:8" x14ac:dyDescent="0.3">
      <c r="A126" t="s">
        <v>1015</v>
      </c>
      <c r="B126" s="1">
        <v>21358</v>
      </c>
      <c r="C126" s="1">
        <v>20523</v>
      </c>
      <c r="D126" s="1">
        <v>20399</v>
      </c>
      <c r="E126" s="1">
        <v>8440</v>
      </c>
      <c r="F126" s="1">
        <v>11398</v>
      </c>
      <c r="G126" s="1">
        <v>1186214</v>
      </c>
      <c r="H126" s="1">
        <f t="shared" si="1"/>
        <v>4.2753793570110483</v>
      </c>
    </row>
    <row r="127" spans="1:8" x14ac:dyDescent="0.3">
      <c r="A127" t="s">
        <v>7</v>
      </c>
      <c r="B127" s="1">
        <v>454419</v>
      </c>
      <c r="C127" s="1">
        <v>451695</v>
      </c>
      <c r="D127" s="1">
        <v>471911</v>
      </c>
      <c r="E127" s="1">
        <v>9045094</v>
      </c>
      <c r="F127" s="1">
        <v>8984845</v>
      </c>
      <c r="G127" s="1">
        <v>8603105</v>
      </c>
      <c r="H127" s="1">
        <f t="shared" si="1"/>
        <v>4.272543362884667</v>
      </c>
    </row>
    <row r="128" spans="1:8" x14ac:dyDescent="0.3">
      <c r="A128" t="s">
        <v>1061</v>
      </c>
      <c r="B128" s="1">
        <v>1</v>
      </c>
      <c r="C128" s="1">
        <v>1</v>
      </c>
      <c r="D128" s="1">
        <v>8182</v>
      </c>
      <c r="E128" s="1">
        <v>48687</v>
      </c>
      <c r="F128" s="1">
        <v>50220</v>
      </c>
      <c r="G128" s="1">
        <v>49402</v>
      </c>
      <c r="H128" s="1">
        <f t="shared" si="1"/>
        <v>4.1796561938083086</v>
      </c>
    </row>
    <row r="129" spans="1:8" x14ac:dyDescent="0.3">
      <c r="A129" t="s">
        <v>2</v>
      </c>
      <c r="B129" s="1">
        <v>1087605</v>
      </c>
      <c r="C129" s="1">
        <v>1068873</v>
      </c>
      <c r="D129" s="1">
        <v>1054928</v>
      </c>
      <c r="E129" s="1">
        <v>18983556</v>
      </c>
      <c r="F129" s="1">
        <v>18883076</v>
      </c>
      <c r="G129" s="1">
        <v>18835530</v>
      </c>
      <c r="H129" s="1">
        <f t="shared" si="1"/>
        <v>4.1421267712913865</v>
      </c>
    </row>
    <row r="130" spans="1:8" x14ac:dyDescent="0.3">
      <c r="A130" t="s">
        <v>547</v>
      </c>
      <c r="B130" s="1">
        <v>53764</v>
      </c>
      <c r="C130" s="1">
        <v>52435</v>
      </c>
      <c r="D130" s="1">
        <v>53425</v>
      </c>
      <c r="E130" s="1">
        <v>928249</v>
      </c>
      <c r="F130" s="1">
        <v>918520</v>
      </c>
      <c r="G130" s="1">
        <v>921671</v>
      </c>
      <c r="H130" s="1">
        <f t="shared" ref="H130:H193" si="2">LOG((AVERAGE(E130:G130))/(AVERAGE(B130:D130)),2)</f>
        <v>4.1163237679005755</v>
      </c>
    </row>
    <row r="131" spans="1:8" x14ac:dyDescent="0.3">
      <c r="A131" t="s">
        <v>426</v>
      </c>
      <c r="B131" s="1">
        <v>58553</v>
      </c>
      <c r="C131" s="1">
        <v>60776</v>
      </c>
      <c r="D131" s="1">
        <v>59377</v>
      </c>
      <c r="E131" s="1">
        <v>1023004</v>
      </c>
      <c r="F131" s="1">
        <v>991858</v>
      </c>
      <c r="G131" s="1">
        <v>1011962</v>
      </c>
      <c r="H131" s="1">
        <f t="shared" si="2"/>
        <v>4.0821448112104219</v>
      </c>
    </row>
    <row r="132" spans="1:8" x14ac:dyDescent="0.3">
      <c r="A132" t="s">
        <v>432</v>
      </c>
      <c r="B132" s="1">
        <v>13913</v>
      </c>
      <c r="C132" s="1">
        <v>30898</v>
      </c>
      <c r="D132" s="1">
        <v>12806</v>
      </c>
      <c r="E132" s="1">
        <v>316776</v>
      </c>
      <c r="F132" s="1">
        <v>304898</v>
      </c>
      <c r="G132" s="1">
        <v>316309</v>
      </c>
      <c r="H132" s="1">
        <f t="shared" si="2"/>
        <v>4.0249953262090949</v>
      </c>
    </row>
    <row r="133" spans="1:8" x14ac:dyDescent="0.3">
      <c r="A133" t="s">
        <v>496</v>
      </c>
      <c r="B133" s="1">
        <v>108313</v>
      </c>
      <c r="C133" s="1">
        <v>109274</v>
      </c>
      <c r="D133" s="1">
        <v>113924</v>
      </c>
      <c r="E133" s="1">
        <v>1520979</v>
      </c>
      <c r="F133" s="1">
        <v>1552122</v>
      </c>
      <c r="G133" s="1">
        <v>1467657</v>
      </c>
      <c r="H133" s="1">
        <f t="shared" si="2"/>
        <v>3.7758045033928922</v>
      </c>
    </row>
    <row r="134" spans="1:8" x14ac:dyDescent="0.3">
      <c r="A134" t="s">
        <v>1086</v>
      </c>
      <c r="B134" s="1">
        <v>5889</v>
      </c>
      <c r="C134" s="1">
        <v>5586</v>
      </c>
      <c r="D134" s="1">
        <v>6463</v>
      </c>
      <c r="E134" s="1">
        <v>79303</v>
      </c>
      <c r="F134" s="1">
        <v>74661</v>
      </c>
      <c r="G134" s="1">
        <v>70394</v>
      </c>
      <c r="H134" s="1">
        <f t="shared" si="2"/>
        <v>3.6447116767016068</v>
      </c>
    </row>
    <row r="135" spans="1:8" x14ac:dyDescent="0.3">
      <c r="A135" t="s">
        <v>939</v>
      </c>
      <c r="B135" s="1">
        <v>1</v>
      </c>
      <c r="C135" s="1">
        <v>9057</v>
      </c>
      <c r="D135" s="1">
        <v>1</v>
      </c>
      <c r="E135" s="1">
        <v>31674</v>
      </c>
      <c r="F135" s="1">
        <v>28881</v>
      </c>
      <c r="G135" s="1">
        <v>31107</v>
      </c>
      <c r="H135" s="1">
        <f t="shared" si="2"/>
        <v>3.3389000559086006</v>
      </c>
    </row>
    <row r="136" spans="1:8" x14ac:dyDescent="0.3">
      <c r="A136" t="s">
        <v>1119</v>
      </c>
      <c r="B136" s="1">
        <v>5066</v>
      </c>
      <c r="C136" s="1">
        <v>5423</v>
      </c>
      <c r="D136" s="1">
        <v>1</v>
      </c>
      <c r="E136" s="1">
        <v>35764</v>
      </c>
      <c r="F136" s="1">
        <v>34609</v>
      </c>
      <c r="G136" s="1">
        <v>34272</v>
      </c>
      <c r="H136" s="1">
        <f t="shared" si="2"/>
        <v>3.3184167973901348</v>
      </c>
    </row>
    <row r="137" spans="1:8" x14ac:dyDescent="0.3">
      <c r="A137" t="s">
        <v>442</v>
      </c>
      <c r="B137" s="1">
        <v>17995</v>
      </c>
      <c r="C137" s="1">
        <v>30898</v>
      </c>
      <c r="D137" s="1">
        <v>17968</v>
      </c>
      <c r="E137" s="1">
        <v>230513</v>
      </c>
      <c r="F137" s="1">
        <v>213186</v>
      </c>
      <c r="G137" s="1">
        <v>208419</v>
      </c>
      <c r="H137" s="1">
        <f t="shared" si="2"/>
        <v>3.285896204325236</v>
      </c>
    </row>
    <row r="138" spans="1:8" x14ac:dyDescent="0.3">
      <c r="A138" t="s">
        <v>1052</v>
      </c>
      <c r="B138" s="1">
        <v>1</v>
      </c>
      <c r="C138" s="1">
        <v>1</v>
      </c>
      <c r="D138" s="1">
        <v>8913</v>
      </c>
      <c r="E138" s="1">
        <v>28982</v>
      </c>
      <c r="F138" s="1">
        <v>27938</v>
      </c>
      <c r="G138" s="1">
        <v>28604</v>
      </c>
      <c r="H138" s="1">
        <f t="shared" si="2"/>
        <v>3.2620226272378057</v>
      </c>
    </row>
    <row r="139" spans="1:8" x14ac:dyDescent="0.3">
      <c r="A139" t="s">
        <v>463</v>
      </c>
      <c r="B139" s="1">
        <v>10605</v>
      </c>
      <c r="C139" s="1">
        <v>12882</v>
      </c>
      <c r="D139" s="1">
        <v>12076</v>
      </c>
      <c r="E139" s="1">
        <v>107909</v>
      </c>
      <c r="F139" s="1">
        <v>113432</v>
      </c>
      <c r="G139" s="1">
        <v>119288</v>
      </c>
      <c r="H139" s="1">
        <f t="shared" si="2"/>
        <v>3.2597523300908118</v>
      </c>
    </row>
    <row r="140" spans="1:8" x14ac:dyDescent="0.3">
      <c r="A140" t="s">
        <v>460</v>
      </c>
      <c r="B140" s="1">
        <v>10948</v>
      </c>
      <c r="C140" s="1">
        <v>10656</v>
      </c>
      <c r="D140" s="1">
        <v>10528</v>
      </c>
      <c r="E140" s="1">
        <v>96024</v>
      </c>
      <c r="F140" s="1">
        <v>100517</v>
      </c>
      <c r="G140" s="1">
        <v>100443</v>
      </c>
      <c r="H140" s="1">
        <f t="shared" si="2"/>
        <v>3.20830252124756</v>
      </c>
    </row>
    <row r="141" spans="1:8" x14ac:dyDescent="0.3">
      <c r="A141" t="s">
        <v>604</v>
      </c>
      <c r="B141" s="1">
        <v>5247</v>
      </c>
      <c r="C141" s="1">
        <v>1</v>
      </c>
      <c r="D141" s="1">
        <v>1</v>
      </c>
      <c r="E141" s="1">
        <v>15523</v>
      </c>
      <c r="F141" s="1">
        <v>14641</v>
      </c>
      <c r="G141" s="1">
        <v>13928</v>
      </c>
      <c r="H141" s="1">
        <f t="shared" si="2"/>
        <v>3.0704024159943186</v>
      </c>
    </row>
    <row r="142" spans="1:8" x14ac:dyDescent="0.3">
      <c r="A142" t="s">
        <v>614</v>
      </c>
      <c r="B142" s="1">
        <v>5847</v>
      </c>
      <c r="C142" s="1">
        <v>7738</v>
      </c>
      <c r="D142" s="1">
        <v>7567</v>
      </c>
      <c r="E142" s="1">
        <v>53515</v>
      </c>
      <c r="F142" s="1">
        <v>59305</v>
      </c>
      <c r="G142" s="1">
        <v>59739</v>
      </c>
      <c r="H142" s="1">
        <f t="shared" si="2"/>
        <v>3.0282237339744014</v>
      </c>
    </row>
    <row r="143" spans="1:8" x14ac:dyDescent="0.3">
      <c r="A143" t="s">
        <v>1083</v>
      </c>
      <c r="B143" s="1">
        <v>18627</v>
      </c>
      <c r="C143" s="1">
        <v>18422</v>
      </c>
      <c r="D143" s="1">
        <v>17497</v>
      </c>
      <c r="E143" s="1">
        <v>148796</v>
      </c>
      <c r="F143" s="1">
        <v>147927</v>
      </c>
      <c r="G143" s="1">
        <v>146084</v>
      </c>
      <c r="H143" s="1">
        <f t="shared" si="2"/>
        <v>3.0211327198092359</v>
      </c>
    </row>
    <row r="144" spans="1:8" x14ac:dyDescent="0.3">
      <c r="A144" t="s">
        <v>486</v>
      </c>
      <c r="B144" s="1">
        <v>38638</v>
      </c>
      <c r="C144" s="1">
        <v>33233</v>
      </c>
      <c r="D144" s="1">
        <v>32027</v>
      </c>
      <c r="E144" s="1">
        <v>272207</v>
      </c>
      <c r="F144" s="1">
        <v>269960</v>
      </c>
      <c r="G144" s="1">
        <v>265253</v>
      </c>
      <c r="H144" s="1">
        <f t="shared" si="2"/>
        <v>2.9581514400496327</v>
      </c>
    </row>
    <row r="145" spans="1:8" x14ac:dyDescent="0.3">
      <c r="A145" t="s">
        <v>1003</v>
      </c>
      <c r="B145" s="1">
        <v>1</v>
      </c>
      <c r="C145" s="1">
        <v>1</v>
      </c>
      <c r="D145" s="1">
        <v>5394</v>
      </c>
      <c r="E145" s="1">
        <v>13044</v>
      </c>
      <c r="F145" s="1">
        <v>12894</v>
      </c>
      <c r="G145" s="1">
        <v>12318</v>
      </c>
      <c r="H145" s="1">
        <f t="shared" si="2"/>
        <v>2.8257237817633603</v>
      </c>
    </row>
    <row r="146" spans="1:8" x14ac:dyDescent="0.3">
      <c r="A146" t="s">
        <v>980</v>
      </c>
      <c r="B146" s="1">
        <v>1</v>
      </c>
      <c r="C146" s="1">
        <v>1</v>
      </c>
      <c r="D146" s="1">
        <v>5394</v>
      </c>
      <c r="E146" s="1">
        <v>13094</v>
      </c>
      <c r="F146" s="1">
        <v>11641</v>
      </c>
      <c r="G146" s="1">
        <v>12781</v>
      </c>
      <c r="H146" s="1">
        <f t="shared" si="2"/>
        <v>2.7975437608138449</v>
      </c>
    </row>
    <row r="147" spans="1:8" x14ac:dyDescent="0.3">
      <c r="A147" t="s">
        <v>932</v>
      </c>
      <c r="B147" s="1">
        <v>29346</v>
      </c>
      <c r="C147" s="1">
        <v>25336</v>
      </c>
      <c r="D147" s="1">
        <v>26532</v>
      </c>
      <c r="E147" s="1">
        <v>163451</v>
      </c>
      <c r="F147" s="1">
        <v>164392</v>
      </c>
      <c r="G147" s="1">
        <v>160242</v>
      </c>
      <c r="H147" s="1">
        <f t="shared" si="2"/>
        <v>2.587332063394435</v>
      </c>
    </row>
    <row r="148" spans="1:8" x14ac:dyDescent="0.3">
      <c r="A148" t="s">
        <v>1047</v>
      </c>
      <c r="B148" s="1">
        <v>1</v>
      </c>
      <c r="C148" s="1">
        <v>16494</v>
      </c>
      <c r="D148" s="1">
        <v>15380</v>
      </c>
      <c r="E148" s="1">
        <v>62601</v>
      </c>
      <c r="F148" s="1">
        <v>61556</v>
      </c>
      <c r="G148" s="1">
        <v>62015</v>
      </c>
      <c r="H148" s="1">
        <f t="shared" si="2"/>
        <v>2.5461388628764716</v>
      </c>
    </row>
    <row r="149" spans="1:8" x14ac:dyDescent="0.3">
      <c r="A149" t="s">
        <v>523</v>
      </c>
      <c r="B149" s="1">
        <v>13314</v>
      </c>
      <c r="C149" s="1">
        <v>1</v>
      </c>
      <c r="D149" s="1">
        <v>13996</v>
      </c>
      <c r="E149" s="1">
        <v>51540</v>
      </c>
      <c r="F149" s="1">
        <v>53222</v>
      </c>
      <c r="G149" s="1">
        <v>54352</v>
      </c>
      <c r="H149" s="1">
        <f t="shared" si="2"/>
        <v>2.5425067351226525</v>
      </c>
    </row>
    <row r="150" spans="1:8" x14ac:dyDescent="0.3">
      <c r="A150" t="s">
        <v>440</v>
      </c>
      <c r="B150" s="1">
        <v>25553</v>
      </c>
      <c r="C150" s="1">
        <v>24698</v>
      </c>
      <c r="D150" s="1">
        <v>25065</v>
      </c>
      <c r="E150" s="1">
        <v>148757</v>
      </c>
      <c r="F150" s="1">
        <v>148079</v>
      </c>
      <c r="G150" s="1">
        <v>140717</v>
      </c>
      <c r="H150" s="1">
        <f t="shared" si="2"/>
        <v>2.538429492365597</v>
      </c>
    </row>
    <row r="151" spans="1:8" x14ac:dyDescent="0.3">
      <c r="A151" t="s">
        <v>959</v>
      </c>
      <c r="B151" s="1">
        <v>44340</v>
      </c>
      <c r="C151" s="1">
        <v>45195</v>
      </c>
      <c r="D151" s="1">
        <v>48903</v>
      </c>
      <c r="E151" s="1">
        <v>260716</v>
      </c>
      <c r="F151" s="1">
        <v>266040</v>
      </c>
      <c r="G151" s="1">
        <v>268041</v>
      </c>
      <c r="H151" s="1">
        <f t="shared" si="2"/>
        <v>2.5213464227801756</v>
      </c>
    </row>
    <row r="152" spans="1:8" x14ac:dyDescent="0.3">
      <c r="A152" t="s">
        <v>38</v>
      </c>
      <c r="B152" s="1">
        <v>33546</v>
      </c>
      <c r="C152" s="1">
        <v>32179</v>
      </c>
      <c r="D152" s="1">
        <v>34373</v>
      </c>
      <c r="E152" s="1">
        <v>189278</v>
      </c>
      <c r="F152" s="1">
        <v>199914</v>
      </c>
      <c r="G152" s="1">
        <v>180875</v>
      </c>
      <c r="H152" s="1">
        <f t="shared" si="2"/>
        <v>2.5097183404448247</v>
      </c>
    </row>
    <row r="153" spans="1:8" x14ac:dyDescent="0.3">
      <c r="A153" t="s">
        <v>1069</v>
      </c>
      <c r="B153" s="1">
        <v>111931</v>
      </c>
      <c r="C153" s="1">
        <v>123957</v>
      </c>
      <c r="D153" s="1">
        <v>117664</v>
      </c>
      <c r="E153" s="1">
        <v>679002</v>
      </c>
      <c r="F153" s="1">
        <v>647612</v>
      </c>
      <c r="G153" s="1">
        <v>683809</v>
      </c>
      <c r="H153" s="1">
        <f t="shared" si="2"/>
        <v>2.5075047558102699</v>
      </c>
    </row>
    <row r="154" spans="1:8" x14ac:dyDescent="0.3">
      <c r="A154" t="s">
        <v>521</v>
      </c>
      <c r="B154" s="1">
        <v>22790</v>
      </c>
      <c r="C154" s="1">
        <v>22746</v>
      </c>
      <c r="D154" s="1">
        <v>22769</v>
      </c>
      <c r="E154" s="1">
        <v>129275</v>
      </c>
      <c r="F154" s="1">
        <v>128667</v>
      </c>
      <c r="G154" s="1">
        <v>121063</v>
      </c>
      <c r="H154" s="1">
        <f t="shared" si="2"/>
        <v>2.472153786853494</v>
      </c>
    </row>
    <row r="155" spans="1:8" x14ac:dyDescent="0.3">
      <c r="A155" t="s">
        <v>956</v>
      </c>
      <c r="B155" s="1">
        <v>31097</v>
      </c>
      <c r="C155" s="1">
        <v>29755</v>
      </c>
      <c r="D155" s="1">
        <v>31005</v>
      </c>
      <c r="E155" s="1">
        <v>159442</v>
      </c>
      <c r="F155" s="1">
        <v>167058</v>
      </c>
      <c r="G155" s="1">
        <v>164130</v>
      </c>
      <c r="H155" s="1">
        <f t="shared" si="2"/>
        <v>2.4171738796411439</v>
      </c>
    </row>
    <row r="156" spans="1:8" x14ac:dyDescent="0.3">
      <c r="A156" t="s">
        <v>1006</v>
      </c>
      <c r="B156" s="1">
        <v>14687</v>
      </c>
      <c r="C156" s="1">
        <v>1</v>
      </c>
      <c r="D156" s="1">
        <v>1</v>
      </c>
      <c r="E156" s="1">
        <v>21893</v>
      </c>
      <c r="F156" s="1">
        <v>28130</v>
      </c>
      <c r="G156" s="1">
        <v>26476</v>
      </c>
      <c r="H156" s="1">
        <f t="shared" si="2"/>
        <v>2.3807047057008659</v>
      </c>
    </row>
    <row r="157" spans="1:8" x14ac:dyDescent="0.3">
      <c r="A157" t="s">
        <v>771</v>
      </c>
      <c r="B157" s="1">
        <v>17447</v>
      </c>
      <c r="C157" s="1">
        <v>15281</v>
      </c>
      <c r="D157" s="1">
        <v>18519</v>
      </c>
      <c r="E157" s="1">
        <v>91241</v>
      </c>
      <c r="F157" s="1">
        <v>84295</v>
      </c>
      <c r="G157" s="1">
        <v>81794</v>
      </c>
      <c r="H157" s="1">
        <f t="shared" si="2"/>
        <v>2.3280802020740801</v>
      </c>
    </row>
    <row r="158" spans="1:8" x14ac:dyDescent="0.3">
      <c r="A158" t="s">
        <v>1043</v>
      </c>
      <c r="B158" s="1">
        <v>103072</v>
      </c>
      <c r="C158" s="1">
        <v>105220</v>
      </c>
      <c r="D158" s="1">
        <v>100684</v>
      </c>
      <c r="E158" s="1">
        <v>479086</v>
      </c>
      <c r="F158" s="1">
        <v>482712</v>
      </c>
      <c r="G158" s="1">
        <v>475909</v>
      </c>
      <c r="H158" s="1">
        <f t="shared" si="2"/>
        <v>2.2182030042797818</v>
      </c>
    </row>
    <row r="159" spans="1:8" x14ac:dyDescent="0.3">
      <c r="A159" t="s">
        <v>1033</v>
      </c>
      <c r="B159" s="1">
        <v>40216</v>
      </c>
      <c r="C159" s="1">
        <v>41623</v>
      </c>
      <c r="D159" s="1">
        <v>35962</v>
      </c>
      <c r="E159" s="1">
        <v>37937</v>
      </c>
      <c r="F159" s="1">
        <v>250342</v>
      </c>
      <c r="G159" s="1">
        <v>252503</v>
      </c>
      <c r="H159" s="1">
        <f t="shared" si="2"/>
        <v>2.1986953460219074</v>
      </c>
    </row>
    <row r="160" spans="1:8" x14ac:dyDescent="0.3">
      <c r="A160" t="s">
        <v>1058</v>
      </c>
      <c r="B160" s="1">
        <v>1</v>
      </c>
      <c r="C160" s="1">
        <v>1</v>
      </c>
      <c r="D160" s="1">
        <v>14226</v>
      </c>
      <c r="E160" s="1">
        <v>14972</v>
      </c>
      <c r="F160" s="1">
        <v>19173</v>
      </c>
      <c r="G160" s="1">
        <v>30140</v>
      </c>
      <c r="H160" s="1">
        <f t="shared" si="2"/>
        <v>2.1757492647257148</v>
      </c>
    </row>
    <row r="161" spans="1:8" x14ac:dyDescent="0.3">
      <c r="A161" t="s">
        <v>1088</v>
      </c>
      <c r="B161" s="1">
        <v>18405</v>
      </c>
      <c r="C161" s="1">
        <v>1</v>
      </c>
      <c r="D161" s="1">
        <v>20873</v>
      </c>
      <c r="E161" s="1">
        <v>57013</v>
      </c>
      <c r="F161" s="1">
        <v>58935</v>
      </c>
      <c r="G161" s="1">
        <v>59652</v>
      </c>
      <c r="H161" s="1">
        <f t="shared" si="2"/>
        <v>2.160462739064378</v>
      </c>
    </row>
    <row r="162" spans="1:8" x14ac:dyDescent="0.3">
      <c r="A162" t="s">
        <v>858</v>
      </c>
      <c r="B162" s="1">
        <v>36497</v>
      </c>
      <c r="C162" s="1">
        <v>42654</v>
      </c>
      <c r="D162" s="1">
        <v>44133</v>
      </c>
      <c r="E162" s="1">
        <v>167123</v>
      </c>
      <c r="F162" s="1">
        <v>178264</v>
      </c>
      <c r="G162" s="1">
        <v>181072</v>
      </c>
      <c r="H162" s="1">
        <f t="shared" si="2"/>
        <v>2.0943356036963423</v>
      </c>
    </row>
    <row r="163" spans="1:8" x14ac:dyDescent="0.3">
      <c r="A163" t="s">
        <v>1059</v>
      </c>
      <c r="B163" s="1">
        <v>34612</v>
      </c>
      <c r="C163" s="1">
        <v>32970</v>
      </c>
      <c r="D163" s="1">
        <v>35323</v>
      </c>
      <c r="E163" s="1">
        <v>139776</v>
      </c>
      <c r="F163" s="1">
        <v>146092</v>
      </c>
      <c r="G163" s="1">
        <v>137107</v>
      </c>
      <c r="H163" s="1">
        <f t="shared" si="2"/>
        <v>2.0392593128324679</v>
      </c>
    </row>
    <row r="164" spans="1:8" x14ac:dyDescent="0.3">
      <c r="A164" t="s">
        <v>544</v>
      </c>
      <c r="B164" s="1">
        <v>222303</v>
      </c>
      <c r="C164" s="1">
        <v>218915</v>
      </c>
      <c r="D164" s="1">
        <v>220149</v>
      </c>
      <c r="E164" s="1">
        <v>888690</v>
      </c>
      <c r="F164" s="1">
        <v>896201</v>
      </c>
      <c r="G164" s="1">
        <v>889985</v>
      </c>
      <c r="H164" s="1">
        <f t="shared" si="2"/>
        <v>2.0159490468497956</v>
      </c>
    </row>
    <row r="165" spans="1:8" x14ac:dyDescent="0.3">
      <c r="A165" t="s">
        <v>594</v>
      </c>
      <c r="B165" s="1">
        <v>8768</v>
      </c>
      <c r="C165" s="1">
        <v>10681</v>
      </c>
      <c r="D165" s="1">
        <v>16286</v>
      </c>
      <c r="E165" s="1">
        <v>48597</v>
      </c>
      <c r="F165" s="1">
        <v>46687</v>
      </c>
      <c r="G165" s="1">
        <v>44249</v>
      </c>
      <c r="H165" s="1">
        <f t="shared" si="2"/>
        <v>1.9651966710059459</v>
      </c>
    </row>
    <row r="166" spans="1:8" x14ac:dyDescent="0.3">
      <c r="A166" t="s">
        <v>1036</v>
      </c>
      <c r="B166" s="1">
        <v>27694</v>
      </c>
      <c r="C166" s="1">
        <v>27176</v>
      </c>
      <c r="D166" s="1">
        <v>26367</v>
      </c>
      <c r="E166" s="1">
        <v>104869</v>
      </c>
      <c r="F166" s="1">
        <v>103435</v>
      </c>
      <c r="G166" s="1">
        <v>103357</v>
      </c>
      <c r="H166" s="1">
        <f t="shared" si="2"/>
        <v>1.9397687647556445</v>
      </c>
    </row>
    <row r="167" spans="1:8" x14ac:dyDescent="0.3">
      <c r="A167" t="s">
        <v>575</v>
      </c>
      <c r="B167" s="1">
        <v>254653</v>
      </c>
      <c r="C167" s="1">
        <v>256409</v>
      </c>
      <c r="D167" s="1">
        <v>264855</v>
      </c>
      <c r="E167" s="1">
        <v>814389</v>
      </c>
      <c r="F167" s="1">
        <v>907660</v>
      </c>
      <c r="G167" s="1">
        <v>946976</v>
      </c>
      <c r="H167" s="1">
        <f t="shared" si="2"/>
        <v>1.782338578463025</v>
      </c>
    </row>
    <row r="168" spans="1:8" x14ac:dyDescent="0.3">
      <c r="A168" t="s">
        <v>955</v>
      </c>
      <c r="B168" s="1">
        <v>1</v>
      </c>
      <c r="C168" s="1">
        <v>6321</v>
      </c>
      <c r="D168" s="1">
        <v>6208</v>
      </c>
      <c r="E168" s="1">
        <v>14793</v>
      </c>
      <c r="F168" s="1">
        <v>14998</v>
      </c>
      <c r="G168" s="1">
        <v>13282</v>
      </c>
      <c r="H168" s="1">
        <f t="shared" si="2"/>
        <v>1.7813973949751483</v>
      </c>
    </row>
    <row r="169" spans="1:8" x14ac:dyDescent="0.3">
      <c r="A169" t="s">
        <v>697</v>
      </c>
      <c r="B169" s="1">
        <v>20219</v>
      </c>
      <c r="C169" s="1">
        <v>23119</v>
      </c>
      <c r="D169" s="1">
        <v>20273</v>
      </c>
      <c r="E169" s="1">
        <v>65509</v>
      </c>
      <c r="F169" s="1">
        <v>70161</v>
      </c>
      <c r="G169" s="1">
        <v>68623</v>
      </c>
      <c r="H169" s="1">
        <f t="shared" si="2"/>
        <v>1.6832915999023996</v>
      </c>
    </row>
    <row r="170" spans="1:8" x14ac:dyDescent="0.3">
      <c r="A170" t="s">
        <v>162</v>
      </c>
      <c r="B170" s="1">
        <v>464411</v>
      </c>
      <c r="C170" s="1">
        <v>466164</v>
      </c>
      <c r="D170" s="1">
        <v>473540</v>
      </c>
      <c r="E170" s="1">
        <v>1468874</v>
      </c>
      <c r="F170" s="1">
        <v>1494949</v>
      </c>
      <c r="G170" s="1">
        <v>1467730</v>
      </c>
      <c r="H170" s="1">
        <f t="shared" si="2"/>
        <v>1.6581512673082706</v>
      </c>
    </row>
    <row r="171" spans="1:8" x14ac:dyDescent="0.3">
      <c r="A171" t="s">
        <v>228</v>
      </c>
      <c r="B171" s="1">
        <v>192093</v>
      </c>
      <c r="C171" s="1">
        <v>186836</v>
      </c>
      <c r="D171" s="1">
        <v>184902</v>
      </c>
      <c r="E171" s="1">
        <v>588510</v>
      </c>
      <c r="F171" s="1">
        <v>595091</v>
      </c>
      <c r="G171" s="1">
        <v>571826</v>
      </c>
      <c r="H171" s="1">
        <f t="shared" si="2"/>
        <v>1.6384872964882387</v>
      </c>
    </row>
    <row r="172" spans="1:8" x14ac:dyDescent="0.3">
      <c r="A172" t="s">
        <v>1020</v>
      </c>
      <c r="B172" s="1">
        <v>12412</v>
      </c>
      <c r="C172" s="1">
        <v>12839</v>
      </c>
      <c r="D172" s="1">
        <v>10984</v>
      </c>
      <c r="E172" s="1">
        <v>41402</v>
      </c>
      <c r="F172" s="1">
        <v>31511</v>
      </c>
      <c r="G172" s="1">
        <v>37934</v>
      </c>
      <c r="H172" s="1">
        <f t="shared" si="2"/>
        <v>1.6131139257208487</v>
      </c>
    </row>
    <row r="173" spans="1:8" x14ac:dyDescent="0.3">
      <c r="A173" t="s">
        <v>1014</v>
      </c>
      <c r="B173" s="1">
        <v>35278</v>
      </c>
      <c r="C173" s="1">
        <v>33917</v>
      </c>
      <c r="D173" s="1">
        <v>36613</v>
      </c>
      <c r="E173" s="1">
        <v>108631</v>
      </c>
      <c r="F173" s="1">
        <v>110993</v>
      </c>
      <c r="G173" s="1">
        <v>96027</v>
      </c>
      <c r="H173" s="1">
        <f t="shared" si="2"/>
        <v>1.5768816098468987</v>
      </c>
    </row>
    <row r="174" spans="1:8" x14ac:dyDescent="0.3">
      <c r="A174" t="s">
        <v>883</v>
      </c>
      <c r="B174" s="1">
        <v>32169</v>
      </c>
      <c r="C174" s="1">
        <v>1</v>
      </c>
      <c r="D174" s="1">
        <v>50778</v>
      </c>
      <c r="E174" s="1">
        <v>60827</v>
      </c>
      <c r="F174" s="1">
        <v>66038</v>
      </c>
      <c r="G174" s="1">
        <v>118886</v>
      </c>
      <c r="H174" s="1">
        <f t="shared" si="2"/>
        <v>1.5669181859500696</v>
      </c>
    </row>
    <row r="175" spans="1:8" x14ac:dyDescent="0.3">
      <c r="A175" t="s">
        <v>1017</v>
      </c>
      <c r="B175" s="1">
        <v>124863</v>
      </c>
      <c r="C175" s="1">
        <v>136943</v>
      </c>
      <c r="D175" s="1">
        <v>147411</v>
      </c>
      <c r="E175" s="1">
        <v>360095</v>
      </c>
      <c r="F175" s="1">
        <v>391307</v>
      </c>
      <c r="G175" s="1">
        <v>399059</v>
      </c>
      <c r="H175" s="1">
        <f t="shared" si="2"/>
        <v>1.4912740928545531</v>
      </c>
    </row>
    <row r="176" spans="1:8" x14ac:dyDescent="0.3">
      <c r="A176" t="s">
        <v>1019</v>
      </c>
      <c r="B176" s="1">
        <v>114314</v>
      </c>
      <c r="C176" s="1">
        <v>100634</v>
      </c>
      <c r="D176" s="1">
        <v>109283</v>
      </c>
      <c r="E176" s="1">
        <v>296036</v>
      </c>
      <c r="F176" s="1">
        <v>307124</v>
      </c>
      <c r="G176" s="1">
        <v>270415</v>
      </c>
      <c r="H176" s="1">
        <f t="shared" si="2"/>
        <v>1.4299095350087612</v>
      </c>
    </row>
    <row r="177" spans="1:8" x14ac:dyDescent="0.3">
      <c r="A177" t="s">
        <v>1094</v>
      </c>
      <c r="B177" s="1">
        <v>7636</v>
      </c>
      <c r="C177" s="1">
        <v>1</v>
      </c>
      <c r="D177" s="1">
        <v>6372</v>
      </c>
      <c r="E177" s="1">
        <v>12912</v>
      </c>
      <c r="F177" s="1">
        <v>14002</v>
      </c>
      <c r="G177" s="1">
        <v>10708</v>
      </c>
      <c r="H177" s="1">
        <f t="shared" si="2"/>
        <v>1.4252225691213305</v>
      </c>
    </row>
    <row r="178" spans="1:8" x14ac:dyDescent="0.3">
      <c r="A178" t="s">
        <v>654</v>
      </c>
      <c r="B178" s="1">
        <v>56281</v>
      </c>
      <c r="C178" s="1">
        <v>55739</v>
      </c>
      <c r="D178" s="1">
        <v>55010</v>
      </c>
      <c r="E178" s="1">
        <v>125327</v>
      </c>
      <c r="F178" s="1">
        <v>152160</v>
      </c>
      <c r="G178" s="1">
        <v>168033</v>
      </c>
      <c r="H178" s="1">
        <f t="shared" si="2"/>
        <v>1.4153829515500878</v>
      </c>
    </row>
    <row r="179" spans="1:8" x14ac:dyDescent="0.3">
      <c r="A179" t="s">
        <v>830</v>
      </c>
      <c r="B179" s="1">
        <v>29017</v>
      </c>
      <c r="C179" s="1">
        <v>18849</v>
      </c>
      <c r="D179" s="1">
        <v>26606</v>
      </c>
      <c r="E179" s="1">
        <v>68494</v>
      </c>
      <c r="F179" s="1">
        <v>66395</v>
      </c>
      <c r="G179" s="1">
        <v>63192</v>
      </c>
      <c r="H179" s="1">
        <f t="shared" si="2"/>
        <v>1.4113204952291711</v>
      </c>
    </row>
    <row r="180" spans="1:8" x14ac:dyDescent="0.3">
      <c r="A180" t="s">
        <v>960</v>
      </c>
      <c r="B180" s="1">
        <v>41733</v>
      </c>
      <c r="C180" s="1">
        <v>24876</v>
      </c>
      <c r="D180" s="1">
        <v>29875</v>
      </c>
      <c r="E180" s="1">
        <v>76696</v>
      </c>
      <c r="F180" s="1">
        <v>87276</v>
      </c>
      <c r="G180" s="1">
        <v>75776</v>
      </c>
      <c r="H180" s="1">
        <f t="shared" si="2"/>
        <v>1.3131571558600859</v>
      </c>
    </row>
    <row r="181" spans="1:8" x14ac:dyDescent="0.3">
      <c r="A181" t="s">
        <v>615</v>
      </c>
      <c r="B181" s="1">
        <v>35973</v>
      </c>
      <c r="C181" s="1">
        <v>33669</v>
      </c>
      <c r="D181" s="1">
        <v>57426</v>
      </c>
      <c r="E181" s="1">
        <v>43628</v>
      </c>
      <c r="F181" s="1">
        <v>43706</v>
      </c>
      <c r="G181" s="1">
        <v>218753</v>
      </c>
      <c r="H181" s="1">
        <f t="shared" si="2"/>
        <v>1.2683410157159747</v>
      </c>
    </row>
    <row r="182" spans="1:8" x14ac:dyDescent="0.3">
      <c r="A182" t="s">
        <v>530</v>
      </c>
      <c r="B182" s="1">
        <v>51499</v>
      </c>
      <c r="C182" s="1">
        <v>48967</v>
      </c>
      <c r="D182" s="1">
        <v>48617</v>
      </c>
      <c r="E182" s="1">
        <v>117285</v>
      </c>
      <c r="F182" s="1">
        <v>118010</v>
      </c>
      <c r="G182" s="1">
        <v>112689</v>
      </c>
      <c r="H182" s="1">
        <f t="shared" si="2"/>
        <v>1.2229052178918125</v>
      </c>
    </row>
    <row r="183" spans="1:8" x14ac:dyDescent="0.3">
      <c r="A183" t="s">
        <v>1091</v>
      </c>
      <c r="B183" s="1">
        <v>12841</v>
      </c>
      <c r="C183" s="1">
        <v>14229</v>
      </c>
      <c r="D183" s="1">
        <v>15409</v>
      </c>
      <c r="E183" s="1">
        <v>32208</v>
      </c>
      <c r="F183" s="1">
        <v>30740</v>
      </c>
      <c r="G183" s="1">
        <v>32962</v>
      </c>
      <c r="H183" s="1">
        <f t="shared" si="2"/>
        <v>1.1749314408449343</v>
      </c>
    </row>
    <row r="184" spans="1:8" x14ac:dyDescent="0.3">
      <c r="A184" t="s">
        <v>839</v>
      </c>
      <c r="B184" s="1">
        <v>14929</v>
      </c>
      <c r="C184" s="1">
        <v>15039</v>
      </c>
      <c r="D184" s="1">
        <v>17082</v>
      </c>
      <c r="E184" s="1">
        <v>35159</v>
      </c>
      <c r="F184" s="1">
        <v>36477</v>
      </c>
      <c r="G184" s="1">
        <v>34380</v>
      </c>
      <c r="H184" s="1">
        <f t="shared" si="2"/>
        <v>1.1720153855777531</v>
      </c>
    </row>
    <row r="185" spans="1:8" x14ac:dyDescent="0.3">
      <c r="A185" t="s">
        <v>747</v>
      </c>
      <c r="B185" s="1">
        <v>31506</v>
      </c>
      <c r="C185" s="1">
        <v>28910</v>
      </c>
      <c r="D185" s="1">
        <v>30007</v>
      </c>
      <c r="E185" s="1">
        <v>69053</v>
      </c>
      <c r="F185" s="1">
        <v>68186</v>
      </c>
      <c r="G185" s="1">
        <v>66172</v>
      </c>
      <c r="H185" s="1">
        <f t="shared" si="2"/>
        <v>1.169636010508083</v>
      </c>
    </row>
    <row r="186" spans="1:8" x14ac:dyDescent="0.3">
      <c r="A186" t="s">
        <v>872</v>
      </c>
      <c r="B186" s="1">
        <v>15026</v>
      </c>
      <c r="C186" s="1">
        <v>15935</v>
      </c>
      <c r="D186" s="1">
        <v>15407</v>
      </c>
      <c r="E186" s="1">
        <v>34642</v>
      </c>
      <c r="F186" s="1">
        <v>33030</v>
      </c>
      <c r="G186" s="1">
        <v>34190</v>
      </c>
      <c r="H186" s="1">
        <f t="shared" si="2"/>
        <v>1.1354145439681504</v>
      </c>
    </row>
    <row r="187" spans="1:8" x14ac:dyDescent="0.3">
      <c r="A187" t="s">
        <v>153</v>
      </c>
      <c r="B187" s="1">
        <v>47531</v>
      </c>
      <c r="C187" s="1">
        <v>53094</v>
      </c>
      <c r="D187" s="1">
        <v>53498</v>
      </c>
      <c r="E187" s="1">
        <v>112523</v>
      </c>
      <c r="F187" s="1">
        <v>114569</v>
      </c>
      <c r="G187" s="1">
        <v>110197</v>
      </c>
      <c r="H187" s="1">
        <f t="shared" si="2"/>
        <v>1.1299030951331051</v>
      </c>
    </row>
    <row r="188" spans="1:8" x14ac:dyDescent="0.3">
      <c r="A188" t="s">
        <v>632</v>
      </c>
      <c r="B188" s="1">
        <v>43796</v>
      </c>
      <c r="C188" s="1">
        <v>45195</v>
      </c>
      <c r="D188" s="1">
        <v>43191</v>
      </c>
      <c r="E188" s="1">
        <v>98759</v>
      </c>
      <c r="F188" s="1">
        <v>96156</v>
      </c>
      <c r="G188" s="1">
        <v>91885</v>
      </c>
      <c r="H188" s="1">
        <f t="shared" si="2"/>
        <v>1.1175192940837604</v>
      </c>
    </row>
    <row r="189" spans="1:8" x14ac:dyDescent="0.3">
      <c r="A189" t="s">
        <v>692</v>
      </c>
      <c r="B189" s="1">
        <v>12695</v>
      </c>
      <c r="C189" s="1">
        <v>12201</v>
      </c>
      <c r="D189" s="1">
        <v>11977</v>
      </c>
      <c r="E189" s="1">
        <v>25633</v>
      </c>
      <c r="F189" s="1">
        <v>26308</v>
      </c>
      <c r="G189" s="1">
        <v>26985</v>
      </c>
      <c r="H189" s="1">
        <f t="shared" si="2"/>
        <v>1.0979358353656197</v>
      </c>
    </row>
    <row r="190" spans="1:8" x14ac:dyDescent="0.3">
      <c r="A190" t="s">
        <v>793</v>
      </c>
      <c r="B190" s="1">
        <v>30027</v>
      </c>
      <c r="C190" s="1">
        <v>28348</v>
      </c>
      <c r="D190" s="1">
        <v>34955</v>
      </c>
      <c r="E190" s="1">
        <v>61378</v>
      </c>
      <c r="F190" s="1">
        <v>67496</v>
      </c>
      <c r="G190" s="1">
        <v>69235</v>
      </c>
      <c r="H190" s="1">
        <f t="shared" si="2"/>
        <v>1.0858816219767835</v>
      </c>
    </row>
    <row r="191" spans="1:8" x14ac:dyDescent="0.3">
      <c r="A191" t="s">
        <v>578</v>
      </c>
      <c r="B191" s="1">
        <v>24084</v>
      </c>
      <c r="C191" s="1">
        <v>20700</v>
      </c>
      <c r="D191" s="1">
        <v>22517</v>
      </c>
      <c r="E191" s="1">
        <v>47204</v>
      </c>
      <c r="F191" s="1">
        <v>47822</v>
      </c>
      <c r="G191" s="1">
        <v>45747</v>
      </c>
      <c r="H191" s="1">
        <f t="shared" si="2"/>
        <v>1.0646708077125642</v>
      </c>
    </row>
    <row r="192" spans="1:8" x14ac:dyDescent="0.3">
      <c r="A192" t="s">
        <v>600</v>
      </c>
      <c r="B192" s="1">
        <v>95950</v>
      </c>
      <c r="C192" s="1">
        <v>104484</v>
      </c>
      <c r="D192" s="1">
        <v>97961</v>
      </c>
      <c r="E192" s="1">
        <v>213741</v>
      </c>
      <c r="F192" s="1">
        <v>210165</v>
      </c>
      <c r="G192" s="1">
        <v>197010</v>
      </c>
      <c r="H192" s="1">
        <f t="shared" si="2"/>
        <v>1.0571747465448182</v>
      </c>
    </row>
    <row r="193" spans="1:8" x14ac:dyDescent="0.3">
      <c r="A193" t="s">
        <v>973</v>
      </c>
      <c r="B193" s="1">
        <v>10536</v>
      </c>
      <c r="C193" s="1">
        <v>11283</v>
      </c>
      <c r="D193" s="1">
        <v>8601</v>
      </c>
      <c r="E193" s="1">
        <v>1</v>
      </c>
      <c r="F193" s="1">
        <v>63173</v>
      </c>
      <c r="G193" s="1">
        <v>1</v>
      </c>
      <c r="H193" s="1">
        <f t="shared" si="2"/>
        <v>1.0543336061076407</v>
      </c>
    </row>
    <row r="194" spans="1:8" x14ac:dyDescent="0.3">
      <c r="A194" t="s">
        <v>1037</v>
      </c>
      <c r="B194" s="1">
        <v>15794</v>
      </c>
      <c r="C194" s="1">
        <v>24033</v>
      </c>
      <c r="D194" s="1">
        <v>32465</v>
      </c>
      <c r="E194" s="1">
        <v>36789</v>
      </c>
      <c r="F194" s="1">
        <v>52893</v>
      </c>
      <c r="G194" s="1">
        <v>58796</v>
      </c>
      <c r="H194" s="1">
        <f t="shared" ref="H194:H257" si="3">LOG((AVERAGE(E194:G194))/(AVERAGE(B194:D194)),2)</f>
        <v>1.0383412734432227</v>
      </c>
    </row>
    <row r="195" spans="1:8" x14ac:dyDescent="0.3">
      <c r="A195" t="s">
        <v>672</v>
      </c>
      <c r="B195" s="1">
        <v>8798</v>
      </c>
      <c r="C195" s="1">
        <v>8498</v>
      </c>
      <c r="D195" s="1">
        <v>12560</v>
      </c>
      <c r="E195" s="1">
        <v>24113</v>
      </c>
      <c r="F195" s="1">
        <v>18633</v>
      </c>
      <c r="G195" s="1">
        <v>17345</v>
      </c>
      <c r="H195" s="1">
        <f t="shared" si="3"/>
        <v>1.0091280392736872</v>
      </c>
    </row>
    <row r="196" spans="1:8" x14ac:dyDescent="0.3">
      <c r="A196" t="s">
        <v>667</v>
      </c>
      <c r="B196" s="1">
        <v>14267</v>
      </c>
      <c r="C196" s="1">
        <v>13579</v>
      </c>
      <c r="D196" s="1">
        <v>15051</v>
      </c>
      <c r="E196" s="1">
        <v>30124</v>
      </c>
      <c r="F196" s="1">
        <v>27832</v>
      </c>
      <c r="G196" s="1">
        <v>27466</v>
      </c>
      <c r="H196" s="1">
        <f t="shared" si="3"/>
        <v>0.9937309200109693</v>
      </c>
    </row>
    <row r="197" spans="1:8" x14ac:dyDescent="0.3">
      <c r="A197" t="s">
        <v>607</v>
      </c>
      <c r="B197" s="1">
        <v>14837</v>
      </c>
      <c r="C197" s="1">
        <v>13438</v>
      </c>
      <c r="D197" s="1">
        <v>11756</v>
      </c>
      <c r="E197" s="1">
        <v>26224</v>
      </c>
      <c r="F197" s="1">
        <v>27426</v>
      </c>
      <c r="G197" s="1">
        <v>25899</v>
      </c>
      <c r="H197" s="1">
        <f t="shared" si="3"/>
        <v>0.99072613911994645</v>
      </c>
    </row>
    <row r="198" spans="1:8" x14ac:dyDescent="0.3">
      <c r="A198" t="s">
        <v>712</v>
      </c>
      <c r="B198" s="1">
        <v>8417</v>
      </c>
      <c r="C198" s="1">
        <v>6952</v>
      </c>
      <c r="D198" s="1">
        <v>7782</v>
      </c>
      <c r="E198" s="1">
        <v>15580</v>
      </c>
      <c r="F198" s="1">
        <v>15533</v>
      </c>
      <c r="G198" s="1">
        <v>14182</v>
      </c>
      <c r="H198" s="1">
        <f t="shared" si="3"/>
        <v>0.96827729203990021</v>
      </c>
    </row>
    <row r="199" spans="1:8" x14ac:dyDescent="0.3">
      <c r="A199" t="s">
        <v>569</v>
      </c>
      <c r="B199" s="1">
        <v>127666</v>
      </c>
      <c r="C199" s="1">
        <v>119558</v>
      </c>
      <c r="D199" s="1">
        <v>114325</v>
      </c>
      <c r="E199" s="1">
        <v>433091</v>
      </c>
      <c r="F199" s="1">
        <v>132096</v>
      </c>
      <c r="G199" s="1">
        <v>123154</v>
      </c>
      <c r="H199" s="1">
        <f t="shared" si="3"/>
        <v>0.92893225853044881</v>
      </c>
    </row>
    <row r="200" spans="1:8" x14ac:dyDescent="0.3">
      <c r="A200" t="s">
        <v>842</v>
      </c>
      <c r="B200" s="1">
        <v>14162</v>
      </c>
      <c r="C200" s="1">
        <v>13945</v>
      </c>
      <c r="D200" s="1">
        <v>14345</v>
      </c>
      <c r="E200" s="1">
        <v>26764</v>
      </c>
      <c r="F200" s="1">
        <v>26810</v>
      </c>
      <c r="G200" s="1">
        <v>26659</v>
      </c>
      <c r="H200" s="1">
        <f t="shared" si="3"/>
        <v>0.91836321854363701</v>
      </c>
    </row>
    <row r="201" spans="1:8" x14ac:dyDescent="0.3">
      <c r="A201" t="s">
        <v>968</v>
      </c>
      <c r="B201" s="1">
        <v>33437</v>
      </c>
      <c r="C201" s="1">
        <v>32528</v>
      </c>
      <c r="D201" s="1">
        <v>32184</v>
      </c>
      <c r="E201" s="1">
        <v>62041</v>
      </c>
      <c r="F201" s="1">
        <v>63717</v>
      </c>
      <c r="G201" s="1">
        <v>57949</v>
      </c>
      <c r="H201" s="1">
        <f t="shared" si="3"/>
        <v>0.90436112632254728</v>
      </c>
    </row>
    <row r="202" spans="1:8" x14ac:dyDescent="0.3">
      <c r="A202" t="s">
        <v>836</v>
      </c>
      <c r="B202" s="1">
        <v>62301</v>
      </c>
      <c r="C202" s="1">
        <v>61054</v>
      </c>
      <c r="D202" s="1">
        <v>57978</v>
      </c>
      <c r="E202" s="1">
        <v>109773</v>
      </c>
      <c r="F202" s="1">
        <v>110310</v>
      </c>
      <c r="G202" s="1">
        <v>115116</v>
      </c>
      <c r="H202" s="1">
        <f t="shared" si="3"/>
        <v>0.88637634630894746</v>
      </c>
    </row>
    <row r="203" spans="1:8" x14ac:dyDescent="0.3">
      <c r="A203" t="s">
        <v>982</v>
      </c>
      <c r="B203" s="1">
        <v>33038</v>
      </c>
      <c r="C203" s="1">
        <v>31131</v>
      </c>
      <c r="D203" s="1">
        <v>33003</v>
      </c>
      <c r="E203" s="1">
        <v>58531</v>
      </c>
      <c r="F203" s="1">
        <v>59169</v>
      </c>
      <c r="G203" s="1">
        <v>60704</v>
      </c>
      <c r="H203" s="1">
        <f t="shared" si="3"/>
        <v>0.876535394408681</v>
      </c>
    </row>
    <row r="204" spans="1:8" x14ac:dyDescent="0.3">
      <c r="A204" t="s">
        <v>903</v>
      </c>
      <c r="B204" s="1">
        <v>24894</v>
      </c>
      <c r="C204" s="1">
        <v>24435</v>
      </c>
      <c r="D204" s="1">
        <v>25437</v>
      </c>
      <c r="E204" s="1">
        <v>9493</v>
      </c>
      <c r="F204" s="1">
        <v>59919</v>
      </c>
      <c r="G204" s="1">
        <v>66686</v>
      </c>
      <c r="H204" s="1">
        <f t="shared" si="3"/>
        <v>0.86419161050271009</v>
      </c>
    </row>
    <row r="205" spans="1:8" x14ac:dyDescent="0.3">
      <c r="A205" t="s">
        <v>658</v>
      </c>
      <c r="B205" s="1">
        <v>15463</v>
      </c>
      <c r="C205" s="1">
        <v>14294</v>
      </c>
      <c r="D205" s="1">
        <v>14596</v>
      </c>
      <c r="E205" s="1">
        <v>28368</v>
      </c>
      <c r="F205" s="1">
        <v>26116</v>
      </c>
      <c r="G205" s="1">
        <v>25939</v>
      </c>
      <c r="H205" s="1">
        <f t="shared" si="3"/>
        <v>0.85857646313294922</v>
      </c>
    </row>
    <row r="206" spans="1:8" x14ac:dyDescent="0.3">
      <c r="A206" t="s">
        <v>1027</v>
      </c>
      <c r="B206" s="1">
        <v>10785</v>
      </c>
      <c r="C206" s="1">
        <v>11757</v>
      </c>
      <c r="D206" s="1">
        <v>14058</v>
      </c>
      <c r="E206" s="1">
        <v>20201</v>
      </c>
      <c r="F206" s="1">
        <v>21547</v>
      </c>
      <c r="G206" s="1">
        <v>24027</v>
      </c>
      <c r="H206" s="1">
        <f t="shared" si="3"/>
        <v>0.84569569488184693</v>
      </c>
    </row>
    <row r="207" spans="1:8" x14ac:dyDescent="0.3">
      <c r="A207" t="s">
        <v>970</v>
      </c>
      <c r="B207" s="1">
        <v>11450</v>
      </c>
      <c r="C207" s="1">
        <v>11325</v>
      </c>
      <c r="D207" s="1">
        <v>12250</v>
      </c>
      <c r="E207" s="1">
        <v>20208</v>
      </c>
      <c r="F207" s="1">
        <v>21233</v>
      </c>
      <c r="G207" s="1">
        <v>20124</v>
      </c>
      <c r="H207" s="1">
        <f t="shared" si="3"/>
        <v>0.8137253542113847</v>
      </c>
    </row>
    <row r="208" spans="1:8" x14ac:dyDescent="0.3">
      <c r="A208" t="s">
        <v>918</v>
      </c>
      <c r="B208" s="1">
        <v>14131</v>
      </c>
      <c r="C208" s="1">
        <v>23996</v>
      </c>
      <c r="D208" s="1">
        <v>8842</v>
      </c>
      <c r="E208" s="1">
        <v>30242</v>
      </c>
      <c r="F208" s="1">
        <v>32025</v>
      </c>
      <c r="G208" s="1">
        <v>19731</v>
      </c>
      <c r="H208" s="1">
        <f t="shared" si="3"/>
        <v>0.80387984359358611</v>
      </c>
    </row>
    <row r="209" spans="1:8" x14ac:dyDescent="0.3">
      <c r="A209" t="s">
        <v>512</v>
      </c>
      <c r="B209" s="1">
        <v>10328</v>
      </c>
      <c r="C209" s="1">
        <v>10348</v>
      </c>
      <c r="D209" s="1">
        <v>10051</v>
      </c>
      <c r="E209" s="1">
        <v>17819</v>
      </c>
      <c r="F209" s="1">
        <v>17762</v>
      </c>
      <c r="G209" s="1">
        <v>17642</v>
      </c>
      <c r="H209" s="1">
        <f t="shared" si="3"/>
        <v>0.792542914763394</v>
      </c>
    </row>
    <row r="210" spans="1:8" x14ac:dyDescent="0.3">
      <c r="A210" t="s">
        <v>860</v>
      </c>
      <c r="B210" s="1">
        <v>42727</v>
      </c>
      <c r="C210" s="1">
        <v>35862</v>
      </c>
      <c r="D210" s="1">
        <v>35374</v>
      </c>
      <c r="E210" s="1">
        <v>115827</v>
      </c>
      <c r="F210" s="1">
        <v>43114</v>
      </c>
      <c r="G210" s="1">
        <v>38240</v>
      </c>
      <c r="H210" s="1">
        <f t="shared" si="3"/>
        <v>0.79095503770191367</v>
      </c>
    </row>
    <row r="211" spans="1:8" x14ac:dyDescent="0.3">
      <c r="A211" t="s">
        <v>824</v>
      </c>
      <c r="B211" s="1">
        <v>10082</v>
      </c>
      <c r="C211" s="1">
        <v>9355</v>
      </c>
      <c r="D211" s="1">
        <v>10140</v>
      </c>
      <c r="E211" s="1">
        <v>19363</v>
      </c>
      <c r="F211" s="1">
        <v>18717</v>
      </c>
      <c r="G211" s="1">
        <v>12352</v>
      </c>
      <c r="H211" s="1">
        <f t="shared" si="3"/>
        <v>0.76986371284568811</v>
      </c>
    </row>
    <row r="212" spans="1:8" x14ac:dyDescent="0.3">
      <c r="A212" t="s">
        <v>643</v>
      </c>
      <c r="B212" s="1">
        <v>16348</v>
      </c>
      <c r="C212" s="1">
        <v>14916</v>
      </c>
      <c r="D212" s="1">
        <v>15746</v>
      </c>
      <c r="E212" s="1">
        <v>27597</v>
      </c>
      <c r="F212" s="1">
        <v>25614</v>
      </c>
      <c r="G212" s="1">
        <v>26678</v>
      </c>
      <c r="H212" s="1">
        <f t="shared" si="3"/>
        <v>0.76502919010653792</v>
      </c>
    </row>
    <row r="213" spans="1:8" x14ac:dyDescent="0.3">
      <c r="A213" t="s">
        <v>868</v>
      </c>
      <c r="B213" s="1">
        <v>13228</v>
      </c>
      <c r="C213" s="1">
        <v>14169</v>
      </c>
      <c r="D213" s="1">
        <v>13182</v>
      </c>
      <c r="E213" s="1">
        <v>22986</v>
      </c>
      <c r="F213" s="1">
        <v>22160</v>
      </c>
      <c r="G213" s="1">
        <v>23314</v>
      </c>
      <c r="H213" s="1">
        <f t="shared" si="3"/>
        <v>0.75452797956508411</v>
      </c>
    </row>
    <row r="214" spans="1:8" x14ac:dyDescent="0.3">
      <c r="A214" t="s">
        <v>785</v>
      </c>
      <c r="B214" s="1">
        <v>17287</v>
      </c>
      <c r="C214" s="1">
        <v>15748</v>
      </c>
      <c r="D214" s="1">
        <v>15809</v>
      </c>
      <c r="E214" s="1">
        <v>28096</v>
      </c>
      <c r="F214" s="1">
        <v>27520</v>
      </c>
      <c r="G214" s="1">
        <v>26628</v>
      </c>
      <c r="H214" s="1">
        <f t="shared" si="3"/>
        <v>0.75172908048858045</v>
      </c>
    </row>
    <row r="215" spans="1:8" x14ac:dyDescent="0.3">
      <c r="A215" t="s">
        <v>673</v>
      </c>
      <c r="B215" s="1">
        <v>71268</v>
      </c>
      <c r="C215" s="1">
        <v>65892</v>
      </c>
      <c r="D215" s="1">
        <v>62480</v>
      </c>
      <c r="E215" s="1">
        <v>117344</v>
      </c>
      <c r="F215" s="1">
        <v>107335</v>
      </c>
      <c r="G215" s="1">
        <v>110608</v>
      </c>
      <c r="H215" s="1">
        <f t="shared" si="3"/>
        <v>0.7479957380057235</v>
      </c>
    </row>
    <row r="216" spans="1:8" x14ac:dyDescent="0.3">
      <c r="A216" t="s">
        <v>922</v>
      </c>
      <c r="B216" s="1">
        <v>19038</v>
      </c>
      <c r="C216" s="1">
        <v>17775</v>
      </c>
      <c r="D216" s="1">
        <v>18525</v>
      </c>
      <c r="E216" s="1">
        <v>31757</v>
      </c>
      <c r="F216" s="1">
        <v>31450</v>
      </c>
      <c r="G216" s="1">
        <v>29269</v>
      </c>
      <c r="H216" s="1">
        <f t="shared" si="3"/>
        <v>0.74080849250088854</v>
      </c>
    </row>
    <row r="217" spans="1:8" x14ac:dyDescent="0.3">
      <c r="A217" t="s">
        <v>529</v>
      </c>
      <c r="B217" s="1">
        <v>7783</v>
      </c>
      <c r="C217" s="1">
        <v>8215</v>
      </c>
      <c r="D217" s="1">
        <v>8609</v>
      </c>
      <c r="E217" s="1">
        <v>14289</v>
      </c>
      <c r="F217" s="1">
        <v>13478</v>
      </c>
      <c r="G217" s="1">
        <v>13028</v>
      </c>
      <c r="H217" s="1">
        <f t="shared" si="3"/>
        <v>0.72932356035267876</v>
      </c>
    </row>
    <row r="218" spans="1:8" x14ac:dyDescent="0.3">
      <c r="A218" t="s">
        <v>655</v>
      </c>
      <c r="B218" s="1">
        <v>18515</v>
      </c>
      <c r="C218" s="1">
        <v>21445</v>
      </c>
      <c r="D218" s="1">
        <v>19572</v>
      </c>
      <c r="E218" s="1">
        <v>33684</v>
      </c>
      <c r="F218" s="1">
        <v>34317</v>
      </c>
      <c r="G218" s="1">
        <v>30520</v>
      </c>
      <c r="H218" s="1">
        <f t="shared" si="3"/>
        <v>0.72676590837499733</v>
      </c>
    </row>
    <row r="219" spans="1:8" x14ac:dyDescent="0.3">
      <c r="A219" t="s">
        <v>829</v>
      </c>
      <c r="B219" s="1">
        <v>87363</v>
      </c>
      <c r="C219" s="1">
        <v>83644</v>
      </c>
      <c r="D219" s="1">
        <v>98325</v>
      </c>
      <c r="E219" s="1">
        <v>74394</v>
      </c>
      <c r="F219" s="1">
        <v>267131</v>
      </c>
      <c r="G219" s="1">
        <v>103682</v>
      </c>
      <c r="H219" s="1">
        <f t="shared" si="3"/>
        <v>0.72509062620225517</v>
      </c>
    </row>
    <row r="220" spans="1:8" x14ac:dyDescent="0.3">
      <c r="A220" t="s">
        <v>882</v>
      </c>
      <c r="B220" s="1">
        <v>30278</v>
      </c>
      <c r="C220" s="1">
        <v>30166</v>
      </c>
      <c r="D220" s="1">
        <v>30524</v>
      </c>
      <c r="E220" s="1">
        <v>48229</v>
      </c>
      <c r="F220" s="1">
        <v>50279</v>
      </c>
      <c r="G220" s="1">
        <v>51114</v>
      </c>
      <c r="H220" s="1">
        <f t="shared" si="3"/>
        <v>0.71789128079178788</v>
      </c>
    </row>
    <row r="221" spans="1:8" x14ac:dyDescent="0.3">
      <c r="A221" t="s">
        <v>367</v>
      </c>
      <c r="B221" s="1">
        <v>25792</v>
      </c>
      <c r="C221" s="1">
        <v>28552</v>
      </c>
      <c r="D221" s="1">
        <v>27614</v>
      </c>
      <c r="E221" s="1">
        <v>43872</v>
      </c>
      <c r="F221" s="1">
        <v>42782</v>
      </c>
      <c r="G221" s="1">
        <v>45461</v>
      </c>
      <c r="H221" s="1">
        <f t="shared" si="3"/>
        <v>0.68883759162274116</v>
      </c>
    </row>
    <row r="222" spans="1:8" x14ac:dyDescent="0.3">
      <c r="A222" t="s">
        <v>1067</v>
      </c>
      <c r="B222" s="1">
        <v>1</v>
      </c>
      <c r="C222" s="1">
        <v>1</v>
      </c>
      <c r="D222" s="1">
        <v>20969</v>
      </c>
      <c r="E222" s="1">
        <v>6902</v>
      </c>
      <c r="F222" s="1">
        <v>9364</v>
      </c>
      <c r="G222" s="1">
        <v>17306</v>
      </c>
      <c r="H222" s="1">
        <f t="shared" si="3"/>
        <v>0.67886282808143694</v>
      </c>
    </row>
    <row r="223" spans="1:8" x14ac:dyDescent="0.3">
      <c r="A223" t="s">
        <v>840</v>
      </c>
      <c r="B223" s="1">
        <v>11158</v>
      </c>
      <c r="C223" s="1">
        <v>13582</v>
      </c>
      <c r="D223" s="1">
        <v>19166</v>
      </c>
      <c r="E223" s="1">
        <v>17717</v>
      </c>
      <c r="F223" s="1">
        <v>27504</v>
      </c>
      <c r="G223" s="1">
        <v>25042</v>
      </c>
      <c r="H223" s="1">
        <f t="shared" si="3"/>
        <v>0.67834707066514333</v>
      </c>
    </row>
    <row r="224" spans="1:8" x14ac:dyDescent="0.3">
      <c r="A224" t="s">
        <v>950</v>
      </c>
      <c r="B224" s="1">
        <v>61075</v>
      </c>
      <c r="C224" s="1">
        <v>60047</v>
      </c>
      <c r="D224" s="1">
        <v>71080</v>
      </c>
      <c r="E224" s="1">
        <v>102073</v>
      </c>
      <c r="F224" s="1">
        <v>106074</v>
      </c>
      <c r="G224" s="1">
        <v>98919</v>
      </c>
      <c r="H224" s="1">
        <f t="shared" si="3"/>
        <v>0.67592542972917913</v>
      </c>
    </row>
    <row r="225" spans="1:8" x14ac:dyDescent="0.3">
      <c r="A225" t="s">
        <v>899</v>
      </c>
      <c r="B225" s="1">
        <v>38483</v>
      </c>
      <c r="C225" s="1">
        <v>39681</v>
      </c>
      <c r="D225" s="1">
        <v>39818</v>
      </c>
      <c r="E225" s="1">
        <v>62443</v>
      </c>
      <c r="F225" s="1">
        <v>60606</v>
      </c>
      <c r="G225" s="1">
        <v>64816</v>
      </c>
      <c r="H225" s="1">
        <f t="shared" si="3"/>
        <v>0.67112954126734747</v>
      </c>
    </row>
    <row r="226" spans="1:8" x14ac:dyDescent="0.3">
      <c r="A226" t="s">
        <v>586</v>
      </c>
      <c r="B226" s="1">
        <v>172766</v>
      </c>
      <c r="C226" s="1">
        <v>120658</v>
      </c>
      <c r="D226" s="1">
        <v>187336</v>
      </c>
      <c r="E226" s="1">
        <v>209913</v>
      </c>
      <c r="F226" s="1">
        <v>269322</v>
      </c>
      <c r="G226" s="1">
        <v>270411</v>
      </c>
      <c r="H226" s="1">
        <f t="shared" si="3"/>
        <v>0.64089261628365779</v>
      </c>
    </row>
    <row r="227" spans="1:8" x14ac:dyDescent="0.3">
      <c r="A227" t="s">
        <v>946</v>
      </c>
      <c r="B227" s="1">
        <v>36315</v>
      </c>
      <c r="C227" s="1">
        <v>43524</v>
      </c>
      <c r="D227" s="1">
        <v>63882</v>
      </c>
      <c r="E227" s="1">
        <v>60911</v>
      </c>
      <c r="F227" s="1">
        <v>73739</v>
      </c>
      <c r="G227" s="1">
        <v>87305</v>
      </c>
      <c r="H227" s="1">
        <f t="shared" si="3"/>
        <v>0.62699633009626343</v>
      </c>
    </row>
    <row r="228" spans="1:8" x14ac:dyDescent="0.3">
      <c r="A228" t="s">
        <v>1009</v>
      </c>
      <c r="B228" s="1">
        <v>29957</v>
      </c>
      <c r="C228" s="1">
        <v>29582</v>
      </c>
      <c r="D228" s="1">
        <v>26618</v>
      </c>
      <c r="E228" s="1">
        <v>17320</v>
      </c>
      <c r="F228" s="1">
        <v>20940</v>
      </c>
      <c r="G228" s="1">
        <v>94779</v>
      </c>
      <c r="H228" s="1">
        <f t="shared" si="3"/>
        <v>0.62680930862133555</v>
      </c>
    </row>
    <row r="229" spans="1:8" x14ac:dyDescent="0.3">
      <c r="A229" t="s">
        <v>945</v>
      </c>
      <c r="B229" s="1">
        <v>33522</v>
      </c>
      <c r="C229" s="1">
        <v>38297</v>
      </c>
      <c r="D229" s="1">
        <v>38867</v>
      </c>
      <c r="E229" s="1">
        <v>57614</v>
      </c>
      <c r="F229" s="1">
        <v>56626</v>
      </c>
      <c r="G229" s="1">
        <v>55639</v>
      </c>
      <c r="H229" s="1">
        <f t="shared" si="3"/>
        <v>0.61803476541310276</v>
      </c>
    </row>
    <row r="230" spans="1:8" x14ac:dyDescent="0.3">
      <c r="A230" t="s">
        <v>624</v>
      </c>
      <c r="B230" s="1">
        <v>65497</v>
      </c>
      <c r="C230" s="1">
        <v>62812</v>
      </c>
      <c r="D230" s="1">
        <v>67898</v>
      </c>
      <c r="E230" s="1">
        <v>98791</v>
      </c>
      <c r="F230" s="1">
        <v>100874</v>
      </c>
      <c r="G230" s="1">
        <v>100414</v>
      </c>
      <c r="H230" s="1">
        <f t="shared" si="3"/>
        <v>0.61296584746349758</v>
      </c>
    </row>
    <row r="231" spans="1:8" x14ac:dyDescent="0.3">
      <c r="A231" t="s">
        <v>641</v>
      </c>
      <c r="B231" s="1">
        <v>37971</v>
      </c>
      <c r="C231" s="1">
        <v>30380</v>
      </c>
      <c r="D231" s="1">
        <v>59193</v>
      </c>
      <c r="E231" s="1">
        <v>60229</v>
      </c>
      <c r="F231" s="1">
        <v>70122</v>
      </c>
      <c r="G231" s="1">
        <v>64047</v>
      </c>
      <c r="H231" s="1">
        <f t="shared" si="3"/>
        <v>0.60801834389927334</v>
      </c>
    </row>
    <row r="232" spans="1:8" x14ac:dyDescent="0.3">
      <c r="A232" t="s">
        <v>517</v>
      </c>
      <c r="B232" s="1">
        <v>23770</v>
      </c>
      <c r="C232" s="1">
        <v>18752</v>
      </c>
      <c r="D232" s="1">
        <v>19821</v>
      </c>
      <c r="E232" s="1">
        <v>33648</v>
      </c>
      <c r="F232" s="1">
        <v>36421</v>
      </c>
      <c r="G232" s="1">
        <v>24713</v>
      </c>
      <c r="H232" s="1">
        <f t="shared" si="3"/>
        <v>0.60438552328800488</v>
      </c>
    </row>
    <row r="233" spans="1:8" x14ac:dyDescent="0.3">
      <c r="A233" t="s">
        <v>669</v>
      </c>
      <c r="B233" s="1">
        <v>17121</v>
      </c>
      <c r="C233" s="1">
        <v>16042</v>
      </c>
      <c r="D233" s="1">
        <v>17336</v>
      </c>
      <c r="E233" s="1">
        <v>26259</v>
      </c>
      <c r="F233" s="1">
        <v>25308</v>
      </c>
      <c r="G233" s="1">
        <v>24089</v>
      </c>
      <c r="H233" s="1">
        <f t="shared" si="3"/>
        <v>0.58319968247089582</v>
      </c>
    </row>
    <row r="234" spans="1:8" x14ac:dyDescent="0.3">
      <c r="A234" t="s">
        <v>1062</v>
      </c>
      <c r="B234" s="1">
        <v>81708</v>
      </c>
      <c r="C234" s="1">
        <v>78585</v>
      </c>
      <c r="D234" s="1">
        <v>76032</v>
      </c>
      <c r="E234" s="1">
        <v>110754</v>
      </c>
      <c r="F234" s="1">
        <v>116022</v>
      </c>
      <c r="G234" s="1">
        <v>127063</v>
      </c>
      <c r="H234" s="1">
        <f t="shared" si="3"/>
        <v>0.58232081501428778</v>
      </c>
    </row>
    <row r="235" spans="1:8" x14ac:dyDescent="0.3">
      <c r="A235" t="s">
        <v>1024</v>
      </c>
      <c r="B235" s="1">
        <v>67505</v>
      </c>
      <c r="C235" s="1">
        <v>72675</v>
      </c>
      <c r="D235" s="1">
        <v>74018</v>
      </c>
      <c r="E235" s="1">
        <v>105087</v>
      </c>
      <c r="F235" s="1">
        <v>108695</v>
      </c>
      <c r="G235" s="1">
        <v>106077</v>
      </c>
      <c r="H235" s="1">
        <f t="shared" si="3"/>
        <v>0.57849106803584094</v>
      </c>
    </row>
    <row r="236" spans="1:8" x14ac:dyDescent="0.3">
      <c r="A236" t="s">
        <v>909</v>
      </c>
      <c r="B236" s="1">
        <v>51285</v>
      </c>
      <c r="C236" s="1">
        <v>52306</v>
      </c>
      <c r="D236" s="1">
        <v>50441</v>
      </c>
      <c r="E236" s="1">
        <v>76745</v>
      </c>
      <c r="F236" s="1">
        <v>76537</v>
      </c>
      <c r="G236" s="1">
        <v>76332</v>
      </c>
      <c r="H236" s="1">
        <f t="shared" si="3"/>
        <v>0.57598050797538014</v>
      </c>
    </row>
    <row r="237" spans="1:8" x14ac:dyDescent="0.3">
      <c r="A237" t="s">
        <v>1134</v>
      </c>
      <c r="B237" s="1">
        <v>9592</v>
      </c>
      <c r="C237" s="1">
        <v>19728</v>
      </c>
      <c r="D237" s="1">
        <v>30941</v>
      </c>
      <c r="E237" s="1">
        <v>22124</v>
      </c>
      <c r="F237" s="1">
        <v>30658</v>
      </c>
      <c r="G237" s="1">
        <v>36893</v>
      </c>
      <c r="H237" s="1">
        <f t="shared" si="3"/>
        <v>0.5734812262768022</v>
      </c>
    </row>
    <row r="238" spans="1:8" x14ac:dyDescent="0.3">
      <c r="A238" t="s">
        <v>887</v>
      </c>
      <c r="B238" s="1">
        <v>29380</v>
      </c>
      <c r="C238" s="1">
        <v>29384</v>
      </c>
      <c r="D238" s="1">
        <v>31068</v>
      </c>
      <c r="E238" s="1">
        <v>44286</v>
      </c>
      <c r="F238" s="1">
        <v>43847</v>
      </c>
      <c r="G238" s="1">
        <v>43609</v>
      </c>
      <c r="H238" s="1">
        <f t="shared" si="3"/>
        <v>0.55241399804251623</v>
      </c>
    </row>
    <row r="239" spans="1:8" x14ac:dyDescent="0.3">
      <c r="A239" t="s">
        <v>906</v>
      </c>
      <c r="B239" s="1">
        <v>23107</v>
      </c>
      <c r="C239" s="1">
        <v>22429</v>
      </c>
      <c r="D239" s="1">
        <v>24781</v>
      </c>
      <c r="E239" s="1">
        <v>35603</v>
      </c>
      <c r="F239" s="1">
        <v>33388</v>
      </c>
      <c r="G239" s="1">
        <v>34048</v>
      </c>
      <c r="H239" s="1">
        <f t="shared" si="3"/>
        <v>0.55124507132888034</v>
      </c>
    </row>
    <row r="240" spans="1:8" x14ac:dyDescent="0.3">
      <c r="A240" t="s">
        <v>731</v>
      </c>
      <c r="B240" s="1">
        <v>83452</v>
      </c>
      <c r="C240" s="1">
        <v>109328</v>
      </c>
      <c r="D240" s="1">
        <v>144802</v>
      </c>
      <c r="E240" s="1">
        <v>128454</v>
      </c>
      <c r="F240" s="1">
        <v>184557</v>
      </c>
      <c r="G240" s="1">
        <v>181595</v>
      </c>
      <c r="H240" s="1">
        <f t="shared" si="3"/>
        <v>0.55104175992653881</v>
      </c>
    </row>
    <row r="241" spans="1:8" x14ac:dyDescent="0.3">
      <c r="A241" t="s">
        <v>908</v>
      </c>
      <c r="B241" s="1">
        <v>33757</v>
      </c>
      <c r="C241" s="1">
        <v>33654</v>
      </c>
      <c r="D241" s="1">
        <v>33930</v>
      </c>
      <c r="E241" s="1">
        <v>50036</v>
      </c>
      <c r="F241" s="1">
        <v>48359</v>
      </c>
      <c r="G241" s="1">
        <v>49411</v>
      </c>
      <c r="H241" s="1">
        <f t="shared" si="3"/>
        <v>0.54448686498804033</v>
      </c>
    </row>
    <row r="242" spans="1:8" x14ac:dyDescent="0.3">
      <c r="A242" t="s">
        <v>377</v>
      </c>
      <c r="B242" s="1">
        <v>9596</v>
      </c>
      <c r="C242" s="1">
        <v>9278</v>
      </c>
      <c r="D242" s="1">
        <v>9871</v>
      </c>
      <c r="E242" s="1">
        <v>14135</v>
      </c>
      <c r="F242" s="1">
        <v>12915</v>
      </c>
      <c r="G242" s="1">
        <v>14420</v>
      </c>
      <c r="H242" s="1">
        <f t="shared" si="3"/>
        <v>0.52875701649245799</v>
      </c>
    </row>
    <row r="243" spans="1:8" x14ac:dyDescent="0.3">
      <c r="A243" t="s">
        <v>907</v>
      </c>
      <c r="B243" s="1">
        <v>125585</v>
      </c>
      <c r="C243" s="1">
        <v>129488</v>
      </c>
      <c r="D243" s="1">
        <v>128244</v>
      </c>
      <c r="E243" s="1">
        <v>183076</v>
      </c>
      <c r="F243" s="1">
        <v>185375</v>
      </c>
      <c r="G243" s="1">
        <v>184122</v>
      </c>
      <c r="H243" s="1">
        <f t="shared" si="3"/>
        <v>0.52762708777027312</v>
      </c>
    </row>
    <row r="244" spans="1:8" x14ac:dyDescent="0.3">
      <c r="A244" t="s">
        <v>668</v>
      </c>
      <c r="B244" s="1">
        <v>67403</v>
      </c>
      <c r="C244" s="1">
        <v>86730</v>
      </c>
      <c r="D244" s="1">
        <v>82397</v>
      </c>
      <c r="E244" s="1">
        <v>104185</v>
      </c>
      <c r="F244" s="1">
        <v>119662</v>
      </c>
      <c r="G244" s="1">
        <v>116536</v>
      </c>
      <c r="H244" s="1">
        <f t="shared" si="3"/>
        <v>0.52513580756537315</v>
      </c>
    </row>
    <row r="245" spans="1:8" x14ac:dyDescent="0.3">
      <c r="A245" t="s">
        <v>912</v>
      </c>
      <c r="B245" s="1">
        <v>96053</v>
      </c>
      <c r="C245" s="1">
        <v>98216</v>
      </c>
      <c r="D245" s="1">
        <v>98173</v>
      </c>
      <c r="E245" s="1">
        <v>139600</v>
      </c>
      <c r="F245" s="1">
        <v>138861</v>
      </c>
      <c r="G245" s="1">
        <v>141135</v>
      </c>
      <c r="H245" s="1">
        <f t="shared" si="3"/>
        <v>0.52085040133200899</v>
      </c>
    </row>
    <row r="246" spans="1:8" x14ac:dyDescent="0.3">
      <c r="A246" t="s">
        <v>896</v>
      </c>
      <c r="B246" s="1">
        <v>101336</v>
      </c>
      <c r="C246" s="1">
        <v>103531</v>
      </c>
      <c r="D246" s="1">
        <v>103651</v>
      </c>
      <c r="E246" s="1">
        <v>147538</v>
      </c>
      <c r="F246" s="1">
        <v>144143</v>
      </c>
      <c r="G246" s="1">
        <v>148594</v>
      </c>
      <c r="H246" s="1">
        <f t="shared" si="3"/>
        <v>0.51305026287633593</v>
      </c>
    </row>
    <row r="247" spans="1:8" x14ac:dyDescent="0.3">
      <c r="A247" t="s">
        <v>838</v>
      </c>
      <c r="B247" s="1">
        <v>14047</v>
      </c>
      <c r="C247" s="1">
        <v>13981</v>
      </c>
      <c r="D247" s="1">
        <v>11938</v>
      </c>
      <c r="E247" s="1">
        <v>17872</v>
      </c>
      <c r="F247" s="1">
        <v>20493</v>
      </c>
      <c r="G247" s="1">
        <v>18522</v>
      </c>
      <c r="H247" s="1">
        <f t="shared" si="3"/>
        <v>0.50932581314513969</v>
      </c>
    </row>
    <row r="248" spans="1:8" x14ac:dyDescent="0.3">
      <c r="A248" t="s">
        <v>940</v>
      </c>
      <c r="B248" s="1">
        <v>23142</v>
      </c>
      <c r="C248" s="1">
        <v>22969</v>
      </c>
      <c r="D248" s="1">
        <v>22175</v>
      </c>
      <c r="E248" s="1">
        <v>28678</v>
      </c>
      <c r="F248" s="1">
        <v>38452</v>
      </c>
      <c r="G248" s="1">
        <v>30035</v>
      </c>
      <c r="H248" s="1">
        <f t="shared" si="3"/>
        <v>0.50884690392007736</v>
      </c>
    </row>
    <row r="249" spans="1:8" x14ac:dyDescent="0.3">
      <c r="A249" t="s">
        <v>1102</v>
      </c>
      <c r="B249" s="1">
        <v>6893</v>
      </c>
      <c r="C249" s="1">
        <v>10178</v>
      </c>
      <c r="D249" s="1">
        <v>7285</v>
      </c>
      <c r="E249" s="1">
        <v>8839</v>
      </c>
      <c r="F249" s="1">
        <v>9830</v>
      </c>
      <c r="G249" s="1">
        <v>15878</v>
      </c>
      <c r="H249" s="1">
        <f t="shared" si="3"/>
        <v>0.50428321692775957</v>
      </c>
    </row>
    <row r="250" spans="1:8" x14ac:dyDescent="0.3">
      <c r="A250" t="s">
        <v>893</v>
      </c>
      <c r="B250" s="1">
        <v>119468</v>
      </c>
      <c r="C250" s="1">
        <v>120989</v>
      </c>
      <c r="D250" s="1">
        <v>121513</v>
      </c>
      <c r="E250" s="1">
        <v>167838</v>
      </c>
      <c r="F250" s="1">
        <v>172683</v>
      </c>
      <c r="G250" s="1">
        <v>172713</v>
      </c>
      <c r="H250" s="1">
        <f t="shared" si="3"/>
        <v>0.50374661522210562</v>
      </c>
    </row>
    <row r="251" spans="1:8" x14ac:dyDescent="0.3">
      <c r="A251" t="s">
        <v>898</v>
      </c>
      <c r="B251" s="1">
        <v>50374</v>
      </c>
      <c r="C251" s="1">
        <v>55275</v>
      </c>
      <c r="D251" s="1">
        <v>52336</v>
      </c>
      <c r="E251" s="1">
        <v>73563</v>
      </c>
      <c r="F251" s="1">
        <v>75027</v>
      </c>
      <c r="G251" s="1">
        <v>74685</v>
      </c>
      <c r="H251" s="1">
        <f t="shared" si="3"/>
        <v>0.49903413511570016</v>
      </c>
    </row>
    <row r="252" spans="1:8" x14ac:dyDescent="0.3">
      <c r="A252" t="s">
        <v>850</v>
      </c>
      <c r="B252" s="1">
        <v>72248</v>
      </c>
      <c r="C252" s="1">
        <v>67611</v>
      </c>
      <c r="D252" s="1">
        <v>54661</v>
      </c>
      <c r="E252" s="1">
        <v>90962</v>
      </c>
      <c r="F252" s="1">
        <v>67461</v>
      </c>
      <c r="G252" s="1">
        <v>115279</v>
      </c>
      <c r="H252" s="1">
        <f t="shared" si="3"/>
        <v>0.49268748013835495</v>
      </c>
    </row>
    <row r="253" spans="1:8" x14ac:dyDescent="0.3">
      <c r="A253" t="s">
        <v>966</v>
      </c>
      <c r="B253" s="1">
        <v>33772</v>
      </c>
      <c r="C253" s="1">
        <v>32306</v>
      </c>
      <c r="D253" s="1">
        <v>33420</v>
      </c>
      <c r="E253" s="1">
        <v>45365</v>
      </c>
      <c r="F253" s="1">
        <v>48196</v>
      </c>
      <c r="G253" s="1">
        <v>45965</v>
      </c>
      <c r="H253" s="1">
        <f t="shared" si="3"/>
        <v>0.48779455481590461</v>
      </c>
    </row>
    <row r="254" spans="1:8" x14ac:dyDescent="0.3">
      <c r="A254" t="s">
        <v>919</v>
      </c>
      <c r="B254" s="1">
        <v>27872</v>
      </c>
      <c r="C254" s="1">
        <v>26239</v>
      </c>
      <c r="D254" s="1">
        <v>24639</v>
      </c>
      <c r="E254" s="1">
        <v>37400</v>
      </c>
      <c r="F254" s="1">
        <v>36942</v>
      </c>
      <c r="G254" s="1">
        <v>35980</v>
      </c>
      <c r="H254" s="1">
        <f t="shared" si="3"/>
        <v>0.48636868784733006</v>
      </c>
    </row>
    <row r="255" spans="1:8" x14ac:dyDescent="0.3">
      <c r="A255" t="s">
        <v>886</v>
      </c>
      <c r="B255" s="1">
        <v>81189</v>
      </c>
      <c r="C255" s="1">
        <v>85396</v>
      </c>
      <c r="D255" s="1">
        <v>82632</v>
      </c>
      <c r="E255" s="1">
        <v>114790</v>
      </c>
      <c r="F255" s="1">
        <v>114747</v>
      </c>
      <c r="G255" s="1">
        <v>118949</v>
      </c>
      <c r="H255" s="1">
        <f t="shared" si="3"/>
        <v>0.48369821553813763</v>
      </c>
    </row>
    <row r="256" spans="1:8" x14ac:dyDescent="0.3">
      <c r="A256" t="s">
        <v>634</v>
      </c>
      <c r="B256" s="1">
        <v>44896</v>
      </c>
      <c r="C256" s="1">
        <v>46974</v>
      </c>
      <c r="D256" s="1">
        <v>49237</v>
      </c>
      <c r="E256" s="1">
        <v>64737</v>
      </c>
      <c r="F256" s="1">
        <v>64578</v>
      </c>
      <c r="G256" s="1">
        <v>67747</v>
      </c>
      <c r="H256" s="1">
        <f t="shared" si="3"/>
        <v>0.4818600458453845</v>
      </c>
    </row>
    <row r="257" spans="1:8" x14ac:dyDescent="0.3">
      <c r="A257" t="s">
        <v>628</v>
      </c>
      <c r="B257" s="1">
        <v>331596</v>
      </c>
      <c r="C257" s="1">
        <v>341489</v>
      </c>
      <c r="D257" s="1">
        <v>367343</v>
      </c>
      <c r="E257" s="1">
        <v>529418</v>
      </c>
      <c r="F257" s="1">
        <v>666507</v>
      </c>
      <c r="G257" s="1">
        <v>254033</v>
      </c>
      <c r="H257" s="1">
        <f t="shared" si="3"/>
        <v>0.47883398049966669</v>
      </c>
    </row>
    <row r="258" spans="1:8" x14ac:dyDescent="0.3">
      <c r="A258" t="s">
        <v>602</v>
      </c>
      <c r="B258" s="1">
        <v>17624</v>
      </c>
      <c r="C258" s="1">
        <v>17521</v>
      </c>
      <c r="D258" s="1">
        <v>18551</v>
      </c>
      <c r="E258" s="1">
        <v>23877</v>
      </c>
      <c r="F258" s="1">
        <v>25379</v>
      </c>
      <c r="G258" s="1">
        <v>25488</v>
      </c>
      <c r="H258" s="1">
        <f t="shared" ref="H258:H321" si="4">LOG((AVERAGE(E258:G258))/(AVERAGE(B258:D258)),2)</f>
        <v>0.47714315216393077</v>
      </c>
    </row>
    <row r="259" spans="1:8" x14ac:dyDescent="0.3">
      <c r="A259" t="s">
        <v>723</v>
      </c>
      <c r="B259" s="1">
        <v>12305</v>
      </c>
      <c r="C259" s="1">
        <v>12097</v>
      </c>
      <c r="D259" s="1">
        <v>13673</v>
      </c>
      <c r="E259" s="1">
        <v>16491</v>
      </c>
      <c r="F259" s="1">
        <v>18489</v>
      </c>
      <c r="G259" s="1">
        <v>17885</v>
      </c>
      <c r="H259" s="1">
        <f t="shared" si="4"/>
        <v>0.47346884558939967</v>
      </c>
    </row>
    <row r="260" spans="1:8" x14ac:dyDescent="0.3">
      <c r="A260" t="s">
        <v>826</v>
      </c>
      <c r="B260" s="1">
        <v>73728</v>
      </c>
      <c r="C260" s="1">
        <v>55896</v>
      </c>
      <c r="D260" s="1">
        <v>58900</v>
      </c>
      <c r="E260" s="1">
        <v>89030</v>
      </c>
      <c r="F260" s="1">
        <v>84868</v>
      </c>
      <c r="G260" s="1">
        <v>86735</v>
      </c>
      <c r="H260" s="1">
        <f t="shared" si="4"/>
        <v>0.46727156493029542</v>
      </c>
    </row>
    <row r="261" spans="1:8" x14ac:dyDescent="0.3">
      <c r="A261" t="s">
        <v>646</v>
      </c>
      <c r="B261" s="1">
        <v>89936</v>
      </c>
      <c r="C261" s="1">
        <v>68042</v>
      </c>
      <c r="D261" s="1">
        <v>64987</v>
      </c>
      <c r="E261" s="1">
        <v>87899</v>
      </c>
      <c r="F261" s="1">
        <v>110761</v>
      </c>
      <c r="G261" s="1">
        <v>107556</v>
      </c>
      <c r="H261" s="1">
        <f t="shared" si="4"/>
        <v>0.45773240621395772</v>
      </c>
    </row>
    <row r="262" spans="1:8" x14ac:dyDescent="0.3">
      <c r="A262" t="s">
        <v>579</v>
      </c>
      <c r="B262" s="1">
        <v>12588</v>
      </c>
      <c r="C262" s="1">
        <v>11517</v>
      </c>
      <c r="D262" s="1">
        <v>11766</v>
      </c>
      <c r="E262" s="1">
        <v>16931</v>
      </c>
      <c r="F262" s="1">
        <v>15679</v>
      </c>
      <c r="G262" s="1">
        <v>16630</v>
      </c>
      <c r="H262" s="1">
        <f t="shared" si="4"/>
        <v>0.45701279698605696</v>
      </c>
    </row>
    <row r="263" spans="1:8" x14ac:dyDescent="0.3">
      <c r="A263" t="s">
        <v>683</v>
      </c>
      <c r="B263" s="1">
        <v>53572</v>
      </c>
      <c r="C263" s="1">
        <v>47773</v>
      </c>
      <c r="D263" s="1">
        <v>55112</v>
      </c>
      <c r="E263" s="1">
        <v>56335</v>
      </c>
      <c r="F263" s="1">
        <v>95074</v>
      </c>
      <c r="G263" s="1">
        <v>62195</v>
      </c>
      <c r="H263" s="1">
        <f t="shared" si="4"/>
        <v>0.44917245628507935</v>
      </c>
    </row>
    <row r="264" spans="1:8" x14ac:dyDescent="0.3">
      <c r="A264" t="s">
        <v>916</v>
      </c>
      <c r="B264" s="1">
        <v>57472</v>
      </c>
      <c r="C264" s="1">
        <v>86236</v>
      </c>
      <c r="D264" s="1">
        <v>52121</v>
      </c>
      <c r="E264" s="1">
        <v>99874</v>
      </c>
      <c r="F264" s="1">
        <v>96239</v>
      </c>
      <c r="G264" s="1">
        <v>71186</v>
      </c>
      <c r="H264" s="1">
        <f t="shared" si="4"/>
        <v>0.44886001314450497</v>
      </c>
    </row>
    <row r="265" spans="1:8" x14ac:dyDescent="0.3">
      <c r="A265" t="s">
        <v>900</v>
      </c>
      <c r="B265" s="1">
        <v>41315</v>
      </c>
      <c r="C265" s="1">
        <v>41981</v>
      </c>
      <c r="D265" s="1">
        <v>41343</v>
      </c>
      <c r="E265" s="1">
        <v>58622</v>
      </c>
      <c r="F265" s="1">
        <v>57517</v>
      </c>
      <c r="G265" s="1">
        <v>52320</v>
      </c>
      <c r="H265" s="1">
        <f t="shared" si="4"/>
        <v>0.4346419435988278</v>
      </c>
    </row>
    <row r="266" spans="1:8" x14ac:dyDescent="0.3">
      <c r="A266" t="s">
        <v>593</v>
      </c>
      <c r="B266" s="1">
        <v>130196</v>
      </c>
      <c r="C266" s="1">
        <v>130277</v>
      </c>
      <c r="D266" s="1">
        <v>125075</v>
      </c>
      <c r="E266" s="1">
        <v>170747</v>
      </c>
      <c r="F266" s="1">
        <v>173207</v>
      </c>
      <c r="G266" s="1">
        <v>174525</v>
      </c>
      <c r="H266" s="1">
        <f t="shared" si="4"/>
        <v>0.42737507248129525</v>
      </c>
    </row>
    <row r="267" spans="1:8" x14ac:dyDescent="0.3">
      <c r="A267" t="s">
        <v>722</v>
      </c>
      <c r="B267" s="1">
        <v>9745</v>
      </c>
      <c r="C267" s="1">
        <v>8892</v>
      </c>
      <c r="D267" s="1">
        <v>10557</v>
      </c>
      <c r="E267" s="1">
        <v>12675</v>
      </c>
      <c r="F267" s="1">
        <v>13516</v>
      </c>
      <c r="G267" s="1">
        <v>13064</v>
      </c>
      <c r="H267" s="1">
        <f t="shared" si="4"/>
        <v>0.42720453064906266</v>
      </c>
    </row>
    <row r="268" spans="1:8" x14ac:dyDescent="0.3">
      <c r="A268" t="s">
        <v>644</v>
      </c>
      <c r="B268" s="1">
        <v>41828</v>
      </c>
      <c r="C268" s="1">
        <v>36632</v>
      </c>
      <c r="D268" s="1">
        <v>37773</v>
      </c>
      <c r="E268" s="1">
        <v>40519</v>
      </c>
      <c r="F268" s="1">
        <v>78271</v>
      </c>
      <c r="G268" s="1">
        <v>37410</v>
      </c>
      <c r="H268" s="1">
        <f t="shared" si="4"/>
        <v>0.42637472744550609</v>
      </c>
    </row>
    <row r="269" spans="1:8" x14ac:dyDescent="0.3">
      <c r="A269" t="s">
        <v>923</v>
      </c>
      <c r="B269" s="1">
        <v>16566</v>
      </c>
      <c r="C269" s="1">
        <v>14601</v>
      </c>
      <c r="D269" s="1">
        <v>14905</v>
      </c>
      <c r="E269" s="1">
        <v>20599</v>
      </c>
      <c r="F269" s="1">
        <v>22496</v>
      </c>
      <c r="G269" s="1">
        <v>18613</v>
      </c>
      <c r="H269" s="1">
        <f t="shared" si="4"/>
        <v>0.42156730942664594</v>
      </c>
    </row>
    <row r="270" spans="1:8" x14ac:dyDescent="0.3">
      <c r="A270" t="s">
        <v>804</v>
      </c>
      <c r="B270" s="1">
        <v>56172</v>
      </c>
      <c r="C270" s="1">
        <v>63827</v>
      </c>
      <c r="D270" s="1">
        <v>61798</v>
      </c>
      <c r="E270" s="1">
        <v>77783</v>
      </c>
      <c r="F270" s="1">
        <v>60941</v>
      </c>
      <c r="G270" s="1">
        <v>103694</v>
      </c>
      <c r="H270" s="1">
        <f t="shared" si="4"/>
        <v>0.41516843316656704</v>
      </c>
    </row>
    <row r="271" spans="1:8" x14ac:dyDescent="0.3">
      <c r="A271" t="s">
        <v>875</v>
      </c>
      <c r="B271" s="1">
        <v>106260</v>
      </c>
      <c r="C271" s="1">
        <v>115335</v>
      </c>
      <c r="D271" s="1">
        <v>114785</v>
      </c>
      <c r="E271" s="1">
        <v>149426</v>
      </c>
      <c r="F271" s="1">
        <v>146381</v>
      </c>
      <c r="G271" s="1">
        <v>150901</v>
      </c>
      <c r="H271" s="1">
        <f t="shared" si="4"/>
        <v>0.40924016134715868</v>
      </c>
    </row>
    <row r="272" spans="1:8" x14ac:dyDescent="0.3">
      <c r="A272" t="s">
        <v>693</v>
      </c>
      <c r="B272" s="1">
        <v>154442</v>
      </c>
      <c r="C272" s="1">
        <v>150000</v>
      </c>
      <c r="D272" s="1">
        <v>152661</v>
      </c>
      <c r="E272" s="1">
        <v>201521</v>
      </c>
      <c r="F272" s="1">
        <v>196514</v>
      </c>
      <c r="G272" s="1">
        <v>208016</v>
      </c>
      <c r="H272" s="1">
        <f t="shared" si="4"/>
        <v>0.40691991603389177</v>
      </c>
    </row>
    <row r="273" spans="1:8" x14ac:dyDescent="0.3">
      <c r="A273" t="s">
        <v>664</v>
      </c>
      <c r="B273" s="1">
        <v>122559</v>
      </c>
      <c r="C273" s="1">
        <v>110252</v>
      </c>
      <c r="D273" s="1">
        <v>119404</v>
      </c>
      <c r="E273" s="1">
        <v>157530</v>
      </c>
      <c r="F273" s="1">
        <v>152507</v>
      </c>
      <c r="G273" s="1">
        <v>155321</v>
      </c>
      <c r="H273" s="1">
        <f t="shared" si="4"/>
        <v>0.40188465749400654</v>
      </c>
    </row>
    <row r="274" spans="1:8" x14ac:dyDescent="0.3">
      <c r="A274" t="s">
        <v>748</v>
      </c>
      <c r="B274" s="1">
        <v>68289</v>
      </c>
      <c r="C274" s="1">
        <v>83562</v>
      </c>
      <c r="D274" s="1">
        <v>104005</v>
      </c>
      <c r="E274" s="1">
        <v>97769</v>
      </c>
      <c r="F274" s="1">
        <v>121939</v>
      </c>
      <c r="G274" s="1">
        <v>117259</v>
      </c>
      <c r="H274" s="1">
        <f t="shared" si="4"/>
        <v>0.39727524574132045</v>
      </c>
    </row>
    <row r="275" spans="1:8" x14ac:dyDescent="0.3">
      <c r="A275" t="s">
        <v>706</v>
      </c>
      <c r="B275" s="1">
        <v>190959</v>
      </c>
      <c r="C275" s="1">
        <v>179409</v>
      </c>
      <c r="D275" s="1">
        <v>272921</v>
      </c>
      <c r="E275" s="1">
        <v>321066</v>
      </c>
      <c r="F275" s="1">
        <v>293124</v>
      </c>
      <c r="G275" s="1">
        <v>232939</v>
      </c>
      <c r="H275" s="1">
        <f t="shared" si="4"/>
        <v>0.39711465916503652</v>
      </c>
    </row>
    <row r="276" spans="1:8" x14ac:dyDescent="0.3">
      <c r="A276" t="s">
        <v>957</v>
      </c>
      <c r="B276" s="1">
        <v>23493</v>
      </c>
      <c r="C276" s="1">
        <v>21143</v>
      </c>
      <c r="D276" s="1">
        <v>20098</v>
      </c>
      <c r="E276" s="1">
        <v>26892</v>
      </c>
      <c r="F276" s="1">
        <v>29172</v>
      </c>
      <c r="G276" s="1">
        <v>28580</v>
      </c>
      <c r="H276" s="1">
        <f t="shared" si="4"/>
        <v>0.3868841534616545</v>
      </c>
    </row>
    <row r="277" spans="1:8" x14ac:dyDescent="0.3">
      <c r="A277" t="s">
        <v>508</v>
      </c>
      <c r="B277" s="1">
        <v>44642</v>
      </c>
      <c r="C277" s="1">
        <v>39013</v>
      </c>
      <c r="D277" s="1">
        <v>49477</v>
      </c>
      <c r="E277" s="1">
        <v>58003</v>
      </c>
      <c r="F277" s="1">
        <v>55755</v>
      </c>
      <c r="G277" s="1">
        <v>60308</v>
      </c>
      <c r="H277" s="1">
        <f t="shared" si="4"/>
        <v>0.38677704810380831</v>
      </c>
    </row>
    <row r="278" spans="1:8" x14ac:dyDescent="0.3">
      <c r="A278" t="s">
        <v>757</v>
      </c>
      <c r="B278" s="1">
        <v>45575</v>
      </c>
      <c r="C278" s="1">
        <v>39933</v>
      </c>
      <c r="D278" s="1">
        <v>34024</v>
      </c>
      <c r="E278" s="1">
        <v>46985</v>
      </c>
      <c r="F278" s="1">
        <v>47735</v>
      </c>
      <c r="G278" s="1">
        <v>61233</v>
      </c>
      <c r="H278" s="1">
        <f t="shared" si="4"/>
        <v>0.38371441060729966</v>
      </c>
    </row>
    <row r="279" spans="1:8" x14ac:dyDescent="0.3">
      <c r="A279" t="s">
        <v>666</v>
      </c>
      <c r="B279" s="1">
        <v>23701</v>
      </c>
      <c r="C279" s="1">
        <v>21287</v>
      </c>
      <c r="D279" s="1">
        <v>19501</v>
      </c>
      <c r="E279" s="1">
        <v>28390</v>
      </c>
      <c r="F279" s="1">
        <v>29670</v>
      </c>
      <c r="G279" s="1">
        <v>25915</v>
      </c>
      <c r="H279" s="1">
        <f t="shared" si="4"/>
        <v>0.38090679192123467</v>
      </c>
    </row>
    <row r="280" spans="1:8" x14ac:dyDescent="0.3">
      <c r="A280" t="s">
        <v>553</v>
      </c>
      <c r="B280" s="1">
        <v>83906</v>
      </c>
      <c r="C280" s="1">
        <v>70249</v>
      </c>
      <c r="D280" s="1">
        <v>73865</v>
      </c>
      <c r="E280" s="1">
        <v>121456</v>
      </c>
      <c r="F280" s="1">
        <v>44999</v>
      </c>
      <c r="G280" s="1">
        <v>128905</v>
      </c>
      <c r="H280" s="1">
        <f t="shared" si="4"/>
        <v>0.3733140870599489</v>
      </c>
    </row>
    <row r="281" spans="1:8" x14ac:dyDescent="0.3">
      <c r="A281" t="s">
        <v>913</v>
      </c>
      <c r="B281" s="1">
        <v>366818</v>
      </c>
      <c r="C281" s="1">
        <v>342425</v>
      </c>
      <c r="D281" s="1">
        <v>327677</v>
      </c>
      <c r="E281" s="1">
        <v>428466</v>
      </c>
      <c r="F281" s="1">
        <v>419082</v>
      </c>
      <c r="G281" s="1">
        <v>494206</v>
      </c>
      <c r="H281" s="1">
        <f t="shared" si="4"/>
        <v>0.37181559677453052</v>
      </c>
    </row>
    <row r="282" spans="1:8" x14ac:dyDescent="0.3">
      <c r="A282" t="s">
        <v>737</v>
      </c>
      <c r="B282" s="1">
        <v>21953</v>
      </c>
      <c r="C282" s="1">
        <v>20506</v>
      </c>
      <c r="D282" s="1">
        <v>20721</v>
      </c>
      <c r="E282" s="1">
        <v>27119</v>
      </c>
      <c r="F282" s="1">
        <v>25949</v>
      </c>
      <c r="G282" s="1">
        <v>28401</v>
      </c>
      <c r="H282" s="1">
        <f t="shared" si="4"/>
        <v>0.36678326269904993</v>
      </c>
    </row>
    <row r="283" spans="1:8" x14ac:dyDescent="0.3">
      <c r="A283" t="s">
        <v>743</v>
      </c>
      <c r="B283" s="1">
        <v>39556</v>
      </c>
      <c r="C283" s="1">
        <v>37567</v>
      </c>
      <c r="D283" s="1">
        <v>40433</v>
      </c>
      <c r="E283" s="1">
        <v>50580</v>
      </c>
      <c r="F283" s="1">
        <v>51696</v>
      </c>
      <c r="G283" s="1">
        <v>49266</v>
      </c>
      <c r="H283" s="1">
        <f t="shared" si="4"/>
        <v>0.3663695180197224</v>
      </c>
    </row>
    <row r="284" spans="1:8" x14ac:dyDescent="0.3">
      <c r="A284" t="s">
        <v>718</v>
      </c>
      <c r="B284" s="1">
        <v>56811</v>
      </c>
      <c r="C284" s="1">
        <v>50784</v>
      </c>
      <c r="D284" s="1">
        <v>54526</v>
      </c>
      <c r="E284" s="1">
        <v>74142</v>
      </c>
      <c r="F284" s="1">
        <v>64887</v>
      </c>
      <c r="G284" s="1">
        <v>69636</v>
      </c>
      <c r="H284" s="1">
        <f t="shared" si="4"/>
        <v>0.36411765386430117</v>
      </c>
    </row>
    <row r="285" spans="1:8" x14ac:dyDescent="0.3">
      <c r="A285" t="s">
        <v>1008</v>
      </c>
      <c r="B285" s="1">
        <v>176340</v>
      </c>
      <c r="C285" s="1">
        <v>183103</v>
      </c>
      <c r="D285" s="1">
        <v>177215</v>
      </c>
      <c r="E285" s="1">
        <v>200735</v>
      </c>
      <c r="F285" s="1">
        <v>254059</v>
      </c>
      <c r="G285" s="1">
        <v>233592</v>
      </c>
      <c r="H285" s="1">
        <f t="shared" si="4"/>
        <v>0.35921477283425018</v>
      </c>
    </row>
    <row r="286" spans="1:8" x14ac:dyDescent="0.3">
      <c r="A286" t="s">
        <v>774</v>
      </c>
      <c r="B286" s="1">
        <v>22070</v>
      </c>
      <c r="C286" s="1">
        <v>23239</v>
      </c>
      <c r="D286" s="1">
        <v>22521</v>
      </c>
      <c r="E286" s="1">
        <v>27382</v>
      </c>
      <c r="F286" s="1">
        <v>30918</v>
      </c>
      <c r="G286" s="1">
        <v>28555</v>
      </c>
      <c r="H286" s="1">
        <f t="shared" si="4"/>
        <v>0.35668541044367258</v>
      </c>
    </row>
    <row r="287" spans="1:8" x14ac:dyDescent="0.3">
      <c r="A287" t="s">
        <v>598</v>
      </c>
      <c r="B287" s="1">
        <v>139045</v>
      </c>
      <c r="C287" s="1">
        <v>134204</v>
      </c>
      <c r="D287" s="1">
        <v>140463</v>
      </c>
      <c r="E287" s="1">
        <v>173288</v>
      </c>
      <c r="F287" s="1">
        <v>180261</v>
      </c>
      <c r="G287" s="1">
        <v>172572</v>
      </c>
      <c r="H287" s="1">
        <f t="shared" si="4"/>
        <v>0.34676783152823393</v>
      </c>
    </row>
    <row r="288" spans="1:8" x14ac:dyDescent="0.3">
      <c r="A288" t="s">
        <v>853</v>
      </c>
      <c r="B288" s="1">
        <v>68696</v>
      </c>
      <c r="C288" s="1">
        <v>68787</v>
      </c>
      <c r="D288" s="1">
        <v>74579</v>
      </c>
      <c r="E288" s="1">
        <v>87609</v>
      </c>
      <c r="F288" s="1">
        <v>89629</v>
      </c>
      <c r="G288" s="1">
        <v>92098</v>
      </c>
      <c r="H288" s="1">
        <f t="shared" si="4"/>
        <v>0.34492095294209441</v>
      </c>
    </row>
    <row r="289" spans="1:8" x14ac:dyDescent="0.3">
      <c r="A289" t="s">
        <v>878</v>
      </c>
      <c r="B289" s="1">
        <v>78196</v>
      </c>
      <c r="C289" s="1">
        <v>77625</v>
      </c>
      <c r="D289" s="1">
        <v>79406</v>
      </c>
      <c r="E289" s="1">
        <v>98154</v>
      </c>
      <c r="F289" s="1">
        <v>98942</v>
      </c>
      <c r="G289" s="1">
        <v>99968</v>
      </c>
      <c r="H289" s="1">
        <f t="shared" si="4"/>
        <v>0.33672011514365596</v>
      </c>
    </row>
    <row r="290" spans="1:8" x14ac:dyDescent="0.3">
      <c r="A290" t="s">
        <v>1135</v>
      </c>
      <c r="B290" s="1">
        <v>29704</v>
      </c>
      <c r="C290" s="1">
        <v>71177</v>
      </c>
      <c r="D290" s="1">
        <v>167484</v>
      </c>
      <c r="E290" s="1">
        <v>76890</v>
      </c>
      <c r="F290" s="1">
        <v>102945</v>
      </c>
      <c r="G290" s="1">
        <v>158811</v>
      </c>
      <c r="H290" s="1">
        <f t="shared" si="4"/>
        <v>0.33558142671582419</v>
      </c>
    </row>
    <row r="291" spans="1:8" x14ac:dyDescent="0.3">
      <c r="A291" t="s">
        <v>769</v>
      </c>
      <c r="B291" s="1">
        <v>68205</v>
      </c>
      <c r="C291" s="1">
        <v>71354</v>
      </c>
      <c r="D291" s="1">
        <v>83632</v>
      </c>
      <c r="E291" s="1">
        <v>87196</v>
      </c>
      <c r="F291" s="1">
        <v>94137</v>
      </c>
      <c r="G291" s="1">
        <v>100209</v>
      </c>
      <c r="H291" s="1">
        <f t="shared" si="4"/>
        <v>0.33507130456730755</v>
      </c>
    </row>
    <row r="292" spans="1:8" x14ac:dyDescent="0.3">
      <c r="A292" t="s">
        <v>767</v>
      </c>
      <c r="B292" s="1">
        <v>43438</v>
      </c>
      <c r="C292" s="1">
        <v>43876</v>
      </c>
      <c r="D292" s="1">
        <v>48926</v>
      </c>
      <c r="E292" s="1">
        <v>57699</v>
      </c>
      <c r="F292" s="1">
        <v>60161</v>
      </c>
      <c r="G292" s="1">
        <v>53944</v>
      </c>
      <c r="H292" s="1">
        <f t="shared" si="4"/>
        <v>0.33461328606197727</v>
      </c>
    </row>
    <row r="293" spans="1:8" x14ac:dyDescent="0.3">
      <c r="A293" t="s">
        <v>817</v>
      </c>
      <c r="B293" s="1">
        <v>29844</v>
      </c>
      <c r="C293" s="1">
        <v>32199</v>
      </c>
      <c r="D293" s="1">
        <v>32419</v>
      </c>
      <c r="E293" s="1">
        <v>40247</v>
      </c>
      <c r="F293" s="1">
        <v>39845</v>
      </c>
      <c r="G293" s="1">
        <v>38952</v>
      </c>
      <c r="H293" s="1">
        <f t="shared" si="4"/>
        <v>0.33368892196435435</v>
      </c>
    </row>
    <row r="294" spans="1:8" x14ac:dyDescent="0.3">
      <c r="A294" t="s">
        <v>665</v>
      </c>
      <c r="B294" s="1">
        <v>53450</v>
      </c>
      <c r="C294" s="1">
        <v>56266</v>
      </c>
      <c r="D294" s="1">
        <v>57206</v>
      </c>
      <c r="E294" s="1">
        <v>71301</v>
      </c>
      <c r="F294" s="1">
        <v>73423</v>
      </c>
      <c r="G294" s="1">
        <v>65283</v>
      </c>
      <c r="H294" s="1">
        <f t="shared" si="4"/>
        <v>0.33126330524855635</v>
      </c>
    </row>
    <row r="295" spans="1:8" x14ac:dyDescent="0.3">
      <c r="A295" t="s">
        <v>884</v>
      </c>
      <c r="B295" s="1">
        <v>23166</v>
      </c>
      <c r="C295" s="1">
        <v>21146</v>
      </c>
      <c r="D295" s="1">
        <v>21332</v>
      </c>
      <c r="E295" s="1">
        <v>24848</v>
      </c>
      <c r="F295" s="1">
        <v>25793</v>
      </c>
      <c r="G295" s="1">
        <v>31872</v>
      </c>
      <c r="H295" s="1">
        <f t="shared" si="4"/>
        <v>0.32995828343745892</v>
      </c>
    </row>
    <row r="296" spans="1:8" x14ac:dyDescent="0.3">
      <c r="A296" t="s">
        <v>795</v>
      </c>
      <c r="B296" s="1">
        <v>38585</v>
      </c>
      <c r="C296" s="1">
        <v>12863</v>
      </c>
      <c r="D296" s="1">
        <v>13688</v>
      </c>
      <c r="E296" s="1">
        <v>49130</v>
      </c>
      <c r="F296" s="1">
        <v>17871</v>
      </c>
      <c r="G296" s="1">
        <v>14830</v>
      </c>
      <c r="H296" s="1">
        <f t="shared" si="4"/>
        <v>0.32919235562166405</v>
      </c>
    </row>
    <row r="297" spans="1:8" x14ac:dyDescent="0.3">
      <c r="A297" t="s">
        <v>775</v>
      </c>
      <c r="B297" s="1">
        <v>92354</v>
      </c>
      <c r="C297" s="1">
        <v>76093</v>
      </c>
      <c r="D297" s="1">
        <v>170846</v>
      </c>
      <c r="E297" s="1">
        <v>181466</v>
      </c>
      <c r="F297" s="1">
        <v>101187</v>
      </c>
      <c r="G297" s="1">
        <v>140551</v>
      </c>
      <c r="H297" s="1">
        <f t="shared" si="4"/>
        <v>0.31882159752804251</v>
      </c>
    </row>
    <row r="298" spans="1:8" x14ac:dyDescent="0.3">
      <c r="A298" t="s">
        <v>770</v>
      </c>
      <c r="B298" s="1">
        <v>48347</v>
      </c>
      <c r="C298" s="1">
        <v>49923</v>
      </c>
      <c r="D298" s="1">
        <v>45388</v>
      </c>
      <c r="E298" s="1">
        <v>43531</v>
      </c>
      <c r="F298" s="1">
        <v>33624</v>
      </c>
      <c r="G298" s="1">
        <v>101642</v>
      </c>
      <c r="H298" s="1">
        <f t="shared" si="4"/>
        <v>0.31568419438474865</v>
      </c>
    </row>
    <row r="299" spans="1:8" x14ac:dyDescent="0.3">
      <c r="A299" t="s">
        <v>867</v>
      </c>
      <c r="B299" s="1">
        <v>66655</v>
      </c>
      <c r="C299" s="1">
        <v>69632</v>
      </c>
      <c r="D299" s="1">
        <v>76843</v>
      </c>
      <c r="E299" s="1">
        <v>86525</v>
      </c>
      <c r="F299" s="1">
        <v>87253</v>
      </c>
      <c r="G299" s="1">
        <v>90712</v>
      </c>
      <c r="H299" s="1">
        <f t="shared" si="4"/>
        <v>0.31147949711448125</v>
      </c>
    </row>
    <row r="300" spans="1:8" x14ac:dyDescent="0.3">
      <c r="A300" t="s">
        <v>1071</v>
      </c>
      <c r="B300" s="1">
        <v>25067</v>
      </c>
      <c r="C300" s="1">
        <v>25347</v>
      </c>
      <c r="D300" s="1">
        <v>26528</v>
      </c>
      <c r="E300" s="1">
        <v>31972</v>
      </c>
      <c r="F300" s="1">
        <v>31132</v>
      </c>
      <c r="G300" s="1">
        <v>32154</v>
      </c>
      <c r="H300" s="1">
        <f t="shared" si="4"/>
        <v>0.30806892778693629</v>
      </c>
    </row>
    <row r="301" spans="1:8" x14ac:dyDescent="0.3">
      <c r="A301" t="s">
        <v>983</v>
      </c>
      <c r="B301" s="1">
        <v>312534</v>
      </c>
      <c r="C301" s="1">
        <v>329829</v>
      </c>
      <c r="D301" s="1">
        <v>459893</v>
      </c>
      <c r="E301" s="1">
        <v>457466</v>
      </c>
      <c r="F301" s="1">
        <v>455929</v>
      </c>
      <c r="G301" s="1">
        <v>449340</v>
      </c>
      <c r="H301" s="1">
        <f t="shared" si="4"/>
        <v>0.30604571012372239</v>
      </c>
    </row>
    <row r="302" spans="1:8" x14ac:dyDescent="0.3">
      <c r="A302" t="s">
        <v>974</v>
      </c>
      <c r="B302" s="1">
        <v>32316</v>
      </c>
      <c r="C302" s="1">
        <v>29052</v>
      </c>
      <c r="D302" s="1">
        <v>25898</v>
      </c>
      <c r="E302" s="1">
        <v>34762</v>
      </c>
      <c r="F302" s="1">
        <v>35702</v>
      </c>
      <c r="G302" s="1">
        <v>37179</v>
      </c>
      <c r="H302" s="1">
        <f t="shared" si="4"/>
        <v>0.30276292925513099</v>
      </c>
    </row>
    <row r="303" spans="1:8" x14ac:dyDescent="0.3">
      <c r="A303" t="s">
        <v>856</v>
      </c>
      <c r="B303" s="1">
        <v>14941</v>
      </c>
      <c r="C303" s="1">
        <v>14551</v>
      </c>
      <c r="D303" s="1">
        <v>13457</v>
      </c>
      <c r="E303" s="1">
        <v>16254</v>
      </c>
      <c r="F303" s="1">
        <v>18958</v>
      </c>
      <c r="G303" s="1">
        <v>17662</v>
      </c>
      <c r="H303" s="1">
        <f t="shared" si="4"/>
        <v>0.2999339320950058</v>
      </c>
    </row>
    <row r="304" spans="1:8" x14ac:dyDescent="0.3">
      <c r="A304" t="s">
        <v>707</v>
      </c>
      <c r="B304" s="1">
        <v>19951</v>
      </c>
      <c r="C304" s="1">
        <v>16047</v>
      </c>
      <c r="D304" s="1">
        <v>18267</v>
      </c>
      <c r="E304" s="1">
        <v>24360</v>
      </c>
      <c r="F304" s="1">
        <v>20071</v>
      </c>
      <c r="G304" s="1">
        <v>21995</v>
      </c>
      <c r="H304" s="1">
        <f t="shared" si="4"/>
        <v>0.29172605743567465</v>
      </c>
    </row>
    <row r="305" spans="1:8" x14ac:dyDescent="0.3">
      <c r="A305" t="s">
        <v>730</v>
      </c>
      <c r="B305" s="1">
        <v>27613</v>
      </c>
      <c r="C305" s="1">
        <v>26779</v>
      </c>
      <c r="D305" s="1">
        <v>30508</v>
      </c>
      <c r="E305" s="1">
        <v>32880</v>
      </c>
      <c r="F305" s="1">
        <v>36255</v>
      </c>
      <c r="G305" s="1">
        <v>34703</v>
      </c>
      <c r="H305" s="1">
        <f t="shared" si="4"/>
        <v>0.2904980424066862</v>
      </c>
    </row>
    <row r="306" spans="1:8" x14ac:dyDescent="0.3">
      <c r="A306" t="s">
        <v>863</v>
      </c>
      <c r="B306" s="1">
        <v>18114</v>
      </c>
      <c r="C306" s="1">
        <v>20638</v>
      </c>
      <c r="D306" s="1">
        <v>22176</v>
      </c>
      <c r="E306" s="1">
        <v>26033</v>
      </c>
      <c r="F306" s="1">
        <v>26290</v>
      </c>
      <c r="G306" s="1">
        <v>22065</v>
      </c>
      <c r="H306" s="1">
        <f t="shared" si="4"/>
        <v>0.28796452605871975</v>
      </c>
    </row>
    <row r="307" spans="1:8" x14ac:dyDescent="0.3">
      <c r="A307" t="s">
        <v>783</v>
      </c>
      <c r="B307" s="1">
        <v>20821</v>
      </c>
      <c r="C307" s="1">
        <v>21172</v>
      </c>
      <c r="D307" s="1">
        <v>21855</v>
      </c>
      <c r="E307" s="1">
        <v>28881</v>
      </c>
      <c r="F307" s="1">
        <v>24786</v>
      </c>
      <c r="G307" s="1">
        <v>24121</v>
      </c>
      <c r="H307" s="1">
        <f t="shared" si="4"/>
        <v>0.28490618530597789</v>
      </c>
    </row>
    <row r="308" spans="1:8" x14ac:dyDescent="0.3">
      <c r="A308" t="s">
        <v>637</v>
      </c>
      <c r="B308" s="1">
        <v>113690</v>
      </c>
      <c r="C308" s="1">
        <v>108040</v>
      </c>
      <c r="D308" s="1">
        <v>125127</v>
      </c>
      <c r="E308" s="1">
        <v>107381</v>
      </c>
      <c r="F308" s="1">
        <v>162354</v>
      </c>
      <c r="G308" s="1">
        <v>152379</v>
      </c>
      <c r="H308" s="1">
        <f t="shared" si="4"/>
        <v>0.28329167885134249</v>
      </c>
    </row>
    <row r="309" spans="1:8" x14ac:dyDescent="0.3">
      <c r="A309" t="s">
        <v>603</v>
      </c>
      <c r="B309" s="1">
        <v>77367</v>
      </c>
      <c r="C309" s="1">
        <v>72056</v>
      </c>
      <c r="D309" s="1">
        <v>87962</v>
      </c>
      <c r="E309" s="1">
        <v>88425</v>
      </c>
      <c r="F309" s="1">
        <v>94851</v>
      </c>
      <c r="G309" s="1">
        <v>105017</v>
      </c>
      <c r="H309" s="1">
        <f t="shared" si="4"/>
        <v>0.28030703125475959</v>
      </c>
    </row>
    <row r="310" spans="1:8" x14ac:dyDescent="0.3">
      <c r="A310" t="s">
        <v>597</v>
      </c>
      <c r="B310" s="1">
        <v>32991</v>
      </c>
      <c r="C310" s="1">
        <v>31872</v>
      </c>
      <c r="D310" s="1">
        <v>32597</v>
      </c>
      <c r="E310" s="1">
        <v>39325</v>
      </c>
      <c r="F310" s="1">
        <v>40827</v>
      </c>
      <c r="G310" s="1">
        <v>38137</v>
      </c>
      <c r="H310" s="1">
        <f t="shared" si="4"/>
        <v>0.27943379232979193</v>
      </c>
    </row>
    <row r="311" spans="1:8" x14ac:dyDescent="0.3">
      <c r="A311" t="s">
        <v>703</v>
      </c>
      <c r="B311" s="1">
        <v>13615</v>
      </c>
      <c r="C311" s="1">
        <v>13505</v>
      </c>
      <c r="D311" s="1">
        <v>14316</v>
      </c>
      <c r="E311" s="1">
        <v>19062</v>
      </c>
      <c r="F311" s="1">
        <v>20021</v>
      </c>
      <c r="G311" s="1">
        <v>11057</v>
      </c>
      <c r="H311" s="1">
        <f t="shared" si="4"/>
        <v>0.27507725614675854</v>
      </c>
    </row>
    <row r="312" spans="1:8" x14ac:dyDescent="0.3">
      <c r="A312" t="s">
        <v>719</v>
      </c>
      <c r="B312" s="1">
        <v>28115</v>
      </c>
      <c r="C312" s="1">
        <v>26616</v>
      </c>
      <c r="D312" s="1">
        <v>24991</v>
      </c>
      <c r="E312" s="1">
        <v>24752</v>
      </c>
      <c r="F312" s="1">
        <v>37706</v>
      </c>
      <c r="G312" s="1">
        <v>33431</v>
      </c>
      <c r="H312" s="1">
        <f t="shared" si="4"/>
        <v>0.26638742079092148</v>
      </c>
    </row>
    <row r="313" spans="1:8" x14ac:dyDescent="0.3">
      <c r="A313" t="s">
        <v>904</v>
      </c>
      <c r="B313" s="1">
        <v>87381</v>
      </c>
      <c r="C313" s="1">
        <v>46242</v>
      </c>
      <c r="D313" s="1">
        <v>39836</v>
      </c>
      <c r="E313" s="1">
        <v>40343</v>
      </c>
      <c r="F313" s="1">
        <v>120223</v>
      </c>
      <c r="G313" s="1">
        <v>46929</v>
      </c>
      <c r="H313" s="1">
        <f t="shared" si="4"/>
        <v>0.25848187484270252</v>
      </c>
    </row>
    <row r="314" spans="1:8" x14ac:dyDescent="0.3">
      <c r="A314" t="s">
        <v>674</v>
      </c>
      <c r="B314" s="1">
        <v>16249</v>
      </c>
      <c r="C314" s="1">
        <v>16185</v>
      </c>
      <c r="D314" s="1">
        <v>14319</v>
      </c>
      <c r="E314" s="1">
        <v>18205</v>
      </c>
      <c r="F314" s="1">
        <v>18968</v>
      </c>
      <c r="G314" s="1">
        <v>18737</v>
      </c>
      <c r="H314" s="1">
        <f t="shared" si="4"/>
        <v>0.25804740357632161</v>
      </c>
    </row>
    <row r="315" spans="1:8" x14ac:dyDescent="0.3">
      <c r="A315" t="s">
        <v>866</v>
      </c>
      <c r="B315" s="1">
        <v>206235</v>
      </c>
      <c r="C315" s="1">
        <v>208420</v>
      </c>
      <c r="D315" s="1">
        <v>193727</v>
      </c>
      <c r="E315" s="1">
        <v>221276</v>
      </c>
      <c r="F315" s="1">
        <v>204703</v>
      </c>
      <c r="G315" s="1">
        <v>301558</v>
      </c>
      <c r="H315" s="1">
        <f t="shared" si="4"/>
        <v>0.25804315119013166</v>
      </c>
    </row>
    <row r="316" spans="1:8" x14ac:dyDescent="0.3">
      <c r="A316" t="s">
        <v>1080</v>
      </c>
      <c r="B316" s="1">
        <v>21900</v>
      </c>
      <c r="C316" s="1">
        <v>20122</v>
      </c>
      <c r="D316" s="1">
        <v>18788</v>
      </c>
      <c r="E316" s="1">
        <v>24892</v>
      </c>
      <c r="F316" s="1">
        <v>23440</v>
      </c>
      <c r="G316" s="1">
        <v>24118</v>
      </c>
      <c r="H316" s="1">
        <f t="shared" si="4"/>
        <v>0.25267710025623669</v>
      </c>
    </row>
    <row r="317" spans="1:8" x14ac:dyDescent="0.3">
      <c r="A317" t="s">
        <v>1028</v>
      </c>
      <c r="B317" s="1">
        <v>1</v>
      </c>
      <c r="C317" s="1">
        <v>9522</v>
      </c>
      <c r="D317" s="1">
        <v>18013</v>
      </c>
      <c r="E317" s="1">
        <v>8574</v>
      </c>
      <c r="F317" s="1">
        <v>10069</v>
      </c>
      <c r="G317" s="1">
        <v>14110</v>
      </c>
      <c r="H317" s="1">
        <f t="shared" si="4"/>
        <v>0.25030805337771134</v>
      </c>
    </row>
    <row r="318" spans="1:8" x14ac:dyDescent="0.3">
      <c r="A318" t="s">
        <v>847</v>
      </c>
      <c r="B318" s="1">
        <v>34098</v>
      </c>
      <c r="C318" s="1">
        <v>35722</v>
      </c>
      <c r="D318" s="1">
        <v>35887</v>
      </c>
      <c r="E318" s="1">
        <v>42895</v>
      </c>
      <c r="F318" s="1">
        <v>38749</v>
      </c>
      <c r="G318" s="1">
        <v>43479</v>
      </c>
      <c r="H318" s="1">
        <f t="shared" si="4"/>
        <v>0.24327609254136781</v>
      </c>
    </row>
    <row r="319" spans="1:8" x14ac:dyDescent="0.3">
      <c r="A319" t="s">
        <v>914</v>
      </c>
      <c r="B319" s="1">
        <v>134276</v>
      </c>
      <c r="C319" s="1">
        <v>196010</v>
      </c>
      <c r="D319" s="1">
        <v>162042</v>
      </c>
      <c r="E319" s="1">
        <v>220804</v>
      </c>
      <c r="F319" s="1">
        <v>171087</v>
      </c>
      <c r="G319" s="1">
        <v>188853</v>
      </c>
      <c r="H319" s="1">
        <f t="shared" si="4"/>
        <v>0.23828255199757908</v>
      </c>
    </row>
    <row r="320" spans="1:8" x14ac:dyDescent="0.3">
      <c r="A320" t="s">
        <v>636</v>
      </c>
      <c r="B320" s="1">
        <v>19200</v>
      </c>
      <c r="C320" s="1">
        <v>20551</v>
      </c>
      <c r="D320" s="1">
        <v>18787</v>
      </c>
      <c r="E320" s="1">
        <v>24334</v>
      </c>
      <c r="F320" s="1">
        <v>21717</v>
      </c>
      <c r="G320" s="1">
        <v>22899</v>
      </c>
      <c r="H320" s="1">
        <f t="shared" si="4"/>
        <v>0.23617709603994613</v>
      </c>
    </row>
    <row r="321" spans="1:8" x14ac:dyDescent="0.3">
      <c r="A321" t="s">
        <v>680</v>
      </c>
      <c r="B321" s="1">
        <v>134722</v>
      </c>
      <c r="C321" s="1">
        <v>139683</v>
      </c>
      <c r="D321" s="1">
        <v>152365</v>
      </c>
      <c r="E321" s="1">
        <v>164163</v>
      </c>
      <c r="F321" s="1">
        <v>167641</v>
      </c>
      <c r="G321" s="1">
        <v>170093</v>
      </c>
      <c r="H321" s="1">
        <f t="shared" si="4"/>
        <v>0.2339325578772862</v>
      </c>
    </row>
    <row r="322" spans="1:8" x14ac:dyDescent="0.3">
      <c r="A322" t="s">
        <v>786</v>
      </c>
      <c r="B322" s="1">
        <v>17918</v>
      </c>
      <c r="C322" s="1">
        <v>15544</v>
      </c>
      <c r="D322" s="1">
        <v>18564</v>
      </c>
      <c r="E322" s="1">
        <v>20129</v>
      </c>
      <c r="F322" s="1">
        <v>21856</v>
      </c>
      <c r="G322" s="1">
        <v>19181</v>
      </c>
      <c r="H322" s="1">
        <f t="shared" ref="H322:H385" si="5">LOG((AVERAGE(E322:G322))/(AVERAGE(B322:D322)),2)</f>
        <v>0.23349714245498845</v>
      </c>
    </row>
    <row r="323" spans="1:8" x14ac:dyDescent="0.3">
      <c r="A323" t="s">
        <v>733</v>
      </c>
      <c r="B323" s="1">
        <v>37807</v>
      </c>
      <c r="C323" s="1">
        <v>37882</v>
      </c>
      <c r="D323" s="1">
        <v>40131</v>
      </c>
      <c r="E323" s="1">
        <v>47409</v>
      </c>
      <c r="F323" s="1">
        <v>48946</v>
      </c>
      <c r="G323" s="1">
        <v>39740</v>
      </c>
      <c r="H323" s="1">
        <f t="shared" si="5"/>
        <v>0.2327296626406852</v>
      </c>
    </row>
    <row r="324" spans="1:8" x14ac:dyDescent="0.3">
      <c r="A324" t="s">
        <v>698</v>
      </c>
      <c r="B324" s="1">
        <v>25667</v>
      </c>
      <c r="C324" s="1">
        <v>30192</v>
      </c>
      <c r="D324" s="1">
        <v>36324</v>
      </c>
      <c r="E324" s="1">
        <v>27649</v>
      </c>
      <c r="F324" s="1">
        <v>38221</v>
      </c>
      <c r="G324" s="1">
        <v>42312</v>
      </c>
      <c r="H324" s="1">
        <f t="shared" si="5"/>
        <v>0.2308878499157711</v>
      </c>
    </row>
    <row r="325" spans="1:8" x14ac:dyDescent="0.3">
      <c r="A325" t="s">
        <v>687</v>
      </c>
      <c r="B325" s="1">
        <v>46449</v>
      </c>
      <c r="C325" s="1">
        <v>51324</v>
      </c>
      <c r="D325" s="1">
        <v>58114</v>
      </c>
      <c r="E325" s="1">
        <v>55379</v>
      </c>
      <c r="F325" s="1">
        <v>62266</v>
      </c>
      <c r="G325" s="1">
        <v>64609</v>
      </c>
      <c r="H325" s="1">
        <f t="shared" si="5"/>
        <v>0.22544985697701128</v>
      </c>
    </row>
    <row r="326" spans="1:8" x14ac:dyDescent="0.3">
      <c r="A326" t="s">
        <v>587</v>
      </c>
      <c r="B326" s="1">
        <v>1512064</v>
      </c>
      <c r="C326" s="1">
        <v>1464076</v>
      </c>
      <c r="D326" s="1">
        <v>1516065</v>
      </c>
      <c r="E326" s="1">
        <v>1784111</v>
      </c>
      <c r="F326" s="1">
        <v>1742964</v>
      </c>
      <c r="G326" s="1">
        <v>1724152</v>
      </c>
      <c r="H326" s="1">
        <f t="shared" si="5"/>
        <v>0.22523079576531133</v>
      </c>
    </row>
    <row r="327" spans="1:8" x14ac:dyDescent="0.3">
      <c r="A327" t="s">
        <v>689</v>
      </c>
      <c r="B327" s="1">
        <v>65967</v>
      </c>
      <c r="C327" s="1">
        <v>59192</v>
      </c>
      <c r="D327" s="1">
        <v>69928</v>
      </c>
      <c r="E327" s="1">
        <v>74836</v>
      </c>
      <c r="F327" s="1">
        <v>77728</v>
      </c>
      <c r="G327" s="1">
        <v>75037</v>
      </c>
      <c r="H327" s="1">
        <f t="shared" si="5"/>
        <v>0.22238925198865028</v>
      </c>
    </row>
    <row r="328" spans="1:8" x14ac:dyDescent="0.3">
      <c r="A328" t="s">
        <v>561</v>
      </c>
      <c r="B328" s="1">
        <v>46172</v>
      </c>
      <c r="C328" s="1">
        <v>40269</v>
      </c>
      <c r="D328" s="1">
        <v>23257</v>
      </c>
      <c r="E328" s="1">
        <v>45135</v>
      </c>
      <c r="F328" s="1">
        <v>33646</v>
      </c>
      <c r="G328" s="1">
        <v>49102</v>
      </c>
      <c r="H328" s="1">
        <f t="shared" si="5"/>
        <v>0.2212872707805208</v>
      </c>
    </row>
    <row r="329" spans="1:8" x14ac:dyDescent="0.3">
      <c r="A329" t="s">
        <v>619</v>
      </c>
      <c r="B329" s="1">
        <v>122486</v>
      </c>
      <c r="C329" s="1">
        <v>196607</v>
      </c>
      <c r="D329" s="1">
        <v>228003</v>
      </c>
      <c r="E329" s="1">
        <v>181665</v>
      </c>
      <c r="F329" s="1">
        <v>269837</v>
      </c>
      <c r="G329" s="1">
        <v>184442</v>
      </c>
      <c r="H329" s="1">
        <f t="shared" si="5"/>
        <v>0.21710572242683873</v>
      </c>
    </row>
    <row r="330" spans="1:8" x14ac:dyDescent="0.3">
      <c r="A330" t="s">
        <v>931</v>
      </c>
      <c r="B330" s="1">
        <v>191499</v>
      </c>
      <c r="C330" s="1">
        <v>246528</v>
      </c>
      <c r="D330" s="1">
        <v>273205</v>
      </c>
      <c r="E330" s="1">
        <v>364593</v>
      </c>
      <c r="F330" s="1">
        <v>215091</v>
      </c>
      <c r="G330" s="1">
        <v>245155</v>
      </c>
      <c r="H330" s="1">
        <f t="shared" si="5"/>
        <v>0.2137923118898086</v>
      </c>
    </row>
    <row r="331" spans="1:8" x14ac:dyDescent="0.3">
      <c r="A331" t="s">
        <v>567</v>
      </c>
      <c r="B331" s="1">
        <v>139838</v>
      </c>
      <c r="C331" s="1">
        <v>133051</v>
      </c>
      <c r="D331" s="1">
        <v>138681</v>
      </c>
      <c r="E331" s="1">
        <v>125067</v>
      </c>
      <c r="F331" s="1">
        <v>163239</v>
      </c>
      <c r="G331" s="1">
        <v>188970</v>
      </c>
      <c r="H331" s="1">
        <f t="shared" si="5"/>
        <v>0.21368596606107576</v>
      </c>
    </row>
    <row r="332" spans="1:8" x14ac:dyDescent="0.3">
      <c r="A332" t="s">
        <v>777</v>
      </c>
      <c r="B332" s="1">
        <v>82028</v>
      </c>
      <c r="C332" s="1">
        <v>80215</v>
      </c>
      <c r="D332" s="1">
        <v>85941</v>
      </c>
      <c r="E332" s="1">
        <v>135115</v>
      </c>
      <c r="F332" s="1">
        <v>72876</v>
      </c>
      <c r="G332" s="1">
        <v>79781</v>
      </c>
      <c r="H332" s="1">
        <f t="shared" si="5"/>
        <v>0.21351611538749346</v>
      </c>
    </row>
    <row r="333" spans="1:8" x14ac:dyDescent="0.3">
      <c r="A333" t="s">
        <v>1136</v>
      </c>
      <c r="B333" s="1">
        <v>33491</v>
      </c>
      <c r="C333" s="1">
        <v>1</v>
      </c>
      <c r="D333" s="1">
        <v>1</v>
      </c>
      <c r="E333" s="1">
        <v>10048</v>
      </c>
      <c r="F333" s="1">
        <v>15176</v>
      </c>
      <c r="G333" s="1">
        <v>13581</v>
      </c>
      <c r="H333" s="1">
        <f t="shared" si="5"/>
        <v>0.21238294933873</v>
      </c>
    </row>
    <row r="334" spans="1:8" x14ac:dyDescent="0.3">
      <c r="A334" t="s">
        <v>1026</v>
      </c>
      <c r="B334" s="1">
        <v>12855</v>
      </c>
      <c r="C334" s="1">
        <v>34504</v>
      </c>
      <c r="D334" s="1">
        <v>94515</v>
      </c>
      <c r="E334" s="1">
        <v>38926</v>
      </c>
      <c r="F334" s="1">
        <v>50377</v>
      </c>
      <c r="G334" s="1">
        <v>74947</v>
      </c>
      <c r="H334" s="1">
        <f t="shared" si="5"/>
        <v>0.21128314695550807</v>
      </c>
    </row>
    <row r="335" spans="1:8" x14ac:dyDescent="0.3">
      <c r="A335" t="s">
        <v>870</v>
      </c>
      <c r="B335" s="1">
        <v>383991</v>
      </c>
      <c r="C335" s="1">
        <v>361105</v>
      </c>
      <c r="D335" s="1">
        <v>380471</v>
      </c>
      <c r="E335" s="1">
        <v>431810</v>
      </c>
      <c r="F335" s="1">
        <v>461193</v>
      </c>
      <c r="G335" s="1">
        <v>408554</v>
      </c>
      <c r="H335" s="1">
        <f t="shared" si="5"/>
        <v>0.20958655751224672</v>
      </c>
    </row>
    <row r="336" spans="1:8" x14ac:dyDescent="0.3">
      <c r="A336" t="s">
        <v>736</v>
      </c>
      <c r="B336" s="1">
        <v>229765</v>
      </c>
      <c r="C336" s="1">
        <v>209594</v>
      </c>
      <c r="D336" s="1">
        <v>206625</v>
      </c>
      <c r="E336" s="1">
        <v>246110</v>
      </c>
      <c r="F336" s="1">
        <v>250203</v>
      </c>
      <c r="G336" s="1">
        <v>249232</v>
      </c>
      <c r="H336" s="1">
        <f t="shared" si="5"/>
        <v>0.20679700199645404</v>
      </c>
    </row>
    <row r="337" spans="1:8" x14ac:dyDescent="0.3">
      <c r="A337" t="s">
        <v>638</v>
      </c>
      <c r="B337" s="1">
        <v>44777</v>
      </c>
      <c r="C337" s="1">
        <v>43325</v>
      </c>
      <c r="D337" s="1">
        <v>48359</v>
      </c>
      <c r="E337" s="1">
        <v>47648</v>
      </c>
      <c r="F337" s="1">
        <v>61487</v>
      </c>
      <c r="G337" s="1">
        <v>47733</v>
      </c>
      <c r="H337" s="1">
        <f t="shared" si="5"/>
        <v>0.20106238872493631</v>
      </c>
    </row>
    <row r="338" spans="1:8" x14ac:dyDescent="0.3">
      <c r="A338" t="s">
        <v>659</v>
      </c>
      <c r="B338" s="1">
        <v>122537</v>
      </c>
      <c r="C338" s="1">
        <v>112820</v>
      </c>
      <c r="D338" s="1">
        <v>128813</v>
      </c>
      <c r="E338" s="1">
        <v>145744</v>
      </c>
      <c r="F338" s="1">
        <v>121637</v>
      </c>
      <c r="G338" s="1">
        <v>151132</v>
      </c>
      <c r="H338" s="1">
        <f t="shared" si="5"/>
        <v>0.20066035770105886</v>
      </c>
    </row>
    <row r="339" spans="1:8" x14ac:dyDescent="0.3">
      <c r="A339" t="s">
        <v>682</v>
      </c>
      <c r="B339" s="1">
        <v>27784</v>
      </c>
      <c r="C339" s="1">
        <v>26209</v>
      </c>
      <c r="D339" s="1">
        <v>28058</v>
      </c>
      <c r="E339" s="1">
        <v>28831</v>
      </c>
      <c r="F339" s="1">
        <v>31950</v>
      </c>
      <c r="G339" s="1">
        <v>33231</v>
      </c>
      <c r="H339" s="1">
        <f t="shared" si="5"/>
        <v>0.19632400211811851</v>
      </c>
    </row>
    <row r="340" spans="1:8" x14ac:dyDescent="0.3">
      <c r="A340" t="s">
        <v>751</v>
      </c>
      <c r="B340" s="1">
        <v>31915</v>
      </c>
      <c r="C340" s="1">
        <v>32814</v>
      </c>
      <c r="D340" s="1">
        <v>30814</v>
      </c>
      <c r="E340" s="1">
        <v>32532</v>
      </c>
      <c r="F340" s="1">
        <v>30337</v>
      </c>
      <c r="G340" s="1">
        <v>46521</v>
      </c>
      <c r="H340" s="1">
        <f t="shared" si="5"/>
        <v>0.19525877619958509</v>
      </c>
    </row>
    <row r="341" spans="1:8" x14ac:dyDescent="0.3">
      <c r="A341" t="s">
        <v>564</v>
      </c>
      <c r="B341" s="1">
        <v>14263</v>
      </c>
      <c r="C341" s="1">
        <v>13944</v>
      </c>
      <c r="D341" s="1">
        <v>14869</v>
      </c>
      <c r="E341" s="1">
        <v>16350</v>
      </c>
      <c r="F341" s="1">
        <v>16663</v>
      </c>
      <c r="G341" s="1">
        <v>16233</v>
      </c>
      <c r="H341" s="1">
        <f t="shared" si="5"/>
        <v>0.1931222579176203</v>
      </c>
    </row>
    <row r="342" spans="1:8" x14ac:dyDescent="0.3">
      <c r="A342" t="s">
        <v>778</v>
      </c>
      <c r="B342" s="1">
        <v>67514</v>
      </c>
      <c r="C342" s="1">
        <v>64772</v>
      </c>
      <c r="D342" s="1">
        <v>67158</v>
      </c>
      <c r="E342" s="1">
        <v>78754</v>
      </c>
      <c r="F342" s="1">
        <v>78036</v>
      </c>
      <c r="G342" s="1">
        <v>71182</v>
      </c>
      <c r="H342" s="1">
        <f t="shared" si="5"/>
        <v>0.19287291786439767</v>
      </c>
    </row>
    <row r="343" spans="1:8" x14ac:dyDescent="0.3">
      <c r="A343" t="s">
        <v>539</v>
      </c>
      <c r="B343" s="1">
        <v>13582</v>
      </c>
      <c r="C343" s="1">
        <v>12587</v>
      </c>
      <c r="D343" s="1">
        <v>15913</v>
      </c>
      <c r="E343" s="1">
        <v>15788</v>
      </c>
      <c r="F343" s="1">
        <v>15990</v>
      </c>
      <c r="G343" s="1">
        <v>16196</v>
      </c>
      <c r="H343" s="1">
        <f t="shared" si="5"/>
        <v>0.18904946214144655</v>
      </c>
    </row>
    <row r="344" spans="1:8" x14ac:dyDescent="0.3">
      <c r="A344" t="s">
        <v>581</v>
      </c>
      <c r="B344" s="1">
        <v>42580</v>
      </c>
      <c r="C344" s="1">
        <v>41425</v>
      </c>
      <c r="D344" s="1">
        <v>49866</v>
      </c>
      <c r="E344" s="1">
        <v>49428</v>
      </c>
      <c r="F344" s="1">
        <v>51239</v>
      </c>
      <c r="G344" s="1">
        <v>51917</v>
      </c>
      <c r="H344" s="1">
        <f t="shared" si="5"/>
        <v>0.18876022010939456</v>
      </c>
    </row>
    <row r="345" spans="1:8" x14ac:dyDescent="0.3">
      <c r="A345" t="s">
        <v>1042</v>
      </c>
      <c r="B345" s="1">
        <v>151774</v>
      </c>
      <c r="C345" s="1">
        <v>98826</v>
      </c>
      <c r="D345" s="1">
        <v>106197</v>
      </c>
      <c r="E345" s="1">
        <v>133020</v>
      </c>
      <c r="F345" s="1">
        <v>129439</v>
      </c>
      <c r="G345" s="1">
        <v>143220</v>
      </c>
      <c r="H345" s="1">
        <f t="shared" si="5"/>
        <v>0.18523513834998884</v>
      </c>
    </row>
    <row r="346" spans="1:8" x14ac:dyDescent="0.3">
      <c r="A346" t="s">
        <v>790</v>
      </c>
      <c r="B346" s="1">
        <v>232532</v>
      </c>
      <c r="C346" s="1">
        <v>206306</v>
      </c>
      <c r="D346" s="1">
        <v>229583</v>
      </c>
      <c r="E346" s="1">
        <v>257216</v>
      </c>
      <c r="F346" s="1">
        <v>255302</v>
      </c>
      <c r="G346" s="1">
        <v>246873</v>
      </c>
      <c r="H346" s="1">
        <f t="shared" si="5"/>
        <v>0.18408584108014836</v>
      </c>
    </row>
    <row r="347" spans="1:8" x14ac:dyDescent="0.3">
      <c r="A347" t="s">
        <v>929</v>
      </c>
      <c r="B347" s="1">
        <v>20216</v>
      </c>
      <c r="C347" s="1">
        <v>18314</v>
      </c>
      <c r="D347" s="1">
        <v>18520</v>
      </c>
      <c r="E347" s="1">
        <v>18579</v>
      </c>
      <c r="F347" s="1">
        <v>24441</v>
      </c>
      <c r="G347" s="1">
        <v>21565</v>
      </c>
      <c r="H347" s="1">
        <f t="shared" si="5"/>
        <v>0.17897224839849954</v>
      </c>
    </row>
    <row r="348" spans="1:8" x14ac:dyDescent="0.3">
      <c r="A348" t="s">
        <v>609</v>
      </c>
      <c r="B348" s="1">
        <v>30544</v>
      </c>
      <c r="C348" s="1">
        <v>36351</v>
      </c>
      <c r="D348" s="1">
        <v>88603</v>
      </c>
      <c r="E348" s="1">
        <v>31032</v>
      </c>
      <c r="F348" s="1">
        <v>111454</v>
      </c>
      <c r="G348" s="1">
        <v>33134</v>
      </c>
      <c r="H348" s="1">
        <f t="shared" si="5"/>
        <v>0.17556112690713571</v>
      </c>
    </row>
    <row r="349" spans="1:8" x14ac:dyDescent="0.3">
      <c r="A349" t="s">
        <v>1021</v>
      </c>
      <c r="B349" s="1">
        <v>32325</v>
      </c>
      <c r="C349" s="1">
        <v>32169</v>
      </c>
      <c r="D349" s="1">
        <v>31552</v>
      </c>
      <c r="E349" s="1">
        <v>37275</v>
      </c>
      <c r="F349" s="1">
        <v>35838</v>
      </c>
      <c r="G349" s="1">
        <v>35123</v>
      </c>
      <c r="H349" s="1">
        <f t="shared" si="5"/>
        <v>0.17238299201814428</v>
      </c>
    </row>
    <row r="350" spans="1:8" x14ac:dyDescent="0.3">
      <c r="A350" t="s">
        <v>881</v>
      </c>
      <c r="B350" s="1">
        <v>38870</v>
      </c>
      <c r="C350" s="1">
        <v>32966</v>
      </c>
      <c r="D350" s="1">
        <v>40572</v>
      </c>
      <c r="E350" s="1">
        <v>50841</v>
      </c>
      <c r="F350" s="1">
        <v>39890</v>
      </c>
      <c r="G350" s="1">
        <v>35684</v>
      </c>
      <c r="H350" s="1">
        <f t="shared" si="5"/>
        <v>0.16942294443020575</v>
      </c>
    </row>
    <row r="351" spans="1:8" x14ac:dyDescent="0.3">
      <c r="A351" t="s">
        <v>704</v>
      </c>
      <c r="B351" s="1">
        <v>29561</v>
      </c>
      <c r="C351" s="1">
        <v>28724</v>
      </c>
      <c r="D351" s="1">
        <v>26056</v>
      </c>
      <c r="E351" s="1">
        <v>30697</v>
      </c>
      <c r="F351" s="1">
        <v>31173</v>
      </c>
      <c r="G351" s="1">
        <v>32878</v>
      </c>
      <c r="H351" s="1">
        <f t="shared" si="5"/>
        <v>0.16786136307732441</v>
      </c>
    </row>
    <row r="352" spans="1:8" x14ac:dyDescent="0.3">
      <c r="A352" t="s">
        <v>828</v>
      </c>
      <c r="B352" s="1">
        <v>101516</v>
      </c>
      <c r="C352" s="1">
        <v>100394</v>
      </c>
      <c r="D352" s="1">
        <v>103928</v>
      </c>
      <c r="E352" s="1">
        <v>112748</v>
      </c>
      <c r="F352" s="1">
        <v>117824</v>
      </c>
      <c r="G352" s="1">
        <v>112672</v>
      </c>
      <c r="H352" s="1">
        <f t="shared" si="5"/>
        <v>0.16646683094265582</v>
      </c>
    </row>
    <row r="353" spans="1:8" x14ac:dyDescent="0.3">
      <c r="A353" t="s">
        <v>835</v>
      </c>
      <c r="B353" s="1">
        <v>29982</v>
      </c>
      <c r="C353" s="1">
        <v>26702</v>
      </c>
      <c r="D353" s="1">
        <v>30157</v>
      </c>
      <c r="E353" s="1">
        <v>31285</v>
      </c>
      <c r="F353" s="1">
        <v>32577</v>
      </c>
      <c r="G353" s="1">
        <v>33544</v>
      </c>
      <c r="H353" s="1">
        <f t="shared" si="5"/>
        <v>0.16563430284270136</v>
      </c>
    </row>
    <row r="354" spans="1:8" x14ac:dyDescent="0.3">
      <c r="A354" t="s">
        <v>779</v>
      </c>
      <c r="B354" s="1">
        <v>42147</v>
      </c>
      <c r="C354" s="1">
        <v>41513</v>
      </c>
      <c r="D354" s="1">
        <v>42462</v>
      </c>
      <c r="E354" s="1">
        <v>47238</v>
      </c>
      <c r="F354" s="1">
        <v>49696</v>
      </c>
      <c r="G354" s="1">
        <v>44433</v>
      </c>
      <c r="H354" s="1">
        <f t="shared" si="5"/>
        <v>0.16462543090444437</v>
      </c>
    </row>
    <row r="355" spans="1:8" x14ac:dyDescent="0.3">
      <c r="A355" t="s">
        <v>713</v>
      </c>
      <c r="B355" s="1">
        <v>4753146</v>
      </c>
      <c r="C355" s="1">
        <v>4793167</v>
      </c>
      <c r="D355" s="1">
        <v>4776049</v>
      </c>
      <c r="E355" s="1">
        <v>5458951</v>
      </c>
      <c r="F355" s="1">
        <v>5344361</v>
      </c>
      <c r="G355" s="1">
        <v>5244362</v>
      </c>
      <c r="H355" s="1">
        <f t="shared" si="5"/>
        <v>0.16409476671137288</v>
      </c>
    </row>
    <row r="356" spans="1:8" x14ac:dyDescent="0.3">
      <c r="A356" t="s">
        <v>820</v>
      </c>
      <c r="B356" s="1">
        <v>39628</v>
      </c>
      <c r="C356" s="1">
        <v>40069</v>
      </c>
      <c r="D356" s="1">
        <v>41783</v>
      </c>
      <c r="E356" s="1">
        <v>47185</v>
      </c>
      <c r="F356" s="1">
        <v>44451</v>
      </c>
      <c r="G356" s="1">
        <v>44150</v>
      </c>
      <c r="H356" s="1">
        <f t="shared" si="5"/>
        <v>0.16061592685002371</v>
      </c>
    </row>
    <row r="357" spans="1:8" x14ac:dyDescent="0.3">
      <c r="A357" t="s">
        <v>572</v>
      </c>
      <c r="B357" s="1">
        <v>13880</v>
      </c>
      <c r="C357" s="1">
        <v>37952</v>
      </c>
      <c r="D357" s="1">
        <v>26518</v>
      </c>
      <c r="E357" s="1">
        <v>33820</v>
      </c>
      <c r="F357" s="1">
        <v>24865</v>
      </c>
      <c r="G357" s="1">
        <v>28891</v>
      </c>
      <c r="H357" s="1">
        <f t="shared" si="5"/>
        <v>0.16060228205833246</v>
      </c>
    </row>
    <row r="358" spans="1:8" x14ac:dyDescent="0.3">
      <c r="A358" t="s">
        <v>773</v>
      </c>
      <c r="B358" s="1">
        <v>23122</v>
      </c>
      <c r="C358" s="1">
        <v>19849</v>
      </c>
      <c r="D358" s="1">
        <v>20392</v>
      </c>
      <c r="E358" s="1">
        <v>24041</v>
      </c>
      <c r="F358" s="1">
        <v>24125</v>
      </c>
      <c r="G358" s="1">
        <v>22631</v>
      </c>
      <c r="H358" s="1">
        <f t="shared" si="5"/>
        <v>0.16004758464259999</v>
      </c>
    </row>
    <row r="359" spans="1:8" x14ac:dyDescent="0.3">
      <c r="A359" t="s">
        <v>792</v>
      </c>
      <c r="B359" s="1">
        <v>31266</v>
      </c>
      <c r="C359" s="1">
        <v>26915</v>
      </c>
      <c r="D359" s="1">
        <v>35998</v>
      </c>
      <c r="E359" s="1">
        <v>32170</v>
      </c>
      <c r="F359" s="1">
        <v>34361</v>
      </c>
      <c r="G359" s="1">
        <v>38534</v>
      </c>
      <c r="H359" s="1">
        <f t="shared" si="5"/>
        <v>0.15780483931829922</v>
      </c>
    </row>
    <row r="360" spans="1:8" x14ac:dyDescent="0.3">
      <c r="A360" t="s">
        <v>891</v>
      </c>
      <c r="B360" s="1">
        <v>78333</v>
      </c>
      <c r="C360" s="1">
        <v>56927</v>
      </c>
      <c r="D360" s="1">
        <v>64384</v>
      </c>
      <c r="E360" s="1">
        <v>84686</v>
      </c>
      <c r="F360" s="1">
        <v>67617</v>
      </c>
      <c r="G360" s="1">
        <v>70072</v>
      </c>
      <c r="H360" s="1">
        <f t="shared" si="5"/>
        <v>0.15556489089847472</v>
      </c>
    </row>
    <row r="361" spans="1:8" x14ac:dyDescent="0.3">
      <c r="A361" t="s">
        <v>821</v>
      </c>
      <c r="B361" s="1">
        <v>65636</v>
      </c>
      <c r="C361" s="1">
        <v>59004</v>
      </c>
      <c r="D361" s="1">
        <v>69728</v>
      </c>
      <c r="E361" s="1">
        <v>70054</v>
      </c>
      <c r="F361" s="1">
        <v>71938</v>
      </c>
      <c r="G361" s="1">
        <v>73671</v>
      </c>
      <c r="H361" s="1">
        <f t="shared" si="5"/>
        <v>0.14998796451195162</v>
      </c>
    </row>
    <row r="362" spans="1:8" x14ac:dyDescent="0.3">
      <c r="A362" t="s">
        <v>964</v>
      </c>
      <c r="B362" s="1">
        <v>46992</v>
      </c>
      <c r="C362" s="1">
        <v>44712</v>
      </c>
      <c r="D362" s="1">
        <v>46642</v>
      </c>
      <c r="E362" s="1">
        <v>51184</v>
      </c>
      <c r="F362" s="1">
        <v>52232</v>
      </c>
      <c r="G362" s="1">
        <v>49626</v>
      </c>
      <c r="H362" s="1">
        <f t="shared" si="5"/>
        <v>0.14564670061582902</v>
      </c>
    </row>
    <row r="363" spans="1:8" x14ac:dyDescent="0.3">
      <c r="A363" t="s">
        <v>876</v>
      </c>
      <c r="B363" s="1">
        <v>181305</v>
      </c>
      <c r="C363" s="1">
        <v>185799</v>
      </c>
      <c r="D363" s="1">
        <v>192626</v>
      </c>
      <c r="E363" s="1">
        <v>200766</v>
      </c>
      <c r="F363" s="1">
        <v>205847</v>
      </c>
      <c r="G363" s="1">
        <v>212466</v>
      </c>
      <c r="H363" s="1">
        <f t="shared" si="5"/>
        <v>0.14539244761539438</v>
      </c>
    </row>
    <row r="364" spans="1:8" x14ac:dyDescent="0.3">
      <c r="A364" t="s">
        <v>805</v>
      </c>
      <c r="B364" s="1">
        <v>347946</v>
      </c>
      <c r="C364" s="1">
        <v>315217</v>
      </c>
      <c r="D364" s="1">
        <v>353395</v>
      </c>
      <c r="E364" s="1">
        <v>368809</v>
      </c>
      <c r="F364" s="1">
        <v>386840</v>
      </c>
      <c r="G364" s="1">
        <v>368006</v>
      </c>
      <c r="H364" s="1">
        <f t="shared" si="5"/>
        <v>0.14450661658979838</v>
      </c>
    </row>
    <row r="365" spans="1:8" x14ac:dyDescent="0.3">
      <c r="A365" t="s">
        <v>1040</v>
      </c>
      <c r="B365" s="1">
        <v>8838</v>
      </c>
      <c r="C365" s="1">
        <v>11138</v>
      </c>
      <c r="D365" s="1">
        <v>16404</v>
      </c>
      <c r="E365" s="1">
        <v>12645</v>
      </c>
      <c r="F365" s="1">
        <v>14506</v>
      </c>
      <c r="G365" s="1">
        <v>13049</v>
      </c>
      <c r="H365" s="1">
        <f t="shared" si="5"/>
        <v>0.14404995841480472</v>
      </c>
    </row>
    <row r="366" spans="1:8" x14ac:dyDescent="0.3">
      <c r="A366" t="s">
        <v>734</v>
      </c>
      <c r="B366" s="1">
        <v>18791</v>
      </c>
      <c r="C366" s="1">
        <v>20402</v>
      </c>
      <c r="D366" s="1">
        <v>17479</v>
      </c>
      <c r="E366" s="1">
        <v>21196</v>
      </c>
      <c r="F366" s="1">
        <v>21513</v>
      </c>
      <c r="G366" s="1">
        <v>19897</v>
      </c>
      <c r="H366" s="1">
        <f t="shared" si="5"/>
        <v>0.14366481080909321</v>
      </c>
    </row>
    <row r="367" spans="1:8" x14ac:dyDescent="0.3">
      <c r="A367" t="s">
        <v>732</v>
      </c>
      <c r="B367" s="1">
        <v>19951</v>
      </c>
      <c r="C367" s="1">
        <v>18182</v>
      </c>
      <c r="D367" s="1">
        <v>23433</v>
      </c>
      <c r="E367" s="1">
        <v>26212</v>
      </c>
      <c r="F367" s="1">
        <v>18157</v>
      </c>
      <c r="G367" s="1">
        <v>23574</v>
      </c>
      <c r="H367" s="1">
        <f t="shared" si="5"/>
        <v>0.14219108296536634</v>
      </c>
    </row>
    <row r="368" spans="1:8" x14ac:dyDescent="0.3">
      <c r="A368" t="s">
        <v>791</v>
      </c>
      <c r="B368" s="1">
        <v>26776</v>
      </c>
      <c r="C368" s="1">
        <v>28072</v>
      </c>
      <c r="D368" s="1">
        <v>28065</v>
      </c>
      <c r="E368" s="1">
        <v>30392</v>
      </c>
      <c r="F368" s="1">
        <v>34129</v>
      </c>
      <c r="G368" s="1">
        <v>26860</v>
      </c>
      <c r="H368" s="1">
        <f t="shared" si="5"/>
        <v>0.14029590948208462</v>
      </c>
    </row>
    <row r="369" spans="1:8" x14ac:dyDescent="0.3">
      <c r="A369" t="s">
        <v>740</v>
      </c>
      <c r="B369" s="1">
        <v>144955</v>
      </c>
      <c r="C369" s="1">
        <v>128974</v>
      </c>
      <c r="D369" s="1">
        <v>130548</v>
      </c>
      <c r="E369" s="1">
        <v>146988</v>
      </c>
      <c r="F369" s="1">
        <v>157418</v>
      </c>
      <c r="G369" s="1">
        <v>141373</v>
      </c>
      <c r="H369" s="1">
        <f t="shared" si="5"/>
        <v>0.14027098671515548</v>
      </c>
    </row>
    <row r="370" spans="1:8" x14ac:dyDescent="0.3">
      <c r="A370" t="s">
        <v>705</v>
      </c>
      <c r="B370" s="1">
        <v>41235</v>
      </c>
      <c r="C370" s="1">
        <v>39817</v>
      </c>
      <c r="D370" s="1">
        <v>37182</v>
      </c>
      <c r="E370" s="1">
        <v>40957</v>
      </c>
      <c r="F370" s="1">
        <v>53544</v>
      </c>
      <c r="G370" s="1">
        <v>35680</v>
      </c>
      <c r="H370" s="1">
        <f t="shared" si="5"/>
        <v>0.13887393734348527</v>
      </c>
    </row>
    <row r="371" spans="1:8" x14ac:dyDescent="0.3">
      <c r="A371" t="s">
        <v>755</v>
      </c>
      <c r="B371" s="1">
        <v>46996</v>
      </c>
      <c r="C371" s="1">
        <v>43467</v>
      </c>
      <c r="D371" s="1">
        <v>40407</v>
      </c>
      <c r="E371" s="1">
        <v>47108</v>
      </c>
      <c r="F371" s="1">
        <v>47691</v>
      </c>
      <c r="G371" s="1">
        <v>48681</v>
      </c>
      <c r="H371" s="1">
        <f t="shared" si="5"/>
        <v>0.13271523159392973</v>
      </c>
    </row>
    <row r="372" spans="1:8" x14ac:dyDescent="0.3">
      <c r="A372" t="s">
        <v>752</v>
      </c>
      <c r="B372" s="1">
        <v>91828</v>
      </c>
      <c r="C372" s="1">
        <v>88767</v>
      </c>
      <c r="D372" s="1">
        <v>91316</v>
      </c>
      <c r="E372" s="1">
        <v>94793</v>
      </c>
      <c r="F372" s="1">
        <v>93670</v>
      </c>
      <c r="G372" s="1">
        <v>109538</v>
      </c>
      <c r="H372" s="1">
        <f t="shared" si="5"/>
        <v>0.13218265601302379</v>
      </c>
    </row>
    <row r="373" spans="1:8" x14ac:dyDescent="0.3">
      <c r="A373" t="s">
        <v>797</v>
      </c>
      <c r="B373" s="1">
        <v>67907</v>
      </c>
      <c r="C373" s="1">
        <v>61514</v>
      </c>
      <c r="D373" s="1">
        <v>63704</v>
      </c>
      <c r="E373" s="1">
        <v>69755</v>
      </c>
      <c r="F373" s="1">
        <v>71117</v>
      </c>
      <c r="G373" s="1">
        <v>70682</v>
      </c>
      <c r="H373" s="1">
        <f t="shared" si="5"/>
        <v>0.13149103098312254</v>
      </c>
    </row>
    <row r="374" spans="1:8" x14ac:dyDescent="0.3">
      <c r="A374" t="s">
        <v>854</v>
      </c>
      <c r="B374" s="1">
        <v>65515</v>
      </c>
      <c r="C374" s="1">
        <v>66913</v>
      </c>
      <c r="D374" s="1">
        <v>64830</v>
      </c>
      <c r="E374" s="1">
        <v>72125</v>
      </c>
      <c r="F374" s="1">
        <v>72269</v>
      </c>
      <c r="G374" s="1">
        <v>71280</v>
      </c>
      <c r="H374" s="1">
        <f t="shared" si="5"/>
        <v>0.12876845535504855</v>
      </c>
    </row>
    <row r="375" spans="1:8" x14ac:dyDescent="0.3">
      <c r="A375" t="s">
        <v>816</v>
      </c>
      <c r="B375" s="1">
        <v>15112</v>
      </c>
      <c r="C375" s="1">
        <v>12820</v>
      </c>
      <c r="D375" s="1">
        <v>15108</v>
      </c>
      <c r="E375" s="1">
        <v>15228</v>
      </c>
      <c r="F375" s="1">
        <v>16306</v>
      </c>
      <c r="G375" s="1">
        <v>15461</v>
      </c>
      <c r="H375" s="1">
        <f t="shared" si="5"/>
        <v>0.12682919253558589</v>
      </c>
    </row>
    <row r="376" spans="1:8" x14ac:dyDescent="0.3">
      <c r="A376" t="s">
        <v>871</v>
      </c>
      <c r="B376" s="1">
        <v>149360</v>
      </c>
      <c r="C376" s="1">
        <v>139126</v>
      </c>
      <c r="D376" s="1">
        <v>166285</v>
      </c>
      <c r="E376" s="1">
        <v>177782</v>
      </c>
      <c r="F376" s="1">
        <v>161746</v>
      </c>
      <c r="G376" s="1">
        <v>156408</v>
      </c>
      <c r="H376" s="1">
        <f t="shared" si="5"/>
        <v>0.1250136955330734</v>
      </c>
    </row>
    <row r="377" spans="1:8" x14ac:dyDescent="0.3">
      <c r="A377" t="s">
        <v>965</v>
      </c>
      <c r="B377" s="1">
        <v>103120</v>
      </c>
      <c r="C377" s="1">
        <v>79416</v>
      </c>
      <c r="D377" s="1">
        <v>356987</v>
      </c>
      <c r="E377" s="1">
        <v>366029</v>
      </c>
      <c r="F377" s="1">
        <v>115326</v>
      </c>
      <c r="G377" s="1">
        <v>105688</v>
      </c>
      <c r="H377" s="1">
        <f t="shared" si="5"/>
        <v>0.1217817189328053</v>
      </c>
    </row>
    <row r="378" spans="1:8" x14ac:dyDescent="0.3">
      <c r="A378" t="s">
        <v>756</v>
      </c>
      <c r="B378" s="1">
        <v>48900</v>
      </c>
      <c r="C378" s="1">
        <v>46978</v>
      </c>
      <c r="D378" s="1">
        <v>47297</v>
      </c>
      <c r="E378" s="1">
        <v>49204</v>
      </c>
      <c r="F378" s="1">
        <v>52127</v>
      </c>
      <c r="G378" s="1">
        <v>54444</v>
      </c>
      <c r="H378" s="1">
        <f t="shared" si="5"/>
        <v>0.12168411344071006</v>
      </c>
    </row>
    <row r="379" spans="1:8" x14ac:dyDescent="0.3">
      <c r="A379" t="s">
        <v>933</v>
      </c>
      <c r="B379" s="1">
        <v>68672</v>
      </c>
      <c r="C379" s="1">
        <v>40130</v>
      </c>
      <c r="D379" s="1">
        <v>81827</v>
      </c>
      <c r="E379" s="1">
        <v>55354</v>
      </c>
      <c r="F379" s="1">
        <v>83127</v>
      </c>
      <c r="G379" s="1">
        <v>68065</v>
      </c>
      <c r="H379" s="1">
        <f t="shared" si="5"/>
        <v>0.11569551083132316</v>
      </c>
    </row>
    <row r="380" spans="1:8" x14ac:dyDescent="0.3">
      <c r="A380" t="s">
        <v>833</v>
      </c>
      <c r="B380" s="1">
        <v>30273</v>
      </c>
      <c r="C380" s="1">
        <v>19923</v>
      </c>
      <c r="D380" s="1">
        <v>25193</v>
      </c>
      <c r="E380" s="1">
        <v>30976</v>
      </c>
      <c r="F380" s="1">
        <v>24271</v>
      </c>
      <c r="G380" s="1">
        <v>26413</v>
      </c>
      <c r="H380" s="1">
        <f t="shared" si="5"/>
        <v>0.1152755321747277</v>
      </c>
    </row>
    <row r="381" spans="1:8" x14ac:dyDescent="0.3">
      <c r="A381" t="s">
        <v>788</v>
      </c>
      <c r="B381" s="1">
        <v>35852</v>
      </c>
      <c r="C381" s="1">
        <v>37377</v>
      </c>
      <c r="D381" s="1">
        <v>42941</v>
      </c>
      <c r="E381" s="1">
        <v>43219</v>
      </c>
      <c r="F381" s="1">
        <v>39838</v>
      </c>
      <c r="G381" s="1">
        <v>42607</v>
      </c>
      <c r="H381" s="1">
        <f t="shared" si="5"/>
        <v>0.11333385617576174</v>
      </c>
    </row>
    <row r="382" spans="1:8" x14ac:dyDescent="0.3">
      <c r="A382" t="s">
        <v>213</v>
      </c>
      <c r="B382" s="1">
        <v>6535683</v>
      </c>
      <c r="C382" s="1">
        <v>6468428</v>
      </c>
      <c r="D382" s="1">
        <v>6427030</v>
      </c>
      <c r="E382" s="1">
        <v>6969654</v>
      </c>
      <c r="F382" s="1">
        <v>6944660</v>
      </c>
      <c r="G382" s="1">
        <v>6990258</v>
      </c>
      <c r="H382" s="1">
        <f t="shared" si="5"/>
        <v>0.10544788724457271</v>
      </c>
    </row>
    <row r="383" spans="1:8" x14ac:dyDescent="0.3">
      <c r="A383" t="s">
        <v>897</v>
      </c>
      <c r="B383" s="1">
        <v>105048</v>
      </c>
      <c r="C383" s="1">
        <v>100344</v>
      </c>
      <c r="D383" s="1">
        <v>103699</v>
      </c>
      <c r="E383" s="1">
        <v>112893</v>
      </c>
      <c r="F383" s="1">
        <v>111403</v>
      </c>
      <c r="G383" s="1">
        <v>108145</v>
      </c>
      <c r="H383" s="1">
        <f t="shared" si="5"/>
        <v>0.10506667394879833</v>
      </c>
    </row>
    <row r="384" spans="1:8" x14ac:dyDescent="0.3">
      <c r="A384" t="s">
        <v>782</v>
      </c>
      <c r="B384" s="1">
        <v>26134</v>
      </c>
      <c r="C384" s="1">
        <v>25140</v>
      </c>
      <c r="D384" s="1">
        <v>24274</v>
      </c>
      <c r="E384" s="1">
        <v>28173</v>
      </c>
      <c r="F384" s="1">
        <v>26891</v>
      </c>
      <c r="G384" s="1">
        <v>26037</v>
      </c>
      <c r="H384" s="1">
        <f t="shared" si="5"/>
        <v>0.10232614033094382</v>
      </c>
    </row>
    <row r="385" spans="1:8" x14ac:dyDescent="0.3">
      <c r="A385" t="s">
        <v>542</v>
      </c>
      <c r="B385" s="1">
        <v>36404</v>
      </c>
      <c r="C385" s="1">
        <v>39032</v>
      </c>
      <c r="D385" s="1">
        <v>38589</v>
      </c>
      <c r="E385" s="1">
        <v>40695</v>
      </c>
      <c r="F385" s="1">
        <v>40650</v>
      </c>
      <c r="G385" s="1">
        <v>40864</v>
      </c>
      <c r="H385" s="1">
        <f t="shared" si="5"/>
        <v>0.10000036518395258</v>
      </c>
    </row>
    <row r="386" spans="1:8" x14ac:dyDescent="0.3">
      <c r="A386" t="s">
        <v>580</v>
      </c>
      <c r="B386" s="1">
        <v>103426</v>
      </c>
      <c r="C386" s="1">
        <v>101999</v>
      </c>
      <c r="D386" s="1">
        <v>96107</v>
      </c>
      <c r="E386" s="1">
        <v>107350</v>
      </c>
      <c r="F386" s="1">
        <v>107171</v>
      </c>
      <c r="G386" s="1">
        <v>107224</v>
      </c>
      <c r="H386" s="1">
        <f t="shared" ref="H386:H449" si="6">LOG((AVERAGE(E386:G386))/(AVERAGE(B386:D386)),2)</f>
        <v>9.3606612906635814E-2</v>
      </c>
    </row>
    <row r="387" spans="1:8" x14ac:dyDescent="0.3">
      <c r="A387" t="s">
        <v>590</v>
      </c>
      <c r="B387" s="1">
        <v>1</v>
      </c>
      <c r="C387" s="1">
        <v>31142</v>
      </c>
      <c r="D387" s="1">
        <v>70013</v>
      </c>
      <c r="E387" s="1">
        <v>24563</v>
      </c>
      <c r="F387" s="1">
        <v>26461</v>
      </c>
      <c r="G387" s="1">
        <v>56787</v>
      </c>
      <c r="H387" s="1">
        <f t="shared" si="6"/>
        <v>9.1922489441039368E-2</v>
      </c>
    </row>
    <row r="388" spans="1:8" x14ac:dyDescent="0.3">
      <c r="A388" t="s">
        <v>206</v>
      </c>
      <c r="B388" s="1">
        <v>39050</v>
      </c>
      <c r="C388" s="1">
        <v>33817</v>
      </c>
      <c r="D388" s="1">
        <v>34234</v>
      </c>
      <c r="E388" s="1">
        <v>35707</v>
      </c>
      <c r="F388" s="1">
        <v>35963</v>
      </c>
      <c r="G388" s="1">
        <v>42405</v>
      </c>
      <c r="H388" s="1">
        <f t="shared" si="6"/>
        <v>9.1010703216352323E-2</v>
      </c>
    </row>
    <row r="389" spans="1:8" x14ac:dyDescent="0.3">
      <c r="A389" t="s">
        <v>851</v>
      </c>
      <c r="B389" s="1">
        <v>28233</v>
      </c>
      <c r="C389" s="1">
        <v>25971</v>
      </c>
      <c r="D389" s="1">
        <v>28278</v>
      </c>
      <c r="E389" s="1">
        <v>30387</v>
      </c>
      <c r="F389" s="1">
        <v>27924</v>
      </c>
      <c r="G389" s="1">
        <v>29532</v>
      </c>
      <c r="H389" s="1">
        <f t="shared" si="6"/>
        <v>9.0848010685517802E-2</v>
      </c>
    </row>
    <row r="390" spans="1:8" x14ac:dyDescent="0.3">
      <c r="A390" t="s">
        <v>650</v>
      </c>
      <c r="B390" s="1">
        <v>55252</v>
      </c>
      <c r="C390" s="1">
        <v>188497</v>
      </c>
      <c r="D390" s="1">
        <v>68237</v>
      </c>
      <c r="E390" s="1">
        <v>61499</v>
      </c>
      <c r="F390" s="1">
        <v>76657</v>
      </c>
      <c r="G390" s="1">
        <v>193700</v>
      </c>
      <c r="H390" s="1">
        <f t="shared" si="6"/>
        <v>8.9076067262949379E-2</v>
      </c>
    </row>
    <row r="391" spans="1:8" x14ac:dyDescent="0.3">
      <c r="A391" t="s">
        <v>691</v>
      </c>
      <c r="B391" s="1">
        <v>35124</v>
      </c>
      <c r="C391" s="1">
        <v>37279</v>
      </c>
      <c r="D391" s="1">
        <v>39654</v>
      </c>
      <c r="E391" s="1">
        <v>42435</v>
      </c>
      <c r="F391" s="1">
        <v>38451</v>
      </c>
      <c r="G391" s="1">
        <v>38303</v>
      </c>
      <c r="H391" s="1">
        <f t="shared" si="6"/>
        <v>8.9018320809838555E-2</v>
      </c>
    </row>
    <row r="392" spans="1:8" x14ac:dyDescent="0.3">
      <c r="A392" t="s">
        <v>702</v>
      </c>
      <c r="B392" s="1">
        <v>22332</v>
      </c>
      <c r="C392" s="1">
        <v>27364</v>
      </c>
      <c r="D392" s="1">
        <v>24276</v>
      </c>
      <c r="E392" s="1">
        <v>25816</v>
      </c>
      <c r="F392" s="1">
        <v>25296</v>
      </c>
      <c r="G392" s="1">
        <v>27432</v>
      </c>
      <c r="H392" s="1">
        <f t="shared" si="6"/>
        <v>8.6521788986603093E-2</v>
      </c>
    </row>
    <row r="393" spans="1:8" x14ac:dyDescent="0.3">
      <c r="A393" t="s">
        <v>798</v>
      </c>
      <c r="B393" s="1">
        <v>245902</v>
      </c>
      <c r="C393" s="1">
        <v>249063</v>
      </c>
      <c r="D393" s="1">
        <v>267397</v>
      </c>
      <c r="E393" s="1">
        <v>280799</v>
      </c>
      <c r="F393" s="1">
        <v>263225</v>
      </c>
      <c r="G393" s="1">
        <v>264489</v>
      </c>
      <c r="H393" s="1">
        <f t="shared" si="6"/>
        <v>8.4794761054714132E-2</v>
      </c>
    </row>
    <row r="394" spans="1:8" x14ac:dyDescent="0.3">
      <c r="A394" t="s">
        <v>808</v>
      </c>
      <c r="B394" s="1">
        <v>14538</v>
      </c>
      <c r="C394" s="1">
        <v>13626</v>
      </c>
      <c r="D394" s="1">
        <v>12882</v>
      </c>
      <c r="E394" s="1">
        <v>11326</v>
      </c>
      <c r="F394" s="1">
        <v>16045</v>
      </c>
      <c r="G394" s="1">
        <v>16127</v>
      </c>
      <c r="H394" s="1">
        <f t="shared" si="6"/>
        <v>8.3707432774063117E-2</v>
      </c>
    </row>
    <row r="395" spans="1:8" x14ac:dyDescent="0.3">
      <c r="A395" t="s">
        <v>848</v>
      </c>
      <c r="B395" s="1">
        <v>70028</v>
      </c>
      <c r="C395" s="1">
        <v>67012</v>
      </c>
      <c r="D395" s="1">
        <v>58623</v>
      </c>
      <c r="E395" s="1">
        <v>66166</v>
      </c>
      <c r="F395" s="1">
        <v>75041</v>
      </c>
      <c r="G395" s="1">
        <v>66137</v>
      </c>
      <c r="H395" s="1">
        <f t="shared" si="6"/>
        <v>8.3655332788707418E-2</v>
      </c>
    </row>
    <row r="396" spans="1:8" x14ac:dyDescent="0.3">
      <c r="A396" t="s">
        <v>776</v>
      </c>
      <c r="B396" s="1">
        <v>76874</v>
      </c>
      <c r="C396" s="1">
        <v>68746</v>
      </c>
      <c r="D396" s="1">
        <v>74642</v>
      </c>
      <c r="E396" s="1">
        <v>75964</v>
      </c>
      <c r="F396" s="1">
        <v>79011</v>
      </c>
      <c r="G396" s="1">
        <v>78141</v>
      </c>
      <c r="H396" s="1">
        <f t="shared" si="6"/>
        <v>8.1827407615458966E-2</v>
      </c>
    </row>
    <row r="397" spans="1:8" x14ac:dyDescent="0.3">
      <c r="A397" t="s">
        <v>621</v>
      </c>
      <c r="B397" s="1">
        <v>330959</v>
      </c>
      <c r="C397" s="1">
        <v>322805</v>
      </c>
      <c r="D397" s="1">
        <v>340436</v>
      </c>
      <c r="E397" s="1">
        <v>355736</v>
      </c>
      <c r="F397" s="1">
        <v>348987</v>
      </c>
      <c r="G397" s="1">
        <v>345110</v>
      </c>
      <c r="H397" s="1">
        <f t="shared" si="6"/>
        <v>7.8551844037727483E-2</v>
      </c>
    </row>
    <row r="398" spans="1:8" x14ac:dyDescent="0.3">
      <c r="A398" t="s">
        <v>620</v>
      </c>
      <c r="B398" s="1">
        <v>42158</v>
      </c>
      <c r="C398" s="1">
        <v>29948</v>
      </c>
      <c r="D398" s="1">
        <v>40672</v>
      </c>
      <c r="E398" s="1">
        <v>39345</v>
      </c>
      <c r="F398" s="1">
        <v>39598</v>
      </c>
      <c r="G398" s="1">
        <v>40044</v>
      </c>
      <c r="H398" s="1">
        <f t="shared" si="6"/>
        <v>7.7318295981745777E-2</v>
      </c>
    </row>
    <row r="399" spans="1:8" x14ac:dyDescent="0.3">
      <c r="A399" t="s">
        <v>744</v>
      </c>
      <c r="B399" s="1">
        <v>15091</v>
      </c>
      <c r="C399" s="1">
        <v>13547</v>
      </c>
      <c r="D399" s="1">
        <v>13790</v>
      </c>
      <c r="E399" s="1">
        <v>14555</v>
      </c>
      <c r="F399" s="1">
        <v>16205</v>
      </c>
      <c r="G399" s="1">
        <v>13920</v>
      </c>
      <c r="H399" s="1">
        <f t="shared" si="6"/>
        <v>7.4612512332514064E-2</v>
      </c>
    </row>
    <row r="400" spans="1:8" x14ac:dyDescent="0.3">
      <c r="A400" t="s">
        <v>951</v>
      </c>
      <c r="B400" s="1">
        <v>45887</v>
      </c>
      <c r="C400" s="1">
        <v>94390</v>
      </c>
      <c r="D400" s="1">
        <v>38050</v>
      </c>
      <c r="E400" s="1">
        <v>56081</v>
      </c>
      <c r="F400" s="1">
        <v>68688</v>
      </c>
      <c r="G400" s="1">
        <v>62776</v>
      </c>
      <c r="H400" s="1">
        <f t="shared" si="6"/>
        <v>7.2711646891199216E-2</v>
      </c>
    </row>
    <row r="401" spans="1:8" x14ac:dyDescent="0.3">
      <c r="A401" t="s">
        <v>917</v>
      </c>
      <c r="B401" s="1">
        <v>88733</v>
      </c>
      <c r="C401" s="1">
        <v>77520</v>
      </c>
      <c r="D401" s="1">
        <v>78043</v>
      </c>
      <c r="E401" s="1">
        <v>58383</v>
      </c>
      <c r="F401" s="1">
        <v>147914</v>
      </c>
      <c r="G401" s="1">
        <v>50613</v>
      </c>
      <c r="H401" s="1">
        <f t="shared" si="6"/>
        <v>7.2632805274401108E-2</v>
      </c>
    </row>
    <row r="402" spans="1:8" x14ac:dyDescent="0.3">
      <c r="A402" t="s">
        <v>720</v>
      </c>
      <c r="B402" s="1">
        <v>37520</v>
      </c>
      <c r="C402" s="1">
        <v>48564</v>
      </c>
      <c r="D402" s="1">
        <v>53956</v>
      </c>
      <c r="E402" s="1">
        <v>47116</v>
      </c>
      <c r="F402" s="1">
        <v>46168</v>
      </c>
      <c r="G402" s="1">
        <v>53811</v>
      </c>
      <c r="H402" s="1">
        <f t="shared" si="6"/>
        <v>7.0909240979480176E-2</v>
      </c>
    </row>
    <row r="403" spans="1:8" x14ac:dyDescent="0.3">
      <c r="A403" t="s">
        <v>1084</v>
      </c>
      <c r="B403" s="1">
        <v>40060</v>
      </c>
      <c r="C403" s="1">
        <v>38246</v>
      </c>
      <c r="D403" s="1">
        <v>36750</v>
      </c>
      <c r="E403" s="1">
        <v>40183</v>
      </c>
      <c r="F403" s="1">
        <v>39027</v>
      </c>
      <c r="G403" s="1">
        <v>41405</v>
      </c>
      <c r="H403" s="1">
        <f t="shared" si="6"/>
        <v>6.8073115827963965E-2</v>
      </c>
    </row>
    <row r="404" spans="1:8" x14ac:dyDescent="0.3">
      <c r="A404" t="s">
        <v>819</v>
      </c>
      <c r="B404" s="1">
        <v>13004</v>
      </c>
      <c r="C404" s="1">
        <v>42003</v>
      </c>
      <c r="D404" s="1">
        <v>78049</v>
      </c>
      <c r="E404" s="1">
        <v>22014</v>
      </c>
      <c r="F404" s="1">
        <v>45750</v>
      </c>
      <c r="G404" s="1">
        <v>71675</v>
      </c>
      <c r="H404" s="1">
        <f t="shared" si="6"/>
        <v>6.7600559767599974E-2</v>
      </c>
    </row>
    <row r="405" spans="1:8" x14ac:dyDescent="0.3">
      <c r="A405" t="s">
        <v>846</v>
      </c>
      <c r="B405" s="1">
        <v>547643</v>
      </c>
      <c r="C405" s="1">
        <v>574688</v>
      </c>
      <c r="D405" s="1">
        <v>581011</v>
      </c>
      <c r="E405" s="1">
        <v>627593</v>
      </c>
      <c r="F405" s="1">
        <v>595511</v>
      </c>
      <c r="G405" s="1">
        <v>560800</v>
      </c>
      <c r="H405" s="1">
        <f t="shared" si="6"/>
        <v>6.6669848409702151E-2</v>
      </c>
    </row>
    <row r="406" spans="1:8" x14ac:dyDescent="0.3">
      <c r="A406" t="s">
        <v>592</v>
      </c>
      <c r="B406" s="1">
        <v>109317</v>
      </c>
      <c r="C406" s="1">
        <v>102163</v>
      </c>
      <c r="D406" s="1">
        <v>102553</v>
      </c>
      <c r="E406" s="1">
        <v>121373</v>
      </c>
      <c r="F406" s="1">
        <v>78413</v>
      </c>
      <c r="G406" s="1">
        <v>128905</v>
      </c>
      <c r="H406" s="1">
        <f t="shared" si="6"/>
        <v>6.5815782069193987E-2</v>
      </c>
    </row>
    <row r="407" spans="1:8" x14ac:dyDescent="0.3">
      <c r="A407" t="s">
        <v>844</v>
      </c>
      <c r="B407" s="1">
        <v>96343</v>
      </c>
      <c r="C407" s="1">
        <v>102676</v>
      </c>
      <c r="D407" s="1">
        <v>106613</v>
      </c>
      <c r="E407" s="1">
        <v>96052</v>
      </c>
      <c r="F407" s="1">
        <v>115462</v>
      </c>
      <c r="G407" s="1">
        <v>106692</v>
      </c>
      <c r="H407" s="1">
        <f t="shared" si="6"/>
        <v>5.8165435956017829E-2</v>
      </c>
    </row>
    <row r="408" spans="1:8" x14ac:dyDescent="0.3">
      <c r="A408" t="s">
        <v>943</v>
      </c>
      <c r="B408" s="1">
        <v>13183</v>
      </c>
      <c r="C408" s="1">
        <v>12513</v>
      </c>
      <c r="D408" s="1">
        <v>11530</v>
      </c>
      <c r="E408" s="1">
        <v>12547</v>
      </c>
      <c r="F408" s="1">
        <v>13650</v>
      </c>
      <c r="G408" s="1">
        <v>12538</v>
      </c>
      <c r="H408" s="1">
        <f t="shared" si="6"/>
        <v>5.7327135307142771E-2</v>
      </c>
    </row>
    <row r="409" spans="1:8" x14ac:dyDescent="0.3">
      <c r="A409" t="s">
        <v>243</v>
      </c>
      <c r="B409" s="1">
        <v>41925</v>
      </c>
      <c r="C409" s="1">
        <v>42972</v>
      </c>
      <c r="D409" s="1">
        <v>46622</v>
      </c>
      <c r="E409" s="1">
        <v>48550</v>
      </c>
      <c r="F409" s="1">
        <v>45628</v>
      </c>
      <c r="G409" s="1">
        <v>42592</v>
      </c>
      <c r="H409" s="1">
        <f t="shared" si="6"/>
        <v>5.648058034254131E-2</v>
      </c>
    </row>
    <row r="410" spans="1:8" x14ac:dyDescent="0.3">
      <c r="A410" t="s">
        <v>679</v>
      </c>
      <c r="B410" s="1">
        <v>29498</v>
      </c>
      <c r="C410" s="1">
        <v>31095</v>
      </c>
      <c r="D410" s="1">
        <v>31759</v>
      </c>
      <c r="E410" s="1">
        <v>34728</v>
      </c>
      <c r="F410" s="1">
        <v>33503</v>
      </c>
      <c r="G410" s="1">
        <v>27537</v>
      </c>
      <c r="H410" s="1">
        <f t="shared" si="6"/>
        <v>5.2400468206942212E-2</v>
      </c>
    </row>
    <row r="411" spans="1:8" x14ac:dyDescent="0.3">
      <c r="A411" t="s">
        <v>1137</v>
      </c>
      <c r="B411" s="1">
        <v>30185</v>
      </c>
      <c r="C411" s="1">
        <v>27030</v>
      </c>
      <c r="D411" s="1">
        <v>30255</v>
      </c>
      <c r="E411" s="1">
        <v>30548</v>
      </c>
      <c r="F411" s="1">
        <v>30204</v>
      </c>
      <c r="G411" s="1">
        <v>29948</v>
      </c>
      <c r="H411" s="1">
        <f t="shared" si="6"/>
        <v>5.231425692308829E-2</v>
      </c>
    </row>
    <row r="412" spans="1:8" x14ac:dyDescent="0.3">
      <c r="A412" t="s">
        <v>613</v>
      </c>
      <c r="B412" s="1">
        <v>48356</v>
      </c>
      <c r="C412" s="1">
        <v>51202</v>
      </c>
      <c r="D412" s="1">
        <v>42513</v>
      </c>
      <c r="E412" s="1">
        <v>50003</v>
      </c>
      <c r="F412" s="1">
        <v>52210</v>
      </c>
      <c r="G412" s="1">
        <v>44653</v>
      </c>
      <c r="H412" s="1">
        <f t="shared" si="6"/>
        <v>4.7888348554581017E-2</v>
      </c>
    </row>
    <row r="413" spans="1:8" x14ac:dyDescent="0.3">
      <c r="A413" t="s">
        <v>843</v>
      </c>
      <c r="B413" s="1">
        <v>741657</v>
      </c>
      <c r="C413" s="1">
        <v>750522</v>
      </c>
      <c r="D413" s="1">
        <v>738498</v>
      </c>
      <c r="E413" s="1">
        <v>776679</v>
      </c>
      <c r="F413" s="1">
        <v>756807</v>
      </c>
      <c r="G413" s="1">
        <v>769985</v>
      </c>
      <c r="H413" s="1">
        <f t="shared" si="6"/>
        <v>4.6327807188589171E-2</v>
      </c>
    </row>
    <row r="414" spans="1:8" x14ac:dyDescent="0.3">
      <c r="A414" t="s">
        <v>714</v>
      </c>
      <c r="B414" s="1">
        <v>28097</v>
      </c>
      <c r="C414" s="1">
        <v>27813</v>
      </c>
      <c r="D414" s="1">
        <v>31782</v>
      </c>
      <c r="E414" s="1">
        <v>26862</v>
      </c>
      <c r="F414" s="1">
        <v>32826</v>
      </c>
      <c r="G414" s="1">
        <v>30672</v>
      </c>
      <c r="H414" s="1">
        <f t="shared" si="6"/>
        <v>4.3239036804091469E-2</v>
      </c>
    </row>
    <row r="415" spans="1:8" x14ac:dyDescent="0.3">
      <c r="A415" t="s">
        <v>1123</v>
      </c>
      <c r="B415" s="1">
        <v>698852</v>
      </c>
      <c r="C415" s="1">
        <v>718327</v>
      </c>
      <c r="D415" s="1">
        <v>677523</v>
      </c>
      <c r="E415" s="1">
        <v>722636</v>
      </c>
      <c r="F415" s="1">
        <v>716751</v>
      </c>
      <c r="G415" s="1">
        <v>718072</v>
      </c>
      <c r="H415" s="1">
        <f t="shared" si="6"/>
        <v>4.2588127495512898E-2</v>
      </c>
    </row>
    <row r="416" spans="1:8" x14ac:dyDescent="0.3">
      <c r="A416" t="s">
        <v>814</v>
      </c>
      <c r="B416" s="1">
        <v>82604</v>
      </c>
      <c r="C416" s="1">
        <v>94485</v>
      </c>
      <c r="D416" s="1">
        <v>108992</v>
      </c>
      <c r="E416" s="1">
        <v>108335</v>
      </c>
      <c r="F416" s="1">
        <v>89892</v>
      </c>
      <c r="G416" s="1">
        <v>95839</v>
      </c>
      <c r="H416" s="1">
        <f t="shared" si="6"/>
        <v>3.9716304426904388E-2</v>
      </c>
    </row>
    <row r="417" spans="1:8" x14ac:dyDescent="0.3">
      <c r="A417" t="s">
        <v>1002</v>
      </c>
      <c r="B417" s="1">
        <v>46866</v>
      </c>
      <c r="C417" s="1">
        <v>48361</v>
      </c>
      <c r="D417" s="1">
        <v>48411</v>
      </c>
      <c r="E417" s="1">
        <v>50893</v>
      </c>
      <c r="F417" s="1">
        <v>49544</v>
      </c>
      <c r="G417" s="1">
        <v>47079</v>
      </c>
      <c r="H417" s="1">
        <f t="shared" si="6"/>
        <v>3.843397139532622E-2</v>
      </c>
    </row>
    <row r="418" spans="1:8" x14ac:dyDescent="0.3">
      <c r="A418" t="s">
        <v>696</v>
      </c>
      <c r="B418" s="1">
        <v>46132</v>
      </c>
      <c r="C418" s="1">
        <v>37417</v>
      </c>
      <c r="D418" s="1">
        <v>43258</v>
      </c>
      <c r="E418" s="1">
        <v>47635</v>
      </c>
      <c r="F418" s="1">
        <v>49683</v>
      </c>
      <c r="G418" s="1">
        <v>32827</v>
      </c>
      <c r="H418" s="1">
        <f t="shared" si="6"/>
        <v>3.7485499030685522E-2</v>
      </c>
    </row>
    <row r="419" spans="1:8" x14ac:dyDescent="0.3">
      <c r="A419" t="s">
        <v>640</v>
      </c>
      <c r="B419" s="1">
        <v>14760</v>
      </c>
      <c r="C419" s="1">
        <v>12444</v>
      </c>
      <c r="D419" s="1">
        <v>15224</v>
      </c>
      <c r="E419" s="1">
        <v>14629</v>
      </c>
      <c r="F419" s="1">
        <v>16257</v>
      </c>
      <c r="G419" s="1">
        <v>12613</v>
      </c>
      <c r="H419" s="1">
        <f t="shared" si="6"/>
        <v>3.5965561688195723E-2</v>
      </c>
    </row>
    <row r="420" spans="1:8" x14ac:dyDescent="0.3">
      <c r="A420" t="s">
        <v>218</v>
      </c>
      <c r="B420" s="1">
        <v>213316</v>
      </c>
      <c r="C420" s="1">
        <v>232382</v>
      </c>
      <c r="D420" s="1">
        <v>222787</v>
      </c>
      <c r="E420" s="1">
        <v>230387</v>
      </c>
      <c r="F420" s="1">
        <v>220653</v>
      </c>
      <c r="G420" s="1">
        <v>233671</v>
      </c>
      <c r="H420" s="1">
        <f t="shared" si="6"/>
        <v>3.4600001421263647E-2</v>
      </c>
    </row>
    <row r="421" spans="1:8" x14ac:dyDescent="0.3">
      <c r="A421" t="s">
        <v>811</v>
      </c>
      <c r="B421" s="1">
        <v>25377</v>
      </c>
      <c r="C421" s="1">
        <v>29706</v>
      </c>
      <c r="D421" s="1">
        <v>28218</v>
      </c>
      <c r="E421" s="1">
        <v>27814</v>
      </c>
      <c r="F421" s="1">
        <v>28629</v>
      </c>
      <c r="G421" s="1">
        <v>28772</v>
      </c>
      <c r="H421" s="1">
        <f t="shared" si="6"/>
        <v>3.2773588945695271E-2</v>
      </c>
    </row>
    <row r="422" spans="1:8" x14ac:dyDescent="0.3">
      <c r="A422" t="s">
        <v>688</v>
      </c>
      <c r="B422" s="1">
        <v>128898</v>
      </c>
      <c r="C422" s="1">
        <v>118291</v>
      </c>
      <c r="D422" s="1">
        <v>126926</v>
      </c>
      <c r="E422" s="1">
        <v>135496</v>
      </c>
      <c r="F422" s="1">
        <v>125035</v>
      </c>
      <c r="G422" s="1">
        <v>121949</v>
      </c>
      <c r="H422" s="1">
        <f t="shared" si="6"/>
        <v>3.1902499435634668E-2</v>
      </c>
    </row>
    <row r="423" spans="1:8" x14ac:dyDescent="0.3">
      <c r="A423" t="s">
        <v>781</v>
      </c>
      <c r="B423" s="1">
        <v>93528</v>
      </c>
      <c r="C423" s="1">
        <v>85662</v>
      </c>
      <c r="D423" s="1">
        <v>85628</v>
      </c>
      <c r="E423" s="1">
        <v>89676</v>
      </c>
      <c r="F423" s="1">
        <v>89690</v>
      </c>
      <c r="G423" s="1">
        <v>90895</v>
      </c>
      <c r="H423" s="1">
        <f t="shared" si="6"/>
        <v>2.9352151651035368E-2</v>
      </c>
    </row>
    <row r="424" spans="1:8" x14ac:dyDescent="0.3">
      <c r="A424" t="s">
        <v>802</v>
      </c>
      <c r="B424" s="1">
        <v>354475</v>
      </c>
      <c r="C424" s="1">
        <v>292789</v>
      </c>
      <c r="D424" s="1">
        <v>356073</v>
      </c>
      <c r="E424" s="1">
        <v>309933</v>
      </c>
      <c r="F424" s="1">
        <v>344263</v>
      </c>
      <c r="G424" s="1">
        <v>367645</v>
      </c>
      <c r="H424" s="1">
        <f t="shared" si="6"/>
        <v>2.6364469654030633E-2</v>
      </c>
    </row>
    <row r="425" spans="1:8" x14ac:dyDescent="0.3">
      <c r="A425" t="s">
        <v>750</v>
      </c>
      <c r="B425" s="1">
        <v>715733</v>
      </c>
      <c r="C425" s="1">
        <v>655155</v>
      </c>
      <c r="D425" s="1">
        <v>696520</v>
      </c>
      <c r="E425" s="1">
        <v>716284</v>
      </c>
      <c r="F425" s="1">
        <v>735993</v>
      </c>
      <c r="G425" s="1">
        <v>653256</v>
      </c>
      <c r="H425" s="1">
        <f t="shared" si="6"/>
        <v>2.6362356375164864E-2</v>
      </c>
    </row>
    <row r="426" spans="1:8" x14ac:dyDescent="0.3">
      <c r="A426" t="s">
        <v>934</v>
      </c>
      <c r="B426" s="1">
        <v>104670</v>
      </c>
      <c r="C426" s="1">
        <v>74002</v>
      </c>
      <c r="D426" s="1">
        <v>96923</v>
      </c>
      <c r="E426" s="1">
        <v>98738</v>
      </c>
      <c r="F426" s="1">
        <v>104908</v>
      </c>
      <c r="G426" s="1">
        <v>76519</v>
      </c>
      <c r="H426" s="1">
        <f t="shared" si="6"/>
        <v>2.3727022260692655E-2</v>
      </c>
    </row>
    <row r="427" spans="1:8" x14ac:dyDescent="0.3">
      <c r="A427" t="s">
        <v>768</v>
      </c>
      <c r="B427" s="1">
        <v>10219</v>
      </c>
      <c r="C427" s="1">
        <v>9953</v>
      </c>
      <c r="D427" s="1">
        <v>9412</v>
      </c>
      <c r="E427" s="1">
        <v>9673</v>
      </c>
      <c r="F427" s="1">
        <v>10072</v>
      </c>
      <c r="G427" s="1">
        <v>10211</v>
      </c>
      <c r="H427" s="1">
        <f t="shared" si="6"/>
        <v>1.8027864922219059E-2</v>
      </c>
    </row>
    <row r="428" spans="1:8" x14ac:dyDescent="0.3">
      <c r="A428" t="s">
        <v>888</v>
      </c>
      <c r="B428" s="1">
        <v>19310</v>
      </c>
      <c r="C428" s="1">
        <v>28815</v>
      </c>
      <c r="D428" s="1">
        <v>20587</v>
      </c>
      <c r="E428" s="1">
        <v>23696</v>
      </c>
      <c r="F428" s="1">
        <v>23056</v>
      </c>
      <c r="G428" s="1">
        <v>22805</v>
      </c>
      <c r="H428" s="1">
        <f t="shared" si="6"/>
        <v>1.7633634241458345E-2</v>
      </c>
    </row>
    <row r="429" spans="1:8" x14ac:dyDescent="0.3">
      <c r="A429" t="s">
        <v>990</v>
      </c>
      <c r="B429" s="1">
        <v>690894</v>
      </c>
      <c r="C429" s="1">
        <v>1104990</v>
      </c>
      <c r="D429" s="1">
        <v>2342383</v>
      </c>
      <c r="E429" s="1">
        <v>950767</v>
      </c>
      <c r="F429" s="1">
        <v>1286272</v>
      </c>
      <c r="G429" s="1">
        <v>1930747</v>
      </c>
      <c r="H429" s="1">
        <f t="shared" si="6"/>
        <v>1.0254472059983755E-2</v>
      </c>
    </row>
    <row r="430" spans="1:8" x14ac:dyDescent="0.3">
      <c r="A430" t="s">
        <v>1023</v>
      </c>
      <c r="B430" s="1">
        <v>38761</v>
      </c>
      <c r="C430" s="1">
        <v>36195</v>
      </c>
      <c r="D430" s="1">
        <v>33593</v>
      </c>
      <c r="E430" s="1">
        <v>36984</v>
      </c>
      <c r="F430" s="1">
        <v>36381</v>
      </c>
      <c r="G430" s="1">
        <v>35915</v>
      </c>
      <c r="H430" s="1">
        <f t="shared" si="6"/>
        <v>9.6829534525880168E-3</v>
      </c>
    </row>
    <row r="431" spans="1:8" x14ac:dyDescent="0.3">
      <c r="A431" t="s">
        <v>699</v>
      </c>
      <c r="B431" s="1">
        <v>10258</v>
      </c>
      <c r="C431" s="1">
        <v>8609</v>
      </c>
      <c r="D431" s="1">
        <v>10855</v>
      </c>
      <c r="E431" s="1">
        <v>10525</v>
      </c>
      <c r="F431" s="1">
        <v>9302</v>
      </c>
      <c r="G431" s="1">
        <v>10062</v>
      </c>
      <c r="H431" s="1">
        <f t="shared" si="6"/>
        <v>8.0834309820390447E-3</v>
      </c>
    </row>
    <row r="432" spans="1:8" x14ac:dyDescent="0.3">
      <c r="A432" t="s">
        <v>910</v>
      </c>
      <c r="B432" s="1">
        <v>18262</v>
      </c>
      <c r="C432" s="1">
        <v>18305</v>
      </c>
      <c r="D432" s="1">
        <v>18413</v>
      </c>
      <c r="E432" s="1">
        <v>18655</v>
      </c>
      <c r="F432" s="1">
        <v>18268</v>
      </c>
      <c r="G432" s="1">
        <v>18266</v>
      </c>
      <c r="H432" s="1">
        <f t="shared" si="6"/>
        <v>5.4738379265897915E-3</v>
      </c>
    </row>
    <row r="433" spans="1:8" x14ac:dyDescent="0.3">
      <c r="A433" t="s">
        <v>766</v>
      </c>
      <c r="B433" s="1">
        <v>37481</v>
      </c>
      <c r="C433" s="1">
        <v>40420</v>
      </c>
      <c r="D433" s="1">
        <v>37182</v>
      </c>
      <c r="E433" s="1">
        <v>39848</v>
      </c>
      <c r="F433" s="1">
        <v>37457</v>
      </c>
      <c r="G433" s="1">
        <v>37949</v>
      </c>
      <c r="H433" s="1">
        <f t="shared" si="6"/>
        <v>2.1420865715413755E-3</v>
      </c>
    </row>
    <row r="434" spans="1:8" x14ac:dyDescent="0.3">
      <c r="A434" t="s">
        <v>812</v>
      </c>
      <c r="B434" s="1">
        <v>34696</v>
      </c>
      <c r="C434" s="1">
        <v>29095</v>
      </c>
      <c r="D434" s="1">
        <v>32348</v>
      </c>
      <c r="E434" s="1">
        <v>32797</v>
      </c>
      <c r="F434" s="1">
        <v>32137</v>
      </c>
      <c r="G434" s="1">
        <v>31213</v>
      </c>
      <c r="H434" s="1">
        <f t="shared" si="6"/>
        <v>1.2004576863382359E-4</v>
      </c>
    </row>
    <row r="435" spans="1:8" x14ac:dyDescent="0.3">
      <c r="A435" t="s">
        <v>319</v>
      </c>
      <c r="B435" s="1">
        <v>107868</v>
      </c>
      <c r="C435" s="1">
        <v>103917</v>
      </c>
      <c r="D435" s="1">
        <v>108356</v>
      </c>
      <c r="E435" s="1">
        <v>105841</v>
      </c>
      <c r="F435" s="1">
        <v>110333</v>
      </c>
      <c r="G435" s="1">
        <v>103623</v>
      </c>
      <c r="H435" s="1">
        <f t="shared" si="6"/>
        <v>-1.5510475760732115E-3</v>
      </c>
    </row>
    <row r="436" spans="1:8" x14ac:dyDescent="0.3">
      <c r="A436" t="s">
        <v>717</v>
      </c>
      <c r="B436" s="1">
        <v>42223</v>
      </c>
      <c r="C436" s="1">
        <v>43269</v>
      </c>
      <c r="D436" s="1">
        <v>41960</v>
      </c>
      <c r="E436" s="1">
        <v>82075</v>
      </c>
      <c r="F436" s="1">
        <v>19436</v>
      </c>
      <c r="G436" s="1">
        <v>25647</v>
      </c>
      <c r="H436" s="1">
        <f t="shared" si="6"/>
        <v>-3.3317821808713875E-3</v>
      </c>
    </row>
    <row r="437" spans="1:8" x14ac:dyDescent="0.3">
      <c r="A437" t="s">
        <v>924</v>
      </c>
      <c r="B437" s="1">
        <v>470246</v>
      </c>
      <c r="C437" s="1">
        <v>60044</v>
      </c>
      <c r="D437" s="1">
        <v>271267</v>
      </c>
      <c r="E437" s="1">
        <v>646069</v>
      </c>
      <c r="F437" s="1">
        <v>71327</v>
      </c>
      <c r="G437" s="1">
        <v>81940</v>
      </c>
      <c r="H437" s="1">
        <f t="shared" si="6"/>
        <v>-4.0030504744365657E-3</v>
      </c>
    </row>
    <row r="438" spans="1:8" x14ac:dyDescent="0.3">
      <c r="A438" t="s">
        <v>794</v>
      </c>
      <c r="B438" s="1">
        <v>39488</v>
      </c>
      <c r="C438" s="1">
        <v>42966</v>
      </c>
      <c r="D438" s="1">
        <v>43615</v>
      </c>
      <c r="E438" s="1">
        <v>40197</v>
      </c>
      <c r="F438" s="1">
        <v>43221</v>
      </c>
      <c r="G438" s="1">
        <v>42194</v>
      </c>
      <c r="H438" s="1">
        <f t="shared" si="6"/>
        <v>-5.2392700147583524E-3</v>
      </c>
    </row>
    <row r="439" spans="1:8" x14ac:dyDescent="0.3">
      <c r="A439" t="s">
        <v>892</v>
      </c>
      <c r="B439" s="1">
        <v>225092</v>
      </c>
      <c r="C439" s="1">
        <v>222662</v>
      </c>
      <c r="D439" s="1">
        <v>324106</v>
      </c>
      <c r="E439" s="1">
        <v>322196</v>
      </c>
      <c r="F439" s="1">
        <v>204383</v>
      </c>
      <c r="G439" s="1">
        <v>238175</v>
      </c>
      <c r="H439" s="1">
        <f t="shared" si="6"/>
        <v>-1.3343447400097208E-2</v>
      </c>
    </row>
    <row r="440" spans="1:8" x14ac:dyDescent="0.3">
      <c r="A440" t="s">
        <v>724</v>
      </c>
      <c r="B440" s="1">
        <v>10232</v>
      </c>
      <c r="C440" s="1">
        <v>9601</v>
      </c>
      <c r="D440" s="1">
        <v>9191</v>
      </c>
      <c r="E440" s="1">
        <v>9894</v>
      </c>
      <c r="F440" s="1">
        <v>10076</v>
      </c>
      <c r="G440" s="1">
        <v>8779</v>
      </c>
      <c r="H440" s="1">
        <f t="shared" si="6"/>
        <v>-1.3734586491862542E-2</v>
      </c>
    </row>
    <row r="441" spans="1:8" x14ac:dyDescent="0.3">
      <c r="A441" t="s">
        <v>533</v>
      </c>
      <c r="B441" s="1">
        <v>23683</v>
      </c>
      <c r="C441" s="1">
        <v>33088</v>
      </c>
      <c r="D441" s="1">
        <v>41886</v>
      </c>
      <c r="E441" s="1">
        <v>42677</v>
      </c>
      <c r="F441" s="1">
        <v>45712</v>
      </c>
      <c r="G441" s="1">
        <v>9279</v>
      </c>
      <c r="H441" s="1">
        <f t="shared" si="6"/>
        <v>-1.4535463798999573E-2</v>
      </c>
    </row>
    <row r="442" spans="1:8" x14ac:dyDescent="0.3">
      <c r="A442" t="s">
        <v>889</v>
      </c>
      <c r="B442" s="1">
        <v>32345</v>
      </c>
      <c r="C442" s="1">
        <v>34720</v>
      </c>
      <c r="D442" s="1">
        <v>35409</v>
      </c>
      <c r="E442" s="1">
        <v>25405</v>
      </c>
      <c r="F442" s="1">
        <v>51868</v>
      </c>
      <c r="G442" s="1">
        <v>24131</v>
      </c>
      <c r="H442" s="1">
        <f t="shared" si="6"/>
        <v>-1.5143349130891777E-2</v>
      </c>
    </row>
    <row r="443" spans="1:8" x14ac:dyDescent="0.3">
      <c r="A443" t="s">
        <v>975</v>
      </c>
      <c r="B443" s="1">
        <v>116160</v>
      </c>
      <c r="C443" s="1">
        <v>110472</v>
      </c>
      <c r="D443" s="1">
        <v>167480</v>
      </c>
      <c r="E443" s="1">
        <v>110747</v>
      </c>
      <c r="F443" s="1">
        <v>169719</v>
      </c>
      <c r="G443" s="1">
        <v>108201</v>
      </c>
      <c r="H443" s="1">
        <f t="shared" si="6"/>
        <v>-2.0071057601140804E-2</v>
      </c>
    </row>
    <row r="444" spans="1:8" x14ac:dyDescent="0.3">
      <c r="A444" t="s">
        <v>954</v>
      </c>
      <c r="B444" s="1">
        <v>84984</v>
      </c>
      <c r="C444" s="1">
        <v>86904</v>
      </c>
      <c r="D444" s="1">
        <v>88338</v>
      </c>
      <c r="E444" s="1">
        <v>83196</v>
      </c>
      <c r="F444" s="1">
        <v>89123</v>
      </c>
      <c r="G444" s="1">
        <v>82568</v>
      </c>
      <c r="H444" s="1">
        <f t="shared" si="6"/>
        <v>-2.9907319995919036E-2</v>
      </c>
    </row>
    <row r="445" spans="1:8" x14ac:dyDescent="0.3">
      <c r="A445" t="s">
        <v>988</v>
      </c>
      <c r="B445" s="1">
        <v>232817</v>
      </c>
      <c r="C445" s="1">
        <v>206153</v>
      </c>
      <c r="D445" s="1">
        <v>157390</v>
      </c>
      <c r="E445" s="1">
        <v>119716</v>
      </c>
      <c r="F445" s="1">
        <v>272489</v>
      </c>
      <c r="G445" s="1">
        <v>189628</v>
      </c>
      <c r="H445" s="1">
        <f t="shared" si="6"/>
        <v>-3.557836961149681E-2</v>
      </c>
    </row>
    <row r="446" spans="1:8" x14ac:dyDescent="0.3">
      <c r="A446" t="s">
        <v>657</v>
      </c>
      <c r="B446" s="1">
        <v>18237</v>
      </c>
      <c r="C446" s="1">
        <v>17595</v>
      </c>
      <c r="D446" s="1">
        <v>17229</v>
      </c>
      <c r="E446" s="1">
        <v>21893</v>
      </c>
      <c r="F446" s="1">
        <v>29852</v>
      </c>
      <c r="G446" s="1">
        <v>1</v>
      </c>
      <c r="H446" s="1">
        <f t="shared" si="6"/>
        <v>-3.6204519548638674E-2</v>
      </c>
    </row>
    <row r="447" spans="1:8" x14ac:dyDescent="0.3">
      <c r="A447" t="s">
        <v>927</v>
      </c>
      <c r="B447" s="1">
        <v>16368</v>
      </c>
      <c r="C447" s="1">
        <v>13660</v>
      </c>
      <c r="D447" s="1">
        <v>16465</v>
      </c>
      <c r="E447" s="1">
        <v>14503</v>
      </c>
      <c r="F447" s="1">
        <v>16307</v>
      </c>
      <c r="G447" s="1">
        <v>14512</v>
      </c>
      <c r="H447" s="1">
        <f t="shared" si="6"/>
        <v>-3.6801993183662458E-2</v>
      </c>
    </row>
    <row r="448" spans="1:8" x14ac:dyDescent="0.3">
      <c r="A448" t="s">
        <v>611</v>
      </c>
      <c r="B448" s="1">
        <v>500371</v>
      </c>
      <c r="C448" s="1">
        <v>556289</v>
      </c>
      <c r="D448" s="1">
        <v>591359</v>
      </c>
      <c r="E448" s="1">
        <v>529459</v>
      </c>
      <c r="F448" s="1">
        <v>666531</v>
      </c>
      <c r="G448" s="1">
        <v>408125</v>
      </c>
      <c r="H448" s="1">
        <f t="shared" si="6"/>
        <v>-3.895530223511514E-2</v>
      </c>
    </row>
    <row r="449" spans="1:8" x14ac:dyDescent="0.3">
      <c r="A449" t="s">
        <v>753</v>
      </c>
      <c r="B449" s="1">
        <v>15090</v>
      </c>
      <c r="C449" s="1">
        <v>12344</v>
      </c>
      <c r="D449" s="1">
        <v>14353</v>
      </c>
      <c r="E449" s="1">
        <v>13731</v>
      </c>
      <c r="F449" s="1">
        <v>12634</v>
      </c>
      <c r="G449" s="1">
        <v>14281</v>
      </c>
      <c r="H449" s="1">
        <f t="shared" si="6"/>
        <v>-3.9940804755959743E-2</v>
      </c>
    </row>
    <row r="450" spans="1:8" x14ac:dyDescent="0.3">
      <c r="A450" t="s">
        <v>727</v>
      </c>
      <c r="B450" s="1">
        <v>32559</v>
      </c>
      <c r="C450" s="1">
        <v>31644</v>
      </c>
      <c r="D450" s="1">
        <v>31899</v>
      </c>
      <c r="E450" s="1">
        <v>31168</v>
      </c>
      <c r="F450" s="1">
        <v>30149</v>
      </c>
      <c r="G450" s="1">
        <v>31890</v>
      </c>
      <c r="H450" s="1">
        <f t="shared" ref="H450:H513" si="7">LOG((AVERAGE(E450:G450))/(AVERAGE(B450:D450)),2)</f>
        <v>-4.4128147823141083E-2</v>
      </c>
    </row>
    <row r="451" spans="1:8" x14ac:dyDescent="0.3">
      <c r="A451" t="s">
        <v>810</v>
      </c>
      <c r="B451" s="1">
        <v>323670</v>
      </c>
      <c r="C451" s="1">
        <v>303031</v>
      </c>
      <c r="D451" s="1">
        <v>343563</v>
      </c>
      <c r="E451" s="1">
        <v>320131</v>
      </c>
      <c r="F451" s="1">
        <v>319513</v>
      </c>
      <c r="G451" s="1">
        <v>300480</v>
      </c>
      <c r="H451" s="1">
        <f t="shared" si="7"/>
        <v>-4.5526287696311188E-2</v>
      </c>
    </row>
    <row r="452" spans="1:8" x14ac:dyDescent="0.3">
      <c r="A452" t="s">
        <v>803</v>
      </c>
      <c r="B452" s="1">
        <v>133274</v>
      </c>
      <c r="C452" s="1">
        <v>122963</v>
      </c>
      <c r="D452" s="1">
        <v>125904</v>
      </c>
      <c r="E452" s="1">
        <v>147850</v>
      </c>
      <c r="F452" s="1">
        <v>106945</v>
      </c>
      <c r="G452" s="1">
        <v>114916</v>
      </c>
      <c r="H452" s="1">
        <f t="shared" si="7"/>
        <v>-4.7707084473403681E-2</v>
      </c>
    </row>
    <row r="453" spans="1:8" x14ac:dyDescent="0.3">
      <c r="A453" t="s">
        <v>901</v>
      </c>
      <c r="B453" s="1">
        <v>82617</v>
      </c>
      <c r="C453" s="1">
        <v>74190</v>
      </c>
      <c r="D453" s="1">
        <v>73541</v>
      </c>
      <c r="E453" s="1">
        <v>74149</v>
      </c>
      <c r="F453" s="1">
        <v>79042</v>
      </c>
      <c r="G453" s="1">
        <v>69370</v>
      </c>
      <c r="H453" s="1">
        <f t="shared" si="7"/>
        <v>-4.9614264522099202E-2</v>
      </c>
    </row>
    <row r="454" spans="1:8" x14ac:dyDescent="0.3">
      <c r="A454" t="s">
        <v>760</v>
      </c>
      <c r="B454" s="1">
        <v>14910</v>
      </c>
      <c r="C454" s="1">
        <v>12663</v>
      </c>
      <c r="D454" s="1">
        <v>16835</v>
      </c>
      <c r="E454" s="1">
        <v>13661</v>
      </c>
      <c r="F454" s="1">
        <v>14695</v>
      </c>
      <c r="G454" s="1">
        <v>14380</v>
      </c>
      <c r="H454" s="1">
        <f t="shared" si="7"/>
        <v>-5.5367717126472475E-2</v>
      </c>
    </row>
    <row r="455" spans="1:8" x14ac:dyDescent="0.3">
      <c r="A455" t="s">
        <v>809</v>
      </c>
      <c r="B455" s="1">
        <v>20389</v>
      </c>
      <c r="C455" s="1">
        <v>25172</v>
      </c>
      <c r="D455" s="1">
        <v>23590</v>
      </c>
      <c r="E455" s="1">
        <v>22287</v>
      </c>
      <c r="F455" s="1">
        <v>20428</v>
      </c>
      <c r="G455" s="1">
        <v>23768</v>
      </c>
      <c r="H455" s="1">
        <f t="shared" si="7"/>
        <v>-5.6764630287578957E-2</v>
      </c>
    </row>
    <row r="456" spans="1:8" x14ac:dyDescent="0.3">
      <c r="A456" t="s">
        <v>890</v>
      </c>
      <c r="B456" s="1">
        <v>17685</v>
      </c>
      <c r="C456" s="1">
        <v>18352</v>
      </c>
      <c r="D456" s="1">
        <v>18481</v>
      </c>
      <c r="E456" s="1">
        <v>17830</v>
      </c>
      <c r="F456" s="1">
        <v>16813</v>
      </c>
      <c r="G456" s="1">
        <v>17740</v>
      </c>
      <c r="H456" s="1">
        <f t="shared" si="7"/>
        <v>-5.7633951752247899E-2</v>
      </c>
    </row>
    <row r="457" spans="1:8" x14ac:dyDescent="0.3">
      <c r="A457" t="s">
        <v>765</v>
      </c>
      <c r="B457" s="1">
        <v>19282</v>
      </c>
      <c r="C457" s="1">
        <v>18693</v>
      </c>
      <c r="D457" s="1">
        <v>17965</v>
      </c>
      <c r="E457" s="1">
        <v>19600</v>
      </c>
      <c r="F457" s="1">
        <v>16597</v>
      </c>
      <c r="G457" s="1">
        <v>17543</v>
      </c>
      <c r="H457" s="1">
        <f t="shared" si="7"/>
        <v>-5.7883932463025776E-2</v>
      </c>
    </row>
    <row r="458" spans="1:8" x14ac:dyDescent="0.3">
      <c r="A458" t="s">
        <v>869</v>
      </c>
      <c r="B458" s="1">
        <v>237291</v>
      </c>
      <c r="C458" s="1">
        <v>235511</v>
      </c>
      <c r="D458" s="1">
        <v>241351</v>
      </c>
      <c r="E458" s="1">
        <v>228962</v>
      </c>
      <c r="F458" s="1">
        <v>229837</v>
      </c>
      <c r="G458" s="1">
        <v>226741</v>
      </c>
      <c r="H458" s="1">
        <f t="shared" si="7"/>
        <v>-5.8992343006794436E-2</v>
      </c>
    </row>
    <row r="459" spans="1:8" x14ac:dyDescent="0.3">
      <c r="A459" t="s">
        <v>857</v>
      </c>
      <c r="B459" s="1">
        <v>35694</v>
      </c>
      <c r="C459" s="1">
        <v>29734</v>
      </c>
      <c r="D459" s="1">
        <v>33536</v>
      </c>
      <c r="E459" s="1">
        <v>34500</v>
      </c>
      <c r="F459" s="1">
        <v>29759</v>
      </c>
      <c r="G459" s="1">
        <v>30657</v>
      </c>
      <c r="H459" s="1">
        <f t="shared" si="7"/>
        <v>-6.0252510406187336E-2</v>
      </c>
    </row>
    <row r="460" spans="1:8" x14ac:dyDescent="0.3">
      <c r="A460" t="s">
        <v>671</v>
      </c>
      <c r="B460" s="1">
        <v>238890</v>
      </c>
      <c r="C460" s="1">
        <v>273589</v>
      </c>
      <c r="D460" s="1">
        <v>322570</v>
      </c>
      <c r="E460" s="1">
        <v>203411</v>
      </c>
      <c r="F460" s="1">
        <v>300192</v>
      </c>
      <c r="G460" s="1">
        <v>295336</v>
      </c>
      <c r="H460" s="1">
        <f t="shared" si="7"/>
        <v>-6.3775500476093386E-2</v>
      </c>
    </row>
    <row r="461" spans="1:8" x14ac:dyDescent="0.3">
      <c r="A461" t="s">
        <v>676</v>
      </c>
      <c r="B461" s="1">
        <v>26764</v>
      </c>
      <c r="C461" s="1">
        <v>35305</v>
      </c>
      <c r="D461" s="1">
        <v>33862</v>
      </c>
      <c r="E461" s="1">
        <v>28547</v>
      </c>
      <c r="F461" s="1">
        <v>33242</v>
      </c>
      <c r="G461" s="1">
        <v>29772</v>
      </c>
      <c r="H461" s="1">
        <f t="shared" si="7"/>
        <v>-6.7263876311116105E-2</v>
      </c>
    </row>
    <row r="462" spans="1:8" x14ac:dyDescent="0.3">
      <c r="A462" t="s">
        <v>815</v>
      </c>
      <c r="B462" s="1">
        <v>76093</v>
      </c>
      <c r="C462" s="1">
        <v>72364</v>
      </c>
      <c r="D462" s="1">
        <v>71425</v>
      </c>
      <c r="E462" s="1">
        <v>72350</v>
      </c>
      <c r="F462" s="1">
        <v>70362</v>
      </c>
      <c r="G462" s="1">
        <v>67061</v>
      </c>
      <c r="H462" s="1">
        <f t="shared" si="7"/>
        <v>-6.7900507216104994E-2</v>
      </c>
    </row>
    <row r="463" spans="1:8" x14ac:dyDescent="0.3">
      <c r="A463" t="s">
        <v>758</v>
      </c>
      <c r="B463" s="1">
        <v>22333</v>
      </c>
      <c r="C463" s="1">
        <v>19730</v>
      </c>
      <c r="D463" s="1">
        <v>16687</v>
      </c>
      <c r="E463" s="1">
        <v>19605</v>
      </c>
      <c r="F463" s="1">
        <v>16977</v>
      </c>
      <c r="G463" s="1">
        <v>19428</v>
      </c>
      <c r="H463" s="1">
        <f t="shared" si="7"/>
        <v>-6.8904423392366243E-2</v>
      </c>
    </row>
    <row r="464" spans="1:8" x14ac:dyDescent="0.3">
      <c r="A464" t="s">
        <v>1079</v>
      </c>
      <c r="B464" s="1">
        <v>9854</v>
      </c>
      <c r="C464" s="1">
        <v>13075</v>
      </c>
      <c r="D464" s="1">
        <v>13239</v>
      </c>
      <c r="E464" s="1">
        <v>12499</v>
      </c>
      <c r="F464" s="1">
        <v>10084</v>
      </c>
      <c r="G464" s="1">
        <v>11893</v>
      </c>
      <c r="H464" s="1">
        <f t="shared" si="7"/>
        <v>-6.9121424065300169E-2</v>
      </c>
    </row>
    <row r="465" spans="1:8" x14ac:dyDescent="0.3">
      <c r="A465" t="s">
        <v>841</v>
      </c>
      <c r="B465" s="1">
        <v>41715</v>
      </c>
      <c r="C465" s="1">
        <v>41012</v>
      </c>
      <c r="D465" s="1">
        <v>43085</v>
      </c>
      <c r="E465" s="1">
        <v>38401</v>
      </c>
      <c r="F465" s="1">
        <v>41596</v>
      </c>
      <c r="G465" s="1">
        <v>39886</v>
      </c>
      <c r="H465" s="1">
        <f t="shared" si="7"/>
        <v>-6.9642441630999585E-2</v>
      </c>
    </row>
    <row r="466" spans="1:8" x14ac:dyDescent="0.3">
      <c r="A466" t="s">
        <v>566</v>
      </c>
      <c r="B466" s="1">
        <v>282889</v>
      </c>
      <c r="C466" s="1">
        <v>307413</v>
      </c>
      <c r="D466" s="1">
        <v>304279</v>
      </c>
      <c r="E466" s="1">
        <v>265177</v>
      </c>
      <c r="F466" s="1">
        <v>280412</v>
      </c>
      <c r="G466" s="1">
        <v>301477</v>
      </c>
      <c r="H466" s="1">
        <f t="shared" si="7"/>
        <v>-7.8737734304197407E-2</v>
      </c>
    </row>
    <row r="467" spans="1:8" x14ac:dyDescent="0.3">
      <c r="A467" t="s">
        <v>761</v>
      </c>
      <c r="B467" s="1">
        <v>28071</v>
      </c>
      <c r="C467" s="1">
        <v>26211</v>
      </c>
      <c r="D467" s="1">
        <v>25726</v>
      </c>
      <c r="E467" s="1">
        <v>26149</v>
      </c>
      <c r="F467" s="1">
        <v>24064</v>
      </c>
      <c r="G467" s="1">
        <v>25375</v>
      </c>
      <c r="H467" s="1">
        <f t="shared" si="7"/>
        <v>-8.1987045234050218E-2</v>
      </c>
    </row>
    <row r="468" spans="1:8" x14ac:dyDescent="0.3">
      <c r="A468" t="s">
        <v>837</v>
      </c>
      <c r="B468" s="1">
        <v>20055</v>
      </c>
      <c r="C468" s="1">
        <v>14035</v>
      </c>
      <c r="D468" s="1">
        <v>15669</v>
      </c>
      <c r="E468" s="1">
        <v>14190</v>
      </c>
      <c r="F468" s="1">
        <v>18967</v>
      </c>
      <c r="G468" s="1">
        <v>13750</v>
      </c>
      <c r="H468" s="1">
        <f t="shared" si="7"/>
        <v>-8.5154257818571985E-2</v>
      </c>
    </row>
    <row r="469" spans="1:8" x14ac:dyDescent="0.3">
      <c r="A469" t="s">
        <v>211</v>
      </c>
      <c r="B469" s="1">
        <v>81170</v>
      </c>
      <c r="C469" s="1">
        <v>78258</v>
      </c>
      <c r="D469" s="1">
        <v>79892</v>
      </c>
      <c r="E469" s="1">
        <v>74371</v>
      </c>
      <c r="F469" s="1">
        <v>77301</v>
      </c>
      <c r="G469" s="1">
        <v>73264</v>
      </c>
      <c r="H469" s="1">
        <f t="shared" si="7"/>
        <v>-8.9426391626920176E-2</v>
      </c>
    </row>
    <row r="470" spans="1:8" x14ac:dyDescent="0.3">
      <c r="A470" t="s">
        <v>823</v>
      </c>
      <c r="B470" s="1">
        <v>148002</v>
      </c>
      <c r="C470" s="1">
        <v>135589</v>
      </c>
      <c r="D470" s="1">
        <v>158558</v>
      </c>
      <c r="E470" s="1">
        <v>136178</v>
      </c>
      <c r="F470" s="1">
        <v>152745</v>
      </c>
      <c r="G470" s="1">
        <v>126633</v>
      </c>
      <c r="H470" s="1">
        <f t="shared" si="7"/>
        <v>-8.9489719488828445E-2</v>
      </c>
    </row>
    <row r="471" spans="1:8" x14ac:dyDescent="0.3">
      <c r="A471" t="s">
        <v>762</v>
      </c>
      <c r="B471" s="1">
        <v>382893</v>
      </c>
      <c r="C471" s="1">
        <v>358622</v>
      </c>
      <c r="D471" s="1">
        <v>381476</v>
      </c>
      <c r="E471" s="1">
        <v>366392</v>
      </c>
      <c r="F471" s="1">
        <v>349532</v>
      </c>
      <c r="G471" s="1">
        <v>338969</v>
      </c>
      <c r="H471" s="1">
        <f t="shared" si="7"/>
        <v>-9.0249694794347093E-2</v>
      </c>
    </row>
    <row r="472" spans="1:8" x14ac:dyDescent="0.3">
      <c r="A472" t="s">
        <v>1039</v>
      </c>
      <c r="B472" s="1">
        <v>24823</v>
      </c>
      <c r="C472" s="1">
        <v>32148</v>
      </c>
      <c r="D472" s="1">
        <v>42884</v>
      </c>
      <c r="E472" s="1">
        <v>30359</v>
      </c>
      <c r="F472" s="1">
        <v>31660</v>
      </c>
      <c r="G472" s="1">
        <v>31777</v>
      </c>
      <c r="H472" s="1">
        <f t="shared" si="7"/>
        <v>-9.0308269724979448E-2</v>
      </c>
    </row>
    <row r="473" spans="1:8" x14ac:dyDescent="0.3">
      <c r="A473" t="s">
        <v>725</v>
      </c>
      <c r="B473" s="1">
        <v>21593</v>
      </c>
      <c r="C473" s="1">
        <v>22828</v>
      </c>
      <c r="D473" s="1">
        <v>22220</v>
      </c>
      <c r="E473" s="1">
        <v>21519</v>
      </c>
      <c r="F473" s="1">
        <v>21460</v>
      </c>
      <c r="G473" s="1">
        <v>19510</v>
      </c>
      <c r="H473" s="1">
        <f t="shared" si="7"/>
        <v>-9.2807796525831224E-2</v>
      </c>
    </row>
    <row r="474" spans="1:8" x14ac:dyDescent="0.3">
      <c r="A474" t="s">
        <v>716</v>
      </c>
      <c r="B474" s="1">
        <v>14637</v>
      </c>
      <c r="C474" s="1">
        <v>14590</v>
      </c>
      <c r="D474" s="1">
        <v>14583</v>
      </c>
      <c r="E474" s="1">
        <v>13442</v>
      </c>
      <c r="F474" s="1">
        <v>13736</v>
      </c>
      <c r="G474" s="1">
        <v>13891</v>
      </c>
      <c r="H474" s="1">
        <f t="shared" si="7"/>
        <v>-9.3210395481344036E-2</v>
      </c>
    </row>
    <row r="475" spans="1:8" x14ac:dyDescent="0.3">
      <c r="A475" t="s">
        <v>606</v>
      </c>
      <c r="B475" s="1">
        <v>11586</v>
      </c>
      <c r="C475" s="1">
        <v>11077</v>
      </c>
      <c r="D475" s="1">
        <v>12709</v>
      </c>
      <c r="E475" s="1">
        <v>10570</v>
      </c>
      <c r="F475" s="1">
        <v>10499</v>
      </c>
      <c r="G475" s="1">
        <v>11971</v>
      </c>
      <c r="H475" s="1">
        <f t="shared" si="7"/>
        <v>-9.8394107302890513E-2</v>
      </c>
    </row>
    <row r="476" spans="1:8" x14ac:dyDescent="0.3">
      <c r="A476" t="s">
        <v>1007</v>
      </c>
      <c r="B476" s="1">
        <v>11580</v>
      </c>
      <c r="C476" s="1">
        <v>17721</v>
      </c>
      <c r="D476" s="1">
        <v>32254</v>
      </c>
      <c r="E476" s="1">
        <v>14789</v>
      </c>
      <c r="F476" s="1">
        <v>17259</v>
      </c>
      <c r="G476" s="1">
        <v>25342</v>
      </c>
      <c r="H476" s="1">
        <f t="shared" si="7"/>
        <v>-0.10107667454220857</v>
      </c>
    </row>
    <row r="477" spans="1:8" x14ac:dyDescent="0.3">
      <c r="A477" t="s">
        <v>832</v>
      </c>
      <c r="B477" s="1">
        <v>14870</v>
      </c>
      <c r="C477" s="1">
        <v>17853</v>
      </c>
      <c r="D477" s="1">
        <v>15654</v>
      </c>
      <c r="E477" s="1">
        <v>15390</v>
      </c>
      <c r="F477" s="1">
        <v>13962</v>
      </c>
      <c r="G477" s="1">
        <v>15622</v>
      </c>
      <c r="H477" s="1">
        <f t="shared" si="7"/>
        <v>-0.10523010292129614</v>
      </c>
    </row>
    <row r="478" spans="1:8" x14ac:dyDescent="0.3">
      <c r="A478" t="s">
        <v>686</v>
      </c>
      <c r="B478" s="1">
        <v>685324</v>
      </c>
      <c r="C478" s="1">
        <v>755314</v>
      </c>
      <c r="D478" s="1">
        <v>726962</v>
      </c>
      <c r="E478" s="1">
        <v>639775</v>
      </c>
      <c r="F478" s="1">
        <v>732951</v>
      </c>
      <c r="G478" s="1">
        <v>635275</v>
      </c>
      <c r="H478" s="1">
        <f t="shared" si="7"/>
        <v>-0.11033856447444787</v>
      </c>
    </row>
    <row r="479" spans="1:8" x14ac:dyDescent="0.3">
      <c r="A479" t="s">
        <v>862</v>
      </c>
      <c r="B479" s="1">
        <v>42322</v>
      </c>
      <c r="C479" s="1">
        <v>39869</v>
      </c>
      <c r="D479" s="1">
        <v>36209</v>
      </c>
      <c r="E479" s="1">
        <v>25015</v>
      </c>
      <c r="F479" s="1">
        <v>60046</v>
      </c>
      <c r="G479" s="1">
        <v>24514</v>
      </c>
      <c r="H479" s="1">
        <f t="shared" si="7"/>
        <v>-0.11175040210429517</v>
      </c>
    </row>
    <row r="480" spans="1:8" x14ac:dyDescent="0.3">
      <c r="A480" t="s">
        <v>855</v>
      </c>
      <c r="B480" s="1">
        <v>122917</v>
      </c>
      <c r="C480" s="1">
        <v>136682</v>
      </c>
      <c r="D480" s="1">
        <v>142472</v>
      </c>
      <c r="E480" s="1">
        <v>95987</v>
      </c>
      <c r="F480" s="1">
        <v>154064</v>
      </c>
      <c r="G480" s="1">
        <v>121576</v>
      </c>
      <c r="H480" s="1">
        <f t="shared" si="7"/>
        <v>-0.11359496088964673</v>
      </c>
    </row>
    <row r="481" spans="1:8" x14ac:dyDescent="0.3">
      <c r="A481" t="s">
        <v>880</v>
      </c>
      <c r="B481" s="1">
        <v>36652</v>
      </c>
      <c r="C481" s="1">
        <v>41218</v>
      </c>
      <c r="D481" s="1">
        <v>37895</v>
      </c>
      <c r="E481" s="1">
        <v>34842</v>
      </c>
      <c r="F481" s="1">
        <v>35925</v>
      </c>
      <c r="G481" s="1">
        <v>35799</v>
      </c>
      <c r="H481" s="1">
        <f t="shared" si="7"/>
        <v>-0.11945192162944461</v>
      </c>
    </row>
    <row r="482" spans="1:8" x14ac:dyDescent="0.3">
      <c r="A482" t="s">
        <v>787</v>
      </c>
      <c r="B482" s="1">
        <v>33622</v>
      </c>
      <c r="C482" s="1">
        <v>30227</v>
      </c>
      <c r="D482" s="1">
        <v>31798</v>
      </c>
      <c r="E482" s="1">
        <v>27884</v>
      </c>
      <c r="F482" s="1">
        <v>29989</v>
      </c>
      <c r="G482" s="1">
        <v>29891</v>
      </c>
      <c r="H482" s="1">
        <f t="shared" si="7"/>
        <v>-0.12409043804522626</v>
      </c>
    </row>
    <row r="483" spans="1:8" x14ac:dyDescent="0.3">
      <c r="A483" t="s">
        <v>678</v>
      </c>
      <c r="B483" s="1">
        <v>71695</v>
      </c>
      <c r="C483" s="1">
        <v>70069</v>
      </c>
      <c r="D483" s="1">
        <v>74458</v>
      </c>
      <c r="E483" s="1">
        <v>54015</v>
      </c>
      <c r="F483" s="1">
        <v>70223</v>
      </c>
      <c r="G483" s="1">
        <v>72443</v>
      </c>
      <c r="H483" s="1">
        <f t="shared" si="7"/>
        <v>-0.13665572534188675</v>
      </c>
    </row>
    <row r="484" spans="1:8" x14ac:dyDescent="0.3">
      <c r="A484" t="s">
        <v>584</v>
      </c>
      <c r="B484" s="1">
        <v>67043</v>
      </c>
      <c r="C484" s="1">
        <v>74652</v>
      </c>
      <c r="D484" s="1">
        <v>72600</v>
      </c>
      <c r="E484" s="1">
        <v>65705</v>
      </c>
      <c r="F484" s="1">
        <v>63337</v>
      </c>
      <c r="G484" s="1">
        <v>65011</v>
      </c>
      <c r="H484" s="1">
        <f t="shared" si="7"/>
        <v>-0.14314745206189283</v>
      </c>
    </row>
    <row r="485" spans="1:8" x14ac:dyDescent="0.3">
      <c r="A485" t="s">
        <v>746</v>
      </c>
      <c r="B485" s="1">
        <v>9895</v>
      </c>
      <c r="C485" s="1">
        <v>8907</v>
      </c>
      <c r="D485" s="1">
        <v>10187</v>
      </c>
      <c r="E485" s="1">
        <v>8621</v>
      </c>
      <c r="F485" s="1">
        <v>9121</v>
      </c>
      <c r="G485" s="1">
        <v>8496</v>
      </c>
      <c r="H485" s="1">
        <f t="shared" si="7"/>
        <v>-0.14384781302276337</v>
      </c>
    </row>
    <row r="486" spans="1:8" x14ac:dyDescent="0.3">
      <c r="A486" t="s">
        <v>949</v>
      </c>
      <c r="B486" s="1">
        <v>56752</v>
      </c>
      <c r="C486" s="1">
        <v>56565</v>
      </c>
      <c r="D486" s="1">
        <v>59312</v>
      </c>
      <c r="E486" s="1">
        <v>56763</v>
      </c>
      <c r="F486" s="1">
        <v>46405</v>
      </c>
      <c r="G486" s="1">
        <v>52932</v>
      </c>
      <c r="H486" s="1">
        <f t="shared" si="7"/>
        <v>-0.14520430635392251</v>
      </c>
    </row>
    <row r="487" spans="1:8" x14ac:dyDescent="0.3">
      <c r="A487" t="s">
        <v>877</v>
      </c>
      <c r="B487" s="1">
        <v>127698</v>
      </c>
      <c r="C487" s="1">
        <v>116439</v>
      </c>
      <c r="D487" s="1">
        <v>124656</v>
      </c>
      <c r="E487" s="1">
        <v>117786</v>
      </c>
      <c r="F487" s="1">
        <v>109866</v>
      </c>
      <c r="G487" s="1">
        <v>105733</v>
      </c>
      <c r="H487" s="1">
        <f t="shared" si="7"/>
        <v>-0.14562207789805176</v>
      </c>
    </row>
    <row r="488" spans="1:8" x14ac:dyDescent="0.3">
      <c r="A488" t="s">
        <v>690</v>
      </c>
      <c r="B488" s="1">
        <v>9251</v>
      </c>
      <c r="C488" s="1">
        <v>13186</v>
      </c>
      <c r="D488" s="1">
        <v>15215</v>
      </c>
      <c r="E488" s="1">
        <v>9804</v>
      </c>
      <c r="F488" s="1">
        <v>10440</v>
      </c>
      <c r="G488" s="1">
        <v>13780</v>
      </c>
      <c r="H488" s="1">
        <f t="shared" si="7"/>
        <v>-0.14617373997221192</v>
      </c>
    </row>
    <row r="489" spans="1:8" x14ac:dyDescent="0.3">
      <c r="A489" t="s">
        <v>958</v>
      </c>
      <c r="B489" s="1">
        <v>59706</v>
      </c>
      <c r="C489" s="1">
        <v>56777</v>
      </c>
      <c r="D489" s="1">
        <v>53997</v>
      </c>
      <c r="E489" s="1">
        <v>52054</v>
      </c>
      <c r="F489" s="1">
        <v>48206</v>
      </c>
      <c r="G489" s="1">
        <v>53704</v>
      </c>
      <c r="H489" s="1">
        <f t="shared" si="7"/>
        <v>-0.14700944012463038</v>
      </c>
    </row>
    <row r="490" spans="1:8" x14ac:dyDescent="0.3">
      <c r="A490" t="s">
        <v>701</v>
      </c>
      <c r="B490" s="1">
        <v>39940</v>
      </c>
      <c r="C490" s="1">
        <v>33863</v>
      </c>
      <c r="D490" s="1">
        <v>29906</v>
      </c>
      <c r="E490" s="1">
        <v>30422</v>
      </c>
      <c r="F490" s="1">
        <v>30812</v>
      </c>
      <c r="G490" s="1">
        <v>32106</v>
      </c>
      <c r="H490" s="1">
        <f t="shared" si="7"/>
        <v>-0.15197372609475243</v>
      </c>
    </row>
    <row r="491" spans="1:8" x14ac:dyDescent="0.3">
      <c r="A491" t="s">
        <v>905</v>
      </c>
      <c r="B491" s="1">
        <v>334336</v>
      </c>
      <c r="C491" s="1">
        <v>306566</v>
      </c>
      <c r="D491" s="1">
        <v>344310</v>
      </c>
      <c r="E491" s="1">
        <v>288257</v>
      </c>
      <c r="F491" s="1">
        <v>297118</v>
      </c>
      <c r="G491" s="1">
        <v>300888</v>
      </c>
      <c r="H491" s="1">
        <f t="shared" si="7"/>
        <v>-0.15269931570472775</v>
      </c>
    </row>
    <row r="492" spans="1:8" x14ac:dyDescent="0.3">
      <c r="A492" t="s">
        <v>952</v>
      </c>
      <c r="B492" s="1">
        <v>69198</v>
      </c>
      <c r="C492" s="1">
        <v>65591</v>
      </c>
      <c r="D492" s="1">
        <v>74695</v>
      </c>
      <c r="E492" s="1">
        <v>61915</v>
      </c>
      <c r="F492" s="1">
        <v>63254</v>
      </c>
      <c r="G492" s="1">
        <v>61886</v>
      </c>
      <c r="H492" s="1">
        <f t="shared" si="7"/>
        <v>-0.16337752796113389</v>
      </c>
    </row>
    <row r="493" spans="1:8" x14ac:dyDescent="0.3">
      <c r="A493" t="s">
        <v>343</v>
      </c>
      <c r="B493" s="1">
        <v>13996</v>
      </c>
      <c r="C493" s="1">
        <v>39633</v>
      </c>
      <c r="D493" s="1">
        <v>80193</v>
      </c>
      <c r="E493" s="1">
        <v>24660</v>
      </c>
      <c r="F493" s="1">
        <v>35024</v>
      </c>
      <c r="G493" s="1">
        <v>59612</v>
      </c>
      <c r="H493" s="1">
        <f t="shared" si="7"/>
        <v>-0.16576964069334629</v>
      </c>
    </row>
    <row r="494" spans="1:8" x14ac:dyDescent="0.3">
      <c r="A494" t="s">
        <v>675</v>
      </c>
      <c r="B494" s="1">
        <v>64197</v>
      </c>
      <c r="C494" s="1">
        <v>170352</v>
      </c>
      <c r="D494" s="1">
        <v>346935</v>
      </c>
      <c r="E494" s="1">
        <v>88371</v>
      </c>
      <c r="F494" s="1">
        <v>155481</v>
      </c>
      <c r="G494" s="1">
        <v>273279</v>
      </c>
      <c r="H494" s="1">
        <f t="shared" si="7"/>
        <v>-0.16920970393803011</v>
      </c>
    </row>
    <row r="495" spans="1:8" x14ac:dyDescent="0.3">
      <c r="A495" t="s">
        <v>969</v>
      </c>
      <c r="B495" s="1">
        <v>348072</v>
      </c>
      <c r="C495" s="1">
        <v>337161</v>
      </c>
      <c r="D495" s="1">
        <v>490336</v>
      </c>
      <c r="E495" s="1">
        <v>352136</v>
      </c>
      <c r="F495" s="1">
        <v>348935</v>
      </c>
      <c r="G495" s="1">
        <v>341521</v>
      </c>
      <c r="H495" s="1">
        <f t="shared" si="7"/>
        <v>-0.17318452540913434</v>
      </c>
    </row>
    <row r="496" spans="1:8" x14ac:dyDescent="0.3">
      <c r="A496" t="s">
        <v>629</v>
      </c>
      <c r="B496" s="1">
        <v>33739</v>
      </c>
      <c r="C496" s="1">
        <v>25397</v>
      </c>
      <c r="D496" s="1">
        <v>27975</v>
      </c>
      <c r="E496" s="1">
        <v>27098</v>
      </c>
      <c r="F496" s="1">
        <v>23852</v>
      </c>
      <c r="G496" s="1">
        <v>26242</v>
      </c>
      <c r="H496" s="1">
        <f t="shared" si="7"/>
        <v>-0.17440356994229095</v>
      </c>
    </row>
    <row r="497" spans="1:8" x14ac:dyDescent="0.3">
      <c r="A497" t="s">
        <v>859</v>
      </c>
      <c r="B497" s="1">
        <v>22751</v>
      </c>
      <c r="C497" s="1">
        <v>24643</v>
      </c>
      <c r="D497" s="1">
        <v>25120</v>
      </c>
      <c r="E497" s="1">
        <v>21342</v>
      </c>
      <c r="F497" s="1">
        <v>21853</v>
      </c>
      <c r="G497" s="1">
        <v>20975</v>
      </c>
      <c r="H497" s="1">
        <f t="shared" si="7"/>
        <v>-0.17636057439584141</v>
      </c>
    </row>
    <row r="498" spans="1:8" x14ac:dyDescent="0.3">
      <c r="A498" t="s">
        <v>799</v>
      </c>
      <c r="B498" s="1">
        <v>94371</v>
      </c>
      <c r="C498" s="1">
        <v>92980</v>
      </c>
      <c r="D498" s="1">
        <v>93679</v>
      </c>
      <c r="E498" s="1">
        <v>93103</v>
      </c>
      <c r="F498" s="1">
        <v>66994</v>
      </c>
      <c r="G498" s="1">
        <v>87529</v>
      </c>
      <c r="H498" s="1">
        <f t="shared" si="7"/>
        <v>-0.1825613453750532</v>
      </c>
    </row>
    <row r="499" spans="1:8" x14ac:dyDescent="0.3">
      <c r="A499" t="s">
        <v>648</v>
      </c>
      <c r="B499" s="1">
        <v>17372</v>
      </c>
      <c r="C499" s="1">
        <v>15392</v>
      </c>
      <c r="D499" s="1">
        <v>16838</v>
      </c>
      <c r="E499" s="1">
        <v>13937</v>
      </c>
      <c r="F499" s="1">
        <v>13971</v>
      </c>
      <c r="G499" s="1">
        <v>15759</v>
      </c>
      <c r="H499" s="1">
        <f t="shared" si="7"/>
        <v>-0.18385487380032703</v>
      </c>
    </row>
    <row r="500" spans="1:8" x14ac:dyDescent="0.3">
      <c r="A500" t="s">
        <v>864</v>
      </c>
      <c r="B500" s="1">
        <v>1437882</v>
      </c>
      <c r="C500" s="1">
        <v>1385677</v>
      </c>
      <c r="D500" s="1">
        <v>1414134</v>
      </c>
      <c r="E500" s="1">
        <v>1250326</v>
      </c>
      <c r="F500" s="1">
        <v>1271780</v>
      </c>
      <c r="G500" s="1">
        <v>1206279</v>
      </c>
      <c r="H500" s="1">
        <f t="shared" si="7"/>
        <v>-0.18472823227150276</v>
      </c>
    </row>
    <row r="501" spans="1:8" x14ac:dyDescent="0.3">
      <c r="A501" t="s">
        <v>627</v>
      </c>
      <c r="B501" s="1">
        <v>38296</v>
      </c>
      <c r="C501" s="1">
        <v>36552</v>
      </c>
      <c r="D501" s="1">
        <v>41596</v>
      </c>
      <c r="E501" s="1">
        <v>38888</v>
      </c>
      <c r="F501" s="1">
        <v>32684</v>
      </c>
      <c r="G501" s="1">
        <v>30017</v>
      </c>
      <c r="H501" s="1">
        <f t="shared" si="7"/>
        <v>-0.19689210748411082</v>
      </c>
    </row>
    <row r="502" spans="1:8" x14ac:dyDescent="0.3">
      <c r="A502" t="s">
        <v>709</v>
      </c>
      <c r="B502" s="1">
        <v>153872</v>
      </c>
      <c r="C502" s="1">
        <v>148164</v>
      </c>
      <c r="D502" s="1">
        <v>194231</v>
      </c>
      <c r="E502" s="1">
        <v>164211</v>
      </c>
      <c r="F502" s="1">
        <v>217978</v>
      </c>
      <c r="G502" s="1">
        <v>46792</v>
      </c>
      <c r="H502" s="1">
        <f t="shared" si="7"/>
        <v>-0.21020277298243645</v>
      </c>
    </row>
    <row r="503" spans="1:8" x14ac:dyDescent="0.3">
      <c r="A503" t="s">
        <v>1050</v>
      </c>
      <c r="B503" s="1">
        <v>15242</v>
      </c>
      <c r="C503" s="1">
        <v>14470</v>
      </c>
      <c r="D503" s="1">
        <v>15307</v>
      </c>
      <c r="E503" s="1">
        <v>13282</v>
      </c>
      <c r="F503" s="1">
        <v>12799</v>
      </c>
      <c r="G503" s="1">
        <v>12744</v>
      </c>
      <c r="H503" s="1">
        <f t="shared" si="7"/>
        <v>-0.21354808617629487</v>
      </c>
    </row>
    <row r="504" spans="1:8" x14ac:dyDescent="0.3">
      <c r="A504" t="s">
        <v>825</v>
      </c>
      <c r="B504" s="1">
        <v>25214</v>
      </c>
      <c r="C504" s="1">
        <v>26960</v>
      </c>
      <c r="D504" s="1">
        <v>26088</v>
      </c>
      <c r="E504" s="1">
        <v>22799</v>
      </c>
      <c r="F504" s="1">
        <v>21895</v>
      </c>
      <c r="G504" s="1">
        <v>22786</v>
      </c>
      <c r="H504" s="1">
        <f t="shared" si="7"/>
        <v>-0.21385200542504962</v>
      </c>
    </row>
    <row r="505" spans="1:8" x14ac:dyDescent="0.3">
      <c r="A505" t="s">
        <v>711</v>
      </c>
      <c r="B505" s="1">
        <v>51864</v>
      </c>
      <c r="C505" s="1">
        <v>49976</v>
      </c>
      <c r="D505" s="1">
        <v>53347</v>
      </c>
      <c r="E505" s="1">
        <v>44138</v>
      </c>
      <c r="F505" s="1">
        <v>43664</v>
      </c>
      <c r="G505" s="1">
        <v>45000</v>
      </c>
      <c r="H505" s="1">
        <f t="shared" si="7"/>
        <v>-0.22473083430633584</v>
      </c>
    </row>
    <row r="506" spans="1:8" x14ac:dyDescent="0.3">
      <c r="A506" t="s">
        <v>935</v>
      </c>
      <c r="B506" s="1">
        <v>54504</v>
      </c>
      <c r="C506" s="1">
        <v>78824</v>
      </c>
      <c r="D506" s="1">
        <v>80673</v>
      </c>
      <c r="E506" s="1">
        <v>62909</v>
      </c>
      <c r="F506" s="1">
        <v>60157</v>
      </c>
      <c r="G506" s="1">
        <v>59990</v>
      </c>
      <c r="H506" s="1">
        <f t="shared" si="7"/>
        <v>-0.22533247675243803</v>
      </c>
    </row>
    <row r="507" spans="1:8" x14ac:dyDescent="0.3">
      <c r="A507" t="s">
        <v>772</v>
      </c>
      <c r="B507" s="1">
        <v>151933</v>
      </c>
      <c r="C507" s="1">
        <v>145755</v>
      </c>
      <c r="D507" s="1">
        <v>147735</v>
      </c>
      <c r="E507" s="1">
        <v>121529</v>
      </c>
      <c r="F507" s="1">
        <v>134929</v>
      </c>
      <c r="G507" s="1">
        <v>123014</v>
      </c>
      <c r="H507" s="1">
        <f t="shared" si="7"/>
        <v>-0.23118261768623816</v>
      </c>
    </row>
    <row r="508" spans="1:8" x14ac:dyDescent="0.3">
      <c r="A508" t="s">
        <v>1013</v>
      </c>
      <c r="B508" s="1">
        <v>8189</v>
      </c>
      <c r="C508" s="1">
        <v>8287</v>
      </c>
      <c r="D508" s="1">
        <v>9079</v>
      </c>
      <c r="E508" s="1">
        <v>6015</v>
      </c>
      <c r="F508" s="1">
        <v>8133</v>
      </c>
      <c r="G508" s="1">
        <v>7551</v>
      </c>
      <c r="H508" s="1">
        <f t="shared" si="7"/>
        <v>-0.23597703384273366</v>
      </c>
    </row>
    <row r="509" spans="1:8" x14ac:dyDescent="0.3">
      <c r="A509" t="s">
        <v>806</v>
      </c>
      <c r="B509" s="1">
        <v>18095</v>
      </c>
      <c r="C509" s="1">
        <v>18337</v>
      </c>
      <c r="D509" s="1">
        <v>20903</v>
      </c>
      <c r="E509" s="1">
        <v>13824</v>
      </c>
      <c r="F509" s="1">
        <v>13422</v>
      </c>
      <c r="G509" s="1">
        <v>21347</v>
      </c>
      <c r="H509" s="1">
        <f t="shared" si="7"/>
        <v>-0.23866759401044818</v>
      </c>
    </row>
    <row r="510" spans="1:8" x14ac:dyDescent="0.3">
      <c r="A510" t="s">
        <v>662</v>
      </c>
      <c r="B510" s="1">
        <v>51207</v>
      </c>
      <c r="C510" s="1">
        <v>47222</v>
      </c>
      <c r="D510" s="1">
        <v>51536</v>
      </c>
      <c r="E510" s="1">
        <v>44081</v>
      </c>
      <c r="F510" s="1">
        <v>41253</v>
      </c>
      <c r="G510" s="1">
        <v>41110</v>
      </c>
      <c r="H510" s="1">
        <f t="shared" si="7"/>
        <v>-0.24612725250250064</v>
      </c>
    </row>
    <row r="511" spans="1:8" x14ac:dyDescent="0.3">
      <c r="A511" t="s">
        <v>1041</v>
      </c>
      <c r="B511" s="1">
        <v>43173</v>
      </c>
      <c r="C511" s="1">
        <v>43052</v>
      </c>
      <c r="D511" s="1">
        <v>42751</v>
      </c>
      <c r="E511" s="1">
        <v>36692</v>
      </c>
      <c r="F511" s="1">
        <v>35322</v>
      </c>
      <c r="G511" s="1">
        <v>35807</v>
      </c>
      <c r="H511" s="1">
        <f t="shared" si="7"/>
        <v>-0.25846443708951578</v>
      </c>
    </row>
    <row r="512" spans="1:8" x14ac:dyDescent="0.3">
      <c r="A512" t="s">
        <v>865</v>
      </c>
      <c r="B512" s="1">
        <v>219240</v>
      </c>
      <c r="C512" s="1">
        <v>158933</v>
      </c>
      <c r="D512" s="1">
        <v>220874</v>
      </c>
      <c r="E512" s="1">
        <v>157705</v>
      </c>
      <c r="F512" s="1">
        <v>201122</v>
      </c>
      <c r="G512" s="1">
        <v>141130</v>
      </c>
      <c r="H512" s="1">
        <f t="shared" si="7"/>
        <v>-0.26086518057261249</v>
      </c>
    </row>
    <row r="513" spans="1:8" x14ac:dyDescent="0.3">
      <c r="A513" t="s">
        <v>796</v>
      </c>
      <c r="B513" s="1">
        <v>143453</v>
      </c>
      <c r="C513" s="1">
        <v>137691</v>
      </c>
      <c r="D513" s="1">
        <v>142538</v>
      </c>
      <c r="E513" s="1">
        <v>120262</v>
      </c>
      <c r="F513" s="1">
        <v>119424</v>
      </c>
      <c r="G513" s="1">
        <v>112235</v>
      </c>
      <c r="H513" s="1">
        <f t="shared" si="7"/>
        <v>-0.26773023169482346</v>
      </c>
    </row>
    <row r="514" spans="1:8" x14ac:dyDescent="0.3">
      <c r="A514" t="s">
        <v>925</v>
      </c>
      <c r="B514" s="1">
        <v>17024</v>
      </c>
      <c r="C514" s="1">
        <v>14856</v>
      </c>
      <c r="D514" s="1">
        <v>16469</v>
      </c>
      <c r="E514" s="1">
        <v>12124</v>
      </c>
      <c r="F514" s="1">
        <v>14551</v>
      </c>
      <c r="G514" s="1">
        <v>13333</v>
      </c>
      <c r="H514" s="1">
        <f t="shared" ref="H514:H577" si="8">LOG((AVERAGE(E514:G514))/(AVERAGE(B514:D514)),2)</f>
        <v>-0.27319754066166863</v>
      </c>
    </row>
    <row r="515" spans="1:8" x14ac:dyDescent="0.3">
      <c r="A515" t="s">
        <v>953</v>
      </c>
      <c r="B515" s="1">
        <v>55642</v>
      </c>
      <c r="C515" s="1">
        <v>49245</v>
      </c>
      <c r="D515" s="1">
        <v>24075</v>
      </c>
      <c r="E515" s="1">
        <v>22958</v>
      </c>
      <c r="F515" s="1">
        <v>23384</v>
      </c>
      <c r="G515" s="1">
        <v>60082</v>
      </c>
      <c r="H515" s="1">
        <f t="shared" si="8"/>
        <v>-0.27712248903060588</v>
      </c>
    </row>
    <row r="516" spans="1:8" x14ac:dyDescent="0.3">
      <c r="A516" t="s">
        <v>895</v>
      </c>
      <c r="B516" s="1">
        <v>91425</v>
      </c>
      <c r="C516" s="1">
        <v>86857</v>
      </c>
      <c r="D516" s="1">
        <v>90134</v>
      </c>
      <c r="E516" s="1">
        <v>73443</v>
      </c>
      <c r="F516" s="1">
        <v>75692</v>
      </c>
      <c r="G516" s="1">
        <v>71776</v>
      </c>
      <c r="H516" s="1">
        <f t="shared" si="8"/>
        <v>-0.28100541389761091</v>
      </c>
    </row>
    <row r="517" spans="1:8" x14ac:dyDescent="0.3">
      <c r="A517" t="s">
        <v>784</v>
      </c>
      <c r="B517" s="1">
        <v>47180</v>
      </c>
      <c r="C517" s="1">
        <v>60151</v>
      </c>
      <c r="D517" s="1">
        <v>57471</v>
      </c>
      <c r="E517" s="1">
        <v>43699</v>
      </c>
      <c r="F517" s="1">
        <v>46561</v>
      </c>
      <c r="G517" s="1">
        <v>45070</v>
      </c>
      <c r="H517" s="1">
        <f t="shared" si="8"/>
        <v>-0.28425205895879418</v>
      </c>
    </row>
    <row r="518" spans="1:8" x14ac:dyDescent="0.3">
      <c r="A518" t="s">
        <v>685</v>
      </c>
      <c r="B518" s="1">
        <v>84011</v>
      </c>
      <c r="C518" s="1">
        <v>83524</v>
      </c>
      <c r="D518" s="1">
        <v>89980</v>
      </c>
      <c r="E518" s="1">
        <v>69146</v>
      </c>
      <c r="F518" s="1">
        <v>72475</v>
      </c>
      <c r="G518" s="1">
        <v>69392</v>
      </c>
      <c r="H518" s="1">
        <f t="shared" si="8"/>
        <v>-0.28732458771730285</v>
      </c>
    </row>
    <row r="519" spans="1:8" x14ac:dyDescent="0.3">
      <c r="A519" t="s">
        <v>1031</v>
      </c>
      <c r="B519" s="1">
        <v>25169</v>
      </c>
      <c r="C519" s="1">
        <v>39318</v>
      </c>
      <c r="D519" s="1">
        <v>80004</v>
      </c>
      <c r="E519" s="1">
        <v>30338</v>
      </c>
      <c r="F519" s="1">
        <v>36672</v>
      </c>
      <c r="G519" s="1">
        <v>51245</v>
      </c>
      <c r="H519" s="1">
        <f t="shared" si="8"/>
        <v>-0.2890784493095041</v>
      </c>
    </row>
    <row r="520" spans="1:8" x14ac:dyDescent="0.3">
      <c r="A520" t="s">
        <v>649</v>
      </c>
      <c r="B520" s="1">
        <v>62502</v>
      </c>
      <c r="C520" s="1">
        <v>56131</v>
      </c>
      <c r="D520" s="1">
        <v>61154</v>
      </c>
      <c r="E520" s="1">
        <v>46912</v>
      </c>
      <c r="F520" s="1">
        <v>46488</v>
      </c>
      <c r="G520" s="1">
        <v>53729</v>
      </c>
      <c r="H520" s="1">
        <f t="shared" si="8"/>
        <v>-0.28920706815377922</v>
      </c>
    </row>
    <row r="521" spans="1:8" x14ac:dyDescent="0.3">
      <c r="A521" t="s">
        <v>708</v>
      </c>
      <c r="B521" s="1">
        <v>16018</v>
      </c>
      <c r="C521" s="1">
        <v>16089</v>
      </c>
      <c r="D521" s="1">
        <v>16867</v>
      </c>
      <c r="E521" s="1">
        <v>13397</v>
      </c>
      <c r="F521" s="1">
        <v>13201</v>
      </c>
      <c r="G521" s="1">
        <v>13477</v>
      </c>
      <c r="H521" s="1">
        <f t="shared" si="8"/>
        <v>-0.28931351402687272</v>
      </c>
    </row>
    <row r="522" spans="1:8" x14ac:dyDescent="0.3">
      <c r="A522" t="s">
        <v>822</v>
      </c>
      <c r="B522" s="1">
        <v>142675</v>
      </c>
      <c r="C522" s="1">
        <v>144689</v>
      </c>
      <c r="D522" s="1">
        <v>141770</v>
      </c>
      <c r="E522" s="1">
        <v>117128</v>
      </c>
      <c r="F522" s="1">
        <v>111981</v>
      </c>
      <c r="G522" s="1">
        <v>121757</v>
      </c>
      <c r="H522" s="1">
        <f t="shared" si="8"/>
        <v>-0.29050805647436712</v>
      </c>
    </row>
    <row r="523" spans="1:8" x14ac:dyDescent="0.3">
      <c r="A523" t="s">
        <v>577</v>
      </c>
      <c r="B523" s="1">
        <v>45778</v>
      </c>
      <c r="C523" s="1">
        <v>47403</v>
      </c>
      <c r="D523" s="1">
        <v>41596</v>
      </c>
      <c r="E523" s="1">
        <v>34181</v>
      </c>
      <c r="F523" s="1">
        <v>37375</v>
      </c>
      <c r="G523" s="1">
        <v>38352</v>
      </c>
      <c r="H523" s="1">
        <f t="shared" si="8"/>
        <v>-0.29427791713931639</v>
      </c>
    </row>
    <row r="524" spans="1:8" x14ac:dyDescent="0.3">
      <c r="A524" t="s">
        <v>626</v>
      </c>
      <c r="B524" s="1">
        <v>37695</v>
      </c>
      <c r="C524" s="1">
        <v>34817</v>
      </c>
      <c r="D524" s="1">
        <v>23907</v>
      </c>
      <c r="E524" s="1">
        <v>30656</v>
      </c>
      <c r="F524" s="1">
        <v>26464</v>
      </c>
      <c r="G524" s="1">
        <v>21492</v>
      </c>
      <c r="H524" s="1">
        <f t="shared" si="8"/>
        <v>-0.29456791258784243</v>
      </c>
    </row>
    <row r="525" spans="1:8" x14ac:dyDescent="0.3">
      <c r="A525" t="s">
        <v>663</v>
      </c>
      <c r="B525" s="1">
        <v>22785</v>
      </c>
      <c r="C525" s="1">
        <v>22142</v>
      </c>
      <c r="D525" s="1">
        <v>20664</v>
      </c>
      <c r="E525" s="1">
        <v>16630</v>
      </c>
      <c r="F525" s="1">
        <v>20579</v>
      </c>
      <c r="G525" s="1">
        <v>15936</v>
      </c>
      <c r="H525" s="1">
        <f t="shared" si="8"/>
        <v>-0.30356390436509662</v>
      </c>
    </row>
    <row r="526" spans="1:8" x14ac:dyDescent="0.3">
      <c r="A526" t="s">
        <v>651</v>
      </c>
      <c r="B526" s="1">
        <v>119489</v>
      </c>
      <c r="C526" s="1">
        <v>113781</v>
      </c>
      <c r="D526" s="1">
        <v>130912</v>
      </c>
      <c r="E526" s="1">
        <v>100098</v>
      </c>
      <c r="F526" s="1">
        <v>99344</v>
      </c>
      <c r="G526" s="1">
        <v>95572</v>
      </c>
      <c r="H526" s="1">
        <f t="shared" si="8"/>
        <v>-0.30387619793443699</v>
      </c>
    </row>
    <row r="527" spans="1:8" x14ac:dyDescent="0.3">
      <c r="A527" t="s">
        <v>729</v>
      </c>
      <c r="B527" s="1">
        <v>69535</v>
      </c>
      <c r="C527" s="1">
        <v>67619</v>
      </c>
      <c r="D527" s="1">
        <v>65407</v>
      </c>
      <c r="E527" s="1">
        <v>42423</v>
      </c>
      <c r="F527" s="1">
        <v>56567</v>
      </c>
      <c r="G527" s="1">
        <v>64772</v>
      </c>
      <c r="H527" s="1">
        <f t="shared" si="8"/>
        <v>-0.30675580517780249</v>
      </c>
    </row>
    <row r="528" spans="1:8" x14ac:dyDescent="0.3">
      <c r="A528" t="s">
        <v>999</v>
      </c>
      <c r="B528" s="1">
        <v>9255</v>
      </c>
      <c r="C528" s="1">
        <v>8996</v>
      </c>
      <c r="D528" s="1">
        <v>10040</v>
      </c>
      <c r="E528" s="1">
        <v>7390</v>
      </c>
      <c r="F528" s="1">
        <v>8473</v>
      </c>
      <c r="G528" s="1">
        <v>6926</v>
      </c>
      <c r="H528" s="1">
        <f t="shared" si="8"/>
        <v>-0.31200555312505529</v>
      </c>
    </row>
    <row r="529" spans="1:8" x14ac:dyDescent="0.3">
      <c r="A529" t="s">
        <v>571</v>
      </c>
      <c r="B529" s="1">
        <v>179568</v>
      </c>
      <c r="C529" s="1">
        <v>182161</v>
      </c>
      <c r="D529" s="1">
        <v>203641</v>
      </c>
      <c r="E529" s="1">
        <v>192612</v>
      </c>
      <c r="F529" s="1">
        <v>132662</v>
      </c>
      <c r="G529" s="1">
        <v>129833</v>
      </c>
      <c r="H529" s="1">
        <f t="shared" si="8"/>
        <v>-0.31298955548896112</v>
      </c>
    </row>
    <row r="530" spans="1:8" x14ac:dyDescent="0.3">
      <c r="A530" t="s">
        <v>1025</v>
      </c>
      <c r="B530" s="1">
        <v>24089</v>
      </c>
      <c r="C530" s="1">
        <v>25718</v>
      </c>
      <c r="D530" s="1">
        <v>25148</v>
      </c>
      <c r="E530" s="1">
        <v>18494</v>
      </c>
      <c r="F530" s="1">
        <v>19994</v>
      </c>
      <c r="G530" s="1">
        <v>21648</v>
      </c>
      <c r="H530" s="1">
        <f t="shared" si="8"/>
        <v>-0.31779580984685241</v>
      </c>
    </row>
    <row r="531" spans="1:8" x14ac:dyDescent="0.3">
      <c r="A531" t="s">
        <v>1018</v>
      </c>
      <c r="B531" s="1">
        <v>73218</v>
      </c>
      <c r="C531" s="1">
        <v>18166</v>
      </c>
      <c r="D531" s="1">
        <v>27797</v>
      </c>
      <c r="E531" s="1">
        <v>42384</v>
      </c>
      <c r="F531" s="1">
        <v>27705</v>
      </c>
      <c r="G531" s="1">
        <v>25186</v>
      </c>
      <c r="H531" s="1">
        <f t="shared" si="8"/>
        <v>-0.32298464954070688</v>
      </c>
    </row>
    <row r="532" spans="1:8" x14ac:dyDescent="0.3">
      <c r="A532" t="s">
        <v>1010</v>
      </c>
      <c r="B532" s="1">
        <v>30077</v>
      </c>
      <c r="C532" s="1">
        <v>28847</v>
      </c>
      <c r="D532" s="1">
        <v>31164</v>
      </c>
      <c r="E532" s="1">
        <v>25237</v>
      </c>
      <c r="F532" s="1">
        <v>23542</v>
      </c>
      <c r="G532" s="1">
        <v>23148</v>
      </c>
      <c r="H532" s="1">
        <f t="shared" si="8"/>
        <v>-0.32480151534152785</v>
      </c>
    </row>
    <row r="533" spans="1:8" x14ac:dyDescent="0.3">
      <c r="A533" t="s">
        <v>801</v>
      </c>
      <c r="B533" s="1">
        <v>59723</v>
      </c>
      <c r="C533" s="1">
        <v>56611</v>
      </c>
      <c r="D533" s="1">
        <v>59927</v>
      </c>
      <c r="E533" s="1">
        <v>47524</v>
      </c>
      <c r="F533" s="1">
        <v>45392</v>
      </c>
      <c r="G533" s="1">
        <v>47561</v>
      </c>
      <c r="H533" s="1">
        <f t="shared" si="8"/>
        <v>-0.32737935484837671</v>
      </c>
    </row>
    <row r="534" spans="1:8" x14ac:dyDescent="0.3">
      <c r="A534" t="s">
        <v>739</v>
      </c>
      <c r="B534" s="1">
        <v>205348</v>
      </c>
      <c r="C534" s="1">
        <v>218504</v>
      </c>
      <c r="D534" s="1">
        <v>255890</v>
      </c>
      <c r="E534" s="1">
        <v>158753</v>
      </c>
      <c r="F534" s="1">
        <v>185063</v>
      </c>
      <c r="G534" s="1">
        <v>196234</v>
      </c>
      <c r="H534" s="1">
        <f t="shared" si="8"/>
        <v>-0.33189428305870933</v>
      </c>
    </row>
    <row r="535" spans="1:8" x14ac:dyDescent="0.3">
      <c r="A535" t="s">
        <v>1005</v>
      </c>
      <c r="B535" s="1">
        <v>43968</v>
      </c>
      <c r="C535" s="1">
        <v>48258</v>
      </c>
      <c r="D535" s="1">
        <v>51489</v>
      </c>
      <c r="E535" s="1">
        <v>34863</v>
      </c>
      <c r="F535" s="1">
        <v>39534</v>
      </c>
      <c r="G535" s="1">
        <v>38083</v>
      </c>
      <c r="H535" s="1">
        <f t="shared" si="8"/>
        <v>-0.35354214888478275</v>
      </c>
    </row>
    <row r="536" spans="1:8" x14ac:dyDescent="0.3">
      <c r="A536" t="s">
        <v>902</v>
      </c>
      <c r="B536" s="1">
        <v>26636</v>
      </c>
      <c r="C536" s="1">
        <v>25611</v>
      </c>
      <c r="D536" s="1">
        <v>31186</v>
      </c>
      <c r="E536" s="1">
        <v>20783</v>
      </c>
      <c r="F536" s="1">
        <v>22179</v>
      </c>
      <c r="G536" s="1">
        <v>22326</v>
      </c>
      <c r="H536" s="1">
        <f t="shared" si="8"/>
        <v>-0.35380027397764829</v>
      </c>
    </row>
    <row r="537" spans="1:8" x14ac:dyDescent="0.3">
      <c r="A537" t="s">
        <v>661</v>
      </c>
      <c r="B537" s="1">
        <v>968883</v>
      </c>
      <c r="C537" s="1">
        <v>971136</v>
      </c>
      <c r="D537" s="1">
        <v>915281</v>
      </c>
      <c r="E537" s="1">
        <v>745194</v>
      </c>
      <c r="F537" s="1">
        <v>696894</v>
      </c>
      <c r="G537" s="1">
        <v>792100</v>
      </c>
      <c r="H537" s="1">
        <f t="shared" si="8"/>
        <v>-0.35389174505244675</v>
      </c>
    </row>
    <row r="538" spans="1:8" x14ac:dyDescent="0.3">
      <c r="A538" t="s">
        <v>591</v>
      </c>
      <c r="B538" s="1">
        <v>143640</v>
      </c>
      <c r="C538" s="1">
        <v>69369</v>
      </c>
      <c r="D538" s="1">
        <v>39051</v>
      </c>
      <c r="E538" s="1">
        <v>78231</v>
      </c>
      <c r="F538" s="1">
        <v>80730</v>
      </c>
      <c r="G538" s="1">
        <v>38251</v>
      </c>
      <c r="H538" s="1">
        <f t="shared" si="8"/>
        <v>-0.35401985184013107</v>
      </c>
    </row>
    <row r="539" spans="1:8" x14ac:dyDescent="0.3">
      <c r="A539" t="s">
        <v>510</v>
      </c>
      <c r="B539" s="1">
        <v>42987</v>
      </c>
      <c r="C539" s="1">
        <v>44805</v>
      </c>
      <c r="D539" s="1">
        <v>45677</v>
      </c>
      <c r="E539" s="1">
        <v>34171</v>
      </c>
      <c r="F539" s="1">
        <v>34510</v>
      </c>
      <c r="G539" s="1">
        <v>35350</v>
      </c>
      <c r="H539" s="1">
        <f t="shared" si="8"/>
        <v>-0.35949119678734881</v>
      </c>
    </row>
    <row r="540" spans="1:8" x14ac:dyDescent="0.3">
      <c r="A540" t="s">
        <v>653</v>
      </c>
      <c r="B540" s="1">
        <v>451582</v>
      </c>
      <c r="C540" s="1">
        <v>449739</v>
      </c>
      <c r="D540" s="1">
        <v>475503</v>
      </c>
      <c r="E540" s="1">
        <v>380202</v>
      </c>
      <c r="F540" s="1">
        <v>358101</v>
      </c>
      <c r="G540" s="1">
        <v>332292</v>
      </c>
      <c r="H540" s="1">
        <f t="shared" si="8"/>
        <v>-0.3629313309734471</v>
      </c>
    </row>
    <row r="541" spans="1:8" x14ac:dyDescent="0.3">
      <c r="A541" t="s">
        <v>834</v>
      </c>
      <c r="B541" s="1">
        <v>1244117</v>
      </c>
      <c r="C541" s="1">
        <v>1120100</v>
      </c>
      <c r="D541" s="1">
        <v>1164853</v>
      </c>
      <c r="E541" s="1">
        <v>896425</v>
      </c>
      <c r="F541" s="1">
        <v>932390</v>
      </c>
      <c r="G541" s="1">
        <v>905753</v>
      </c>
      <c r="H541" s="1">
        <f t="shared" si="8"/>
        <v>-0.36797510884733481</v>
      </c>
    </row>
    <row r="542" spans="1:8" x14ac:dyDescent="0.3">
      <c r="A542" t="s">
        <v>879</v>
      </c>
      <c r="B542" s="1">
        <v>28970</v>
      </c>
      <c r="C542" s="1">
        <v>29751</v>
      </c>
      <c r="D542" s="1">
        <v>26387</v>
      </c>
      <c r="E542" s="1">
        <v>22300</v>
      </c>
      <c r="F542" s="1">
        <v>23373</v>
      </c>
      <c r="G542" s="1">
        <v>20142</v>
      </c>
      <c r="H542" s="1">
        <f t="shared" si="8"/>
        <v>-0.37087832071455418</v>
      </c>
    </row>
    <row r="543" spans="1:8" x14ac:dyDescent="0.3">
      <c r="A543" t="s">
        <v>827</v>
      </c>
      <c r="B543" s="1">
        <v>8029</v>
      </c>
      <c r="C543" s="1">
        <v>8364</v>
      </c>
      <c r="D543" s="1">
        <v>9133</v>
      </c>
      <c r="E543" s="1">
        <v>1</v>
      </c>
      <c r="F543" s="1">
        <v>9740</v>
      </c>
      <c r="G543" s="1">
        <v>9997</v>
      </c>
      <c r="H543" s="1">
        <f t="shared" si="8"/>
        <v>-0.3709916681807009</v>
      </c>
    </row>
    <row r="544" spans="1:8" x14ac:dyDescent="0.3">
      <c r="A544" t="s">
        <v>351</v>
      </c>
      <c r="B544" s="1">
        <v>48451</v>
      </c>
      <c r="C544" s="1">
        <v>45886</v>
      </c>
      <c r="D544" s="1">
        <v>46216</v>
      </c>
      <c r="E544" s="1">
        <v>36497</v>
      </c>
      <c r="F544" s="1">
        <v>36187</v>
      </c>
      <c r="G544" s="1">
        <v>35570</v>
      </c>
      <c r="H544" s="1">
        <f t="shared" si="8"/>
        <v>-0.37669391359268917</v>
      </c>
    </row>
    <row r="545" spans="1:8" x14ac:dyDescent="0.3">
      <c r="A545" t="s">
        <v>1016</v>
      </c>
      <c r="B545" s="1">
        <v>69387</v>
      </c>
      <c r="C545" s="1">
        <v>50283</v>
      </c>
      <c r="D545" s="1">
        <v>49536</v>
      </c>
      <c r="E545" s="1">
        <v>43548</v>
      </c>
      <c r="F545" s="1">
        <v>43480</v>
      </c>
      <c r="G545" s="1">
        <v>42612</v>
      </c>
      <c r="H545" s="1">
        <f t="shared" si="8"/>
        <v>-0.3842698011810245</v>
      </c>
    </row>
    <row r="546" spans="1:8" x14ac:dyDescent="0.3">
      <c r="A546" t="s">
        <v>813</v>
      </c>
      <c r="B546" s="1">
        <v>127636</v>
      </c>
      <c r="C546" s="1">
        <v>324594</v>
      </c>
      <c r="D546" s="1">
        <v>654650</v>
      </c>
      <c r="E546" s="1">
        <v>153707</v>
      </c>
      <c r="F546" s="1">
        <v>227133</v>
      </c>
      <c r="G546" s="1">
        <v>466657</v>
      </c>
      <c r="H546" s="1">
        <f t="shared" si="8"/>
        <v>-0.38521865746863632</v>
      </c>
    </row>
    <row r="547" spans="1:8" x14ac:dyDescent="0.3">
      <c r="A547" t="s">
        <v>639</v>
      </c>
      <c r="B547" s="1">
        <v>16636</v>
      </c>
      <c r="C547" s="1">
        <v>54746</v>
      </c>
      <c r="D547" s="1">
        <v>64886</v>
      </c>
      <c r="E547" s="1">
        <v>16922</v>
      </c>
      <c r="F547" s="1">
        <v>66933</v>
      </c>
      <c r="G547" s="1">
        <v>20252</v>
      </c>
      <c r="H547" s="1">
        <f t="shared" si="8"/>
        <v>-0.38837973530542386</v>
      </c>
    </row>
    <row r="548" spans="1:8" x14ac:dyDescent="0.3">
      <c r="A548" t="s">
        <v>710</v>
      </c>
      <c r="B548" s="1">
        <v>104971</v>
      </c>
      <c r="C548" s="1">
        <v>94204</v>
      </c>
      <c r="D548" s="1">
        <v>100584</v>
      </c>
      <c r="E548" s="1">
        <v>80884</v>
      </c>
      <c r="F548" s="1">
        <v>80984</v>
      </c>
      <c r="G548" s="1">
        <v>65349</v>
      </c>
      <c r="H548" s="1">
        <f t="shared" si="8"/>
        <v>-0.39973229100119489</v>
      </c>
    </row>
    <row r="549" spans="1:8" x14ac:dyDescent="0.3">
      <c r="A549" t="s">
        <v>216</v>
      </c>
      <c r="B549" s="1">
        <v>91269</v>
      </c>
      <c r="C549" s="1">
        <v>102275</v>
      </c>
      <c r="D549" s="1">
        <v>97961</v>
      </c>
      <c r="E549" s="1">
        <v>76714</v>
      </c>
      <c r="F549" s="1">
        <v>73454</v>
      </c>
      <c r="G549" s="1">
        <v>70510</v>
      </c>
      <c r="H549" s="1">
        <f t="shared" si="8"/>
        <v>-0.40157781874057746</v>
      </c>
    </row>
    <row r="550" spans="1:8" x14ac:dyDescent="0.3">
      <c r="A550" t="s">
        <v>556</v>
      </c>
      <c r="B550" s="1">
        <v>85515</v>
      </c>
      <c r="C550" s="1">
        <v>14927</v>
      </c>
      <c r="D550" s="1">
        <v>50337</v>
      </c>
      <c r="E550" s="1">
        <v>15043</v>
      </c>
      <c r="F550" s="1">
        <v>18938</v>
      </c>
      <c r="G550" s="1">
        <v>79972</v>
      </c>
      <c r="H550" s="1">
        <f t="shared" si="8"/>
        <v>-0.40399660238728285</v>
      </c>
    </row>
    <row r="551" spans="1:8" x14ac:dyDescent="0.3">
      <c r="A551" t="s">
        <v>660</v>
      </c>
      <c r="B551" s="1">
        <v>176247</v>
      </c>
      <c r="C551" s="1">
        <v>173663</v>
      </c>
      <c r="D551" s="1">
        <v>177156</v>
      </c>
      <c r="E551" s="1">
        <v>130398</v>
      </c>
      <c r="F551" s="1">
        <v>129014</v>
      </c>
      <c r="G551" s="1">
        <v>138302</v>
      </c>
      <c r="H551" s="1">
        <f t="shared" si="8"/>
        <v>-0.40625228202771779</v>
      </c>
    </row>
    <row r="552" spans="1:8" x14ac:dyDescent="0.3">
      <c r="A552" t="s">
        <v>764</v>
      </c>
      <c r="B552" s="1">
        <v>33258</v>
      </c>
      <c r="C552" s="1">
        <v>34285</v>
      </c>
      <c r="D552" s="1">
        <v>34688</v>
      </c>
      <c r="E552" s="1">
        <v>28200</v>
      </c>
      <c r="F552" s="1">
        <v>25221</v>
      </c>
      <c r="G552" s="1">
        <v>23499</v>
      </c>
      <c r="H552" s="1">
        <f t="shared" si="8"/>
        <v>-0.4104020702141819</v>
      </c>
    </row>
    <row r="553" spans="1:8" x14ac:dyDescent="0.3">
      <c r="A553" t="s">
        <v>568</v>
      </c>
      <c r="B553" s="1">
        <v>34402</v>
      </c>
      <c r="C553" s="1">
        <v>31141</v>
      </c>
      <c r="D553" s="1">
        <v>37227</v>
      </c>
      <c r="E553" s="1">
        <v>21096</v>
      </c>
      <c r="F553" s="1">
        <v>17866</v>
      </c>
      <c r="G553" s="1">
        <v>38278</v>
      </c>
      <c r="H553" s="1">
        <f t="shared" si="8"/>
        <v>-0.41199911373219605</v>
      </c>
    </row>
    <row r="554" spans="1:8" x14ac:dyDescent="0.3">
      <c r="A554" t="s">
        <v>635</v>
      </c>
      <c r="B554" s="1">
        <v>107644</v>
      </c>
      <c r="C554" s="1">
        <v>109571</v>
      </c>
      <c r="D554" s="1">
        <v>106988</v>
      </c>
      <c r="E554" s="1">
        <v>93168</v>
      </c>
      <c r="F554" s="1">
        <v>74384</v>
      </c>
      <c r="G554" s="1">
        <v>74232</v>
      </c>
      <c r="H554" s="1">
        <f t="shared" si="8"/>
        <v>-0.42317866310357588</v>
      </c>
    </row>
    <row r="555" spans="1:8" x14ac:dyDescent="0.3">
      <c r="A555" t="s">
        <v>684</v>
      </c>
      <c r="B555" s="1">
        <v>434935</v>
      </c>
      <c r="C555" s="1">
        <v>419067</v>
      </c>
      <c r="D555" s="1">
        <v>417929</v>
      </c>
      <c r="E555" s="1">
        <v>325875</v>
      </c>
      <c r="F555" s="1">
        <v>302074</v>
      </c>
      <c r="G555" s="1">
        <v>315385</v>
      </c>
      <c r="H555" s="1">
        <f t="shared" si="8"/>
        <v>-0.43117983719067871</v>
      </c>
    </row>
    <row r="556" spans="1:8" x14ac:dyDescent="0.3">
      <c r="A556" t="s">
        <v>695</v>
      </c>
      <c r="B556" s="1">
        <v>78184</v>
      </c>
      <c r="C556" s="1">
        <v>77529</v>
      </c>
      <c r="D556" s="1">
        <v>83391</v>
      </c>
      <c r="E556" s="1">
        <v>60898</v>
      </c>
      <c r="F556" s="1">
        <v>57287</v>
      </c>
      <c r="G556" s="1">
        <v>57326</v>
      </c>
      <c r="H556" s="1">
        <f t="shared" si="8"/>
        <v>-0.44607681224653989</v>
      </c>
    </row>
    <row r="557" spans="1:8" x14ac:dyDescent="0.3">
      <c r="A557" t="s">
        <v>926</v>
      </c>
      <c r="B557" s="1">
        <v>22344</v>
      </c>
      <c r="C557" s="1">
        <v>21610</v>
      </c>
      <c r="D557" s="1">
        <v>21391</v>
      </c>
      <c r="E557" s="1">
        <v>15270</v>
      </c>
      <c r="F557" s="1">
        <v>16270</v>
      </c>
      <c r="G557" s="1">
        <v>15998</v>
      </c>
      <c r="H557" s="1">
        <f t="shared" si="8"/>
        <v>-0.4589956415617632</v>
      </c>
    </row>
    <row r="558" spans="1:8" x14ac:dyDescent="0.3">
      <c r="A558" t="s">
        <v>1029</v>
      </c>
      <c r="B558" s="1">
        <v>17371</v>
      </c>
      <c r="C558" s="1">
        <v>17159</v>
      </c>
      <c r="D558" s="1">
        <v>16806</v>
      </c>
      <c r="E558" s="1">
        <v>13748</v>
      </c>
      <c r="F558" s="1">
        <v>12840</v>
      </c>
      <c r="G558" s="1">
        <v>10725</v>
      </c>
      <c r="H558" s="1">
        <f t="shared" si="8"/>
        <v>-0.46029252949197619</v>
      </c>
    </row>
    <row r="559" spans="1:8" x14ac:dyDescent="0.3">
      <c r="A559" t="s">
        <v>995</v>
      </c>
      <c r="B559" s="1">
        <v>34821</v>
      </c>
      <c r="C559" s="1">
        <v>33506</v>
      </c>
      <c r="D559" s="1">
        <v>35060</v>
      </c>
      <c r="E559" s="1">
        <v>22806</v>
      </c>
      <c r="F559" s="1">
        <v>24053</v>
      </c>
      <c r="G559" s="1">
        <v>27679</v>
      </c>
      <c r="H559" s="1">
        <f t="shared" si="8"/>
        <v>-0.47200677655191764</v>
      </c>
    </row>
    <row r="560" spans="1:8" x14ac:dyDescent="0.3">
      <c r="A560" t="s">
        <v>971</v>
      </c>
      <c r="B560" s="1">
        <v>45674</v>
      </c>
      <c r="C560" s="1">
        <v>48665</v>
      </c>
      <c r="D560" s="1">
        <v>40309</v>
      </c>
      <c r="E560" s="1">
        <v>36435</v>
      </c>
      <c r="F560" s="1">
        <v>31446</v>
      </c>
      <c r="G560" s="1">
        <v>26967</v>
      </c>
      <c r="H560" s="1">
        <f t="shared" si="8"/>
        <v>-0.50550354299536171</v>
      </c>
    </row>
    <row r="561" spans="1:8" x14ac:dyDescent="0.3">
      <c r="A561" t="s">
        <v>996</v>
      </c>
      <c r="B561" s="1">
        <v>1995934</v>
      </c>
      <c r="C561" s="1">
        <v>2086366</v>
      </c>
      <c r="D561" s="1">
        <v>2188388</v>
      </c>
      <c r="E561" s="1">
        <v>1365867</v>
      </c>
      <c r="F561" s="1">
        <v>1507372</v>
      </c>
      <c r="G561" s="1">
        <v>1541318</v>
      </c>
      <c r="H561" s="1">
        <f t="shared" si="8"/>
        <v>-0.50635506868605518</v>
      </c>
    </row>
    <row r="562" spans="1:8" x14ac:dyDescent="0.3">
      <c r="A562" t="s">
        <v>997</v>
      </c>
      <c r="B562" s="1">
        <v>227374</v>
      </c>
      <c r="C562" s="1">
        <v>396193</v>
      </c>
      <c r="D562" s="1">
        <v>366186</v>
      </c>
      <c r="E562" s="1">
        <v>500510</v>
      </c>
      <c r="F562" s="1">
        <v>131039</v>
      </c>
      <c r="G562" s="1">
        <v>64117</v>
      </c>
      <c r="H562" s="1">
        <f t="shared" si="8"/>
        <v>-0.50867372304682135</v>
      </c>
    </row>
    <row r="563" spans="1:8" x14ac:dyDescent="0.3">
      <c r="A563" t="s">
        <v>742</v>
      </c>
      <c r="B563" s="1">
        <v>108089</v>
      </c>
      <c r="C563" s="1">
        <v>100623</v>
      </c>
      <c r="D563" s="1">
        <v>103075</v>
      </c>
      <c r="E563" s="1">
        <v>73056</v>
      </c>
      <c r="F563" s="1">
        <v>76253</v>
      </c>
      <c r="G563" s="1">
        <v>68165</v>
      </c>
      <c r="H563" s="1">
        <f t="shared" si="8"/>
        <v>-0.51971784537436527</v>
      </c>
    </row>
    <row r="564" spans="1:8" x14ac:dyDescent="0.3">
      <c r="A564" t="s">
        <v>942</v>
      </c>
      <c r="B564" s="1">
        <v>81157</v>
      </c>
      <c r="C564" s="1">
        <v>83380</v>
      </c>
      <c r="D564" s="1">
        <v>81413</v>
      </c>
      <c r="E564" s="1">
        <v>55790</v>
      </c>
      <c r="F564" s="1">
        <v>57920</v>
      </c>
      <c r="G564" s="1">
        <v>55993</v>
      </c>
      <c r="H564" s="1">
        <f t="shared" si="8"/>
        <v>-0.53535298607420267</v>
      </c>
    </row>
    <row r="565" spans="1:8" x14ac:dyDescent="0.3">
      <c r="A565" t="s">
        <v>994</v>
      </c>
      <c r="B565" s="1">
        <v>51260</v>
      </c>
      <c r="C565" s="1">
        <v>48725</v>
      </c>
      <c r="D565" s="1">
        <v>49571</v>
      </c>
      <c r="E565" s="1">
        <v>36636</v>
      </c>
      <c r="F565" s="1">
        <v>35454</v>
      </c>
      <c r="G565" s="1">
        <v>30894</v>
      </c>
      <c r="H565" s="1">
        <f t="shared" si="8"/>
        <v>-0.53826557870942726</v>
      </c>
    </row>
    <row r="566" spans="1:8" x14ac:dyDescent="0.3">
      <c r="A566" t="s">
        <v>861</v>
      </c>
      <c r="B566" s="1">
        <v>86879</v>
      </c>
      <c r="C566" s="1">
        <v>58788</v>
      </c>
      <c r="D566" s="1">
        <v>73158</v>
      </c>
      <c r="E566" s="1">
        <v>56349</v>
      </c>
      <c r="F566" s="1">
        <v>46452</v>
      </c>
      <c r="G566" s="1">
        <v>47594</v>
      </c>
      <c r="H566" s="1">
        <f t="shared" si="8"/>
        <v>-0.54102096618684647</v>
      </c>
    </row>
    <row r="567" spans="1:8" x14ac:dyDescent="0.3">
      <c r="A567" t="s">
        <v>700</v>
      </c>
      <c r="B567" s="1">
        <v>87804</v>
      </c>
      <c r="C567" s="1">
        <v>91087</v>
      </c>
      <c r="D567" s="1">
        <v>96964</v>
      </c>
      <c r="E567" s="1">
        <v>31114</v>
      </c>
      <c r="F567" s="1">
        <v>32405</v>
      </c>
      <c r="G567" s="1">
        <v>125435</v>
      </c>
      <c r="H567" s="1">
        <f t="shared" si="8"/>
        <v>-0.54587507064299845</v>
      </c>
    </row>
    <row r="568" spans="1:8" x14ac:dyDescent="0.3">
      <c r="A568" t="s">
        <v>741</v>
      </c>
      <c r="B568" s="1">
        <v>55887</v>
      </c>
      <c r="C568" s="1">
        <v>57089</v>
      </c>
      <c r="D568" s="1">
        <v>53837</v>
      </c>
      <c r="E568" s="1">
        <v>36903</v>
      </c>
      <c r="F568" s="1">
        <v>39467</v>
      </c>
      <c r="G568" s="1">
        <v>37569</v>
      </c>
      <c r="H568" s="1">
        <f t="shared" si="8"/>
        <v>-0.5499700752802863</v>
      </c>
    </row>
    <row r="569" spans="1:8" x14ac:dyDescent="0.3">
      <c r="A569" t="s">
        <v>789</v>
      </c>
      <c r="B569" s="1">
        <v>41201</v>
      </c>
      <c r="C569" s="1">
        <v>53466</v>
      </c>
      <c r="D569" s="1">
        <v>79165</v>
      </c>
      <c r="E569" s="1">
        <v>35142</v>
      </c>
      <c r="F569" s="1">
        <v>39315</v>
      </c>
      <c r="G569" s="1">
        <v>44137</v>
      </c>
      <c r="H569" s="1">
        <f t="shared" si="8"/>
        <v>-0.55166266446840506</v>
      </c>
    </row>
    <row r="570" spans="1:8" x14ac:dyDescent="0.3">
      <c r="A570" t="s">
        <v>595</v>
      </c>
      <c r="B570" s="1">
        <v>95169</v>
      </c>
      <c r="C570" s="1">
        <v>135866</v>
      </c>
      <c r="D570" s="1">
        <v>143018</v>
      </c>
      <c r="E570" s="1">
        <v>107647</v>
      </c>
      <c r="F570" s="1">
        <v>76169</v>
      </c>
      <c r="G570" s="1">
        <v>70292</v>
      </c>
      <c r="H570" s="1">
        <f t="shared" si="8"/>
        <v>-0.55780090570906915</v>
      </c>
    </row>
    <row r="571" spans="1:8" x14ac:dyDescent="0.3">
      <c r="A571" t="s">
        <v>546</v>
      </c>
      <c r="B571" s="1">
        <v>37454</v>
      </c>
      <c r="C571" s="1">
        <v>39203</v>
      </c>
      <c r="D571" s="1">
        <v>39736</v>
      </c>
      <c r="E571" s="1">
        <v>25710</v>
      </c>
      <c r="F571" s="1">
        <v>27485</v>
      </c>
      <c r="G571" s="1">
        <v>25803</v>
      </c>
      <c r="H571" s="1">
        <f t="shared" si="8"/>
        <v>-0.55911626161132233</v>
      </c>
    </row>
    <row r="572" spans="1:8" x14ac:dyDescent="0.3">
      <c r="A572" t="s">
        <v>494</v>
      </c>
      <c r="B572" s="1">
        <v>94060</v>
      </c>
      <c r="C572" s="1">
        <v>88032</v>
      </c>
      <c r="D572" s="1">
        <v>95807</v>
      </c>
      <c r="E572" s="1">
        <v>57735</v>
      </c>
      <c r="F572" s="1">
        <v>63818</v>
      </c>
      <c r="G572" s="1">
        <v>65234</v>
      </c>
      <c r="H572" s="1">
        <f t="shared" si="8"/>
        <v>-0.57316659324657415</v>
      </c>
    </row>
    <row r="573" spans="1:8" x14ac:dyDescent="0.3">
      <c r="A573" t="s">
        <v>589</v>
      </c>
      <c r="B573" s="1">
        <v>31822</v>
      </c>
      <c r="C573" s="1">
        <v>31078</v>
      </c>
      <c r="D573" s="1">
        <v>36206</v>
      </c>
      <c r="E573" s="1">
        <v>19040</v>
      </c>
      <c r="F573" s="1">
        <v>24353</v>
      </c>
      <c r="G573" s="1">
        <v>23142</v>
      </c>
      <c r="H573" s="1">
        <f t="shared" si="8"/>
        <v>-0.57485894855651809</v>
      </c>
    </row>
    <row r="574" spans="1:8" x14ac:dyDescent="0.3">
      <c r="A574" t="s">
        <v>967</v>
      </c>
      <c r="B574" s="1">
        <v>32532</v>
      </c>
      <c r="C574" s="1">
        <v>30950</v>
      </c>
      <c r="D574" s="1">
        <v>31371</v>
      </c>
      <c r="E574" s="1">
        <v>18622</v>
      </c>
      <c r="F574" s="1">
        <v>22716</v>
      </c>
      <c r="G574" s="1">
        <v>22144</v>
      </c>
      <c r="H574" s="1">
        <f t="shared" si="8"/>
        <v>-0.57934582276755919</v>
      </c>
    </row>
    <row r="575" spans="1:8" x14ac:dyDescent="0.3">
      <c r="A575" t="s">
        <v>984</v>
      </c>
      <c r="B575" s="1">
        <v>21322</v>
      </c>
      <c r="C575" s="1">
        <v>20450</v>
      </c>
      <c r="D575" s="1">
        <v>20967</v>
      </c>
      <c r="E575" s="1">
        <v>15694</v>
      </c>
      <c r="F575" s="1">
        <v>13797</v>
      </c>
      <c r="G575" s="1">
        <v>12433</v>
      </c>
      <c r="H575" s="1">
        <f t="shared" si="8"/>
        <v>-0.58158616212922298</v>
      </c>
    </row>
    <row r="576" spans="1:8" x14ac:dyDescent="0.3">
      <c r="A576" t="s">
        <v>612</v>
      </c>
      <c r="B576" s="1">
        <v>104753</v>
      </c>
      <c r="C576" s="1">
        <v>108977</v>
      </c>
      <c r="D576" s="1">
        <v>113340</v>
      </c>
      <c r="E576" s="1">
        <v>69135</v>
      </c>
      <c r="F576" s="1">
        <v>74931</v>
      </c>
      <c r="G576" s="1">
        <v>74123</v>
      </c>
      <c r="H576" s="1">
        <f t="shared" si="8"/>
        <v>-0.58402106645921714</v>
      </c>
    </row>
    <row r="577" spans="1:8" x14ac:dyDescent="0.3">
      <c r="A577" t="s">
        <v>992</v>
      </c>
      <c r="B577" s="1">
        <v>25635</v>
      </c>
      <c r="C577" s="1">
        <v>23547</v>
      </c>
      <c r="D577" s="1">
        <v>26455</v>
      </c>
      <c r="E577" s="1">
        <v>16528</v>
      </c>
      <c r="F577" s="1">
        <v>16952</v>
      </c>
      <c r="G577" s="1">
        <v>16964</v>
      </c>
      <c r="H577" s="1">
        <f t="shared" si="8"/>
        <v>-0.58440946268888827</v>
      </c>
    </row>
    <row r="578" spans="1:8" x14ac:dyDescent="0.3">
      <c r="A578" t="s">
        <v>986</v>
      </c>
      <c r="B578" s="1">
        <v>16938</v>
      </c>
      <c r="C578" s="1">
        <v>17108</v>
      </c>
      <c r="D578" s="1">
        <v>17952</v>
      </c>
      <c r="E578" s="1">
        <v>11558</v>
      </c>
      <c r="F578" s="1">
        <v>11630</v>
      </c>
      <c r="G578" s="1">
        <v>11430</v>
      </c>
      <c r="H578" s="1">
        <f t="shared" ref="H578:H641" si="9">LOG((AVERAGE(E578:G578))/(AVERAGE(B578:D578)),2)</f>
        <v>-0.58693375621963018</v>
      </c>
    </row>
    <row r="579" spans="1:8" x14ac:dyDescent="0.3">
      <c r="A579" t="s">
        <v>526</v>
      </c>
      <c r="B579" s="1">
        <v>106182</v>
      </c>
      <c r="C579" s="1">
        <v>98533</v>
      </c>
      <c r="D579" s="1">
        <v>26619</v>
      </c>
      <c r="E579" s="1">
        <v>108819</v>
      </c>
      <c r="F579" s="1">
        <v>24716</v>
      </c>
      <c r="G579" s="1">
        <v>19740</v>
      </c>
      <c r="H579" s="1">
        <f t="shared" si="9"/>
        <v>-0.59385491505230514</v>
      </c>
    </row>
    <row r="580" spans="1:8" x14ac:dyDescent="0.3">
      <c r="A580" t="s">
        <v>721</v>
      </c>
      <c r="B580" s="1">
        <v>35291</v>
      </c>
      <c r="C580" s="1">
        <v>31275</v>
      </c>
      <c r="D580" s="1">
        <v>36429</v>
      </c>
      <c r="E580" s="1">
        <v>22037</v>
      </c>
      <c r="F580" s="1">
        <v>22231</v>
      </c>
      <c r="G580" s="1">
        <v>23606</v>
      </c>
      <c r="H580" s="1">
        <f t="shared" si="9"/>
        <v>-0.60164335927123846</v>
      </c>
    </row>
    <row r="581" spans="1:8" x14ac:dyDescent="0.3">
      <c r="A581" t="s">
        <v>979</v>
      </c>
      <c r="B581" s="1">
        <v>23018</v>
      </c>
      <c r="C581" s="1">
        <v>22968</v>
      </c>
      <c r="D581" s="1">
        <v>24273</v>
      </c>
      <c r="E581" s="1">
        <v>15965</v>
      </c>
      <c r="F581" s="1">
        <v>16596</v>
      </c>
      <c r="G581" s="1">
        <v>13255</v>
      </c>
      <c r="H581" s="1">
        <f t="shared" si="9"/>
        <v>-0.61683153417724135</v>
      </c>
    </row>
    <row r="582" spans="1:8" x14ac:dyDescent="0.3">
      <c r="A582" t="s">
        <v>849</v>
      </c>
      <c r="B582" s="1">
        <v>125438</v>
      </c>
      <c r="C582" s="1">
        <v>34758</v>
      </c>
      <c r="D582" s="1">
        <v>33543</v>
      </c>
      <c r="E582" s="1">
        <v>39821</v>
      </c>
      <c r="F582" s="1">
        <v>39957</v>
      </c>
      <c r="G582" s="1">
        <v>44139</v>
      </c>
      <c r="H582" s="1">
        <f t="shared" si="9"/>
        <v>-0.6447402778423067</v>
      </c>
    </row>
    <row r="583" spans="1:8" x14ac:dyDescent="0.3">
      <c r="A583" t="s">
        <v>532</v>
      </c>
      <c r="B583" s="1">
        <v>25685</v>
      </c>
      <c r="C583" s="1">
        <v>25088</v>
      </c>
      <c r="D583" s="1">
        <v>24835</v>
      </c>
      <c r="E583" s="1">
        <v>16178</v>
      </c>
      <c r="F583" s="1">
        <v>16327</v>
      </c>
      <c r="G583" s="1">
        <v>15821</v>
      </c>
      <c r="H583" s="1">
        <f t="shared" si="9"/>
        <v>-0.64573930637345178</v>
      </c>
    </row>
    <row r="584" spans="1:8" x14ac:dyDescent="0.3">
      <c r="A584" t="s">
        <v>735</v>
      </c>
      <c r="B584" s="1">
        <v>16869</v>
      </c>
      <c r="C584" s="1">
        <v>17146</v>
      </c>
      <c r="D584" s="1">
        <v>61405</v>
      </c>
      <c r="E584" s="1">
        <v>18721</v>
      </c>
      <c r="F584" s="1">
        <v>20481</v>
      </c>
      <c r="G584" s="1">
        <v>21476</v>
      </c>
      <c r="H584" s="1">
        <f t="shared" si="9"/>
        <v>-0.65311815244514471</v>
      </c>
    </row>
    <row r="585" spans="1:8" x14ac:dyDescent="0.3">
      <c r="A585" t="s">
        <v>681</v>
      </c>
      <c r="B585" s="1">
        <v>72981</v>
      </c>
      <c r="C585" s="1">
        <v>69468</v>
      </c>
      <c r="D585" s="1">
        <v>68831</v>
      </c>
      <c r="E585" s="1">
        <v>43045</v>
      </c>
      <c r="F585" s="1">
        <v>45911</v>
      </c>
      <c r="G585" s="1">
        <v>43733</v>
      </c>
      <c r="H585" s="1">
        <f t="shared" si="9"/>
        <v>-0.67110743126170991</v>
      </c>
    </row>
    <row r="586" spans="1:8" x14ac:dyDescent="0.3">
      <c r="A586" t="s">
        <v>874</v>
      </c>
      <c r="B586" s="1">
        <v>23025</v>
      </c>
      <c r="C586" s="1">
        <v>19703</v>
      </c>
      <c r="D586" s="1">
        <v>20273</v>
      </c>
      <c r="E586" s="1">
        <v>13946</v>
      </c>
      <c r="F586" s="1">
        <v>12352</v>
      </c>
      <c r="G586" s="1">
        <v>12926</v>
      </c>
      <c r="H586" s="1">
        <f t="shared" si="9"/>
        <v>-0.68363806161585849</v>
      </c>
    </row>
    <row r="587" spans="1:8" x14ac:dyDescent="0.3">
      <c r="A587" t="s">
        <v>981</v>
      </c>
      <c r="B587" s="1">
        <v>70754</v>
      </c>
      <c r="C587" s="1">
        <v>63351</v>
      </c>
      <c r="D587" s="1">
        <v>66633</v>
      </c>
      <c r="E587" s="1">
        <v>39922</v>
      </c>
      <c r="F587" s="1">
        <v>43379</v>
      </c>
      <c r="G587" s="1">
        <v>39165</v>
      </c>
      <c r="H587" s="1">
        <f t="shared" si="9"/>
        <v>-0.7129324746880783</v>
      </c>
    </row>
    <row r="588" spans="1:8" x14ac:dyDescent="0.3">
      <c r="A588" t="s">
        <v>993</v>
      </c>
      <c r="B588" s="1">
        <v>74747</v>
      </c>
      <c r="C588" s="1">
        <v>70720</v>
      </c>
      <c r="D588" s="1">
        <v>78200</v>
      </c>
      <c r="E588" s="1">
        <v>45747</v>
      </c>
      <c r="F588" s="1">
        <v>46500</v>
      </c>
      <c r="G588" s="1">
        <v>42918</v>
      </c>
      <c r="H588" s="1">
        <f t="shared" si="9"/>
        <v>-0.7266307912461587</v>
      </c>
    </row>
    <row r="589" spans="1:8" x14ac:dyDescent="0.3">
      <c r="A589" t="s">
        <v>937</v>
      </c>
      <c r="B589" s="1">
        <v>105632</v>
      </c>
      <c r="C589" s="1">
        <v>104542</v>
      </c>
      <c r="D589" s="1">
        <v>131901</v>
      </c>
      <c r="E589" s="1">
        <v>56554</v>
      </c>
      <c r="F589" s="1">
        <v>49760</v>
      </c>
      <c r="G589" s="1">
        <v>100357</v>
      </c>
      <c r="H589" s="1">
        <f t="shared" si="9"/>
        <v>-0.72697670639829159</v>
      </c>
    </row>
    <row r="590" spans="1:8" x14ac:dyDescent="0.3">
      <c r="A590" t="s">
        <v>831</v>
      </c>
      <c r="B590" s="1">
        <v>97140</v>
      </c>
      <c r="C590" s="1">
        <v>94750</v>
      </c>
      <c r="D590" s="1">
        <v>96942</v>
      </c>
      <c r="E590" s="1">
        <v>103887</v>
      </c>
      <c r="F590" s="1">
        <v>20381</v>
      </c>
      <c r="G590" s="1">
        <v>49491</v>
      </c>
      <c r="H590" s="1">
        <f t="shared" si="9"/>
        <v>-0.73314288334760669</v>
      </c>
    </row>
    <row r="591" spans="1:8" x14ac:dyDescent="0.3">
      <c r="A591" t="s">
        <v>745</v>
      </c>
      <c r="B591" s="1">
        <v>384433</v>
      </c>
      <c r="C591" s="1">
        <v>351708</v>
      </c>
      <c r="D591" s="1">
        <v>346121</v>
      </c>
      <c r="E591" s="1">
        <v>202616</v>
      </c>
      <c r="F591" s="1">
        <v>232248</v>
      </c>
      <c r="G591" s="1">
        <v>212022</v>
      </c>
      <c r="H591" s="1">
        <f t="shared" si="9"/>
        <v>-0.74246640189157886</v>
      </c>
    </row>
    <row r="592" spans="1:8" x14ac:dyDescent="0.3">
      <c r="A592" t="s">
        <v>921</v>
      </c>
      <c r="B592" s="1">
        <v>31227</v>
      </c>
      <c r="C592" s="1">
        <v>28487</v>
      </c>
      <c r="D592" s="1">
        <v>27314</v>
      </c>
      <c r="E592" s="1">
        <v>18067</v>
      </c>
      <c r="F592" s="1">
        <v>17613</v>
      </c>
      <c r="G592" s="1">
        <v>16116</v>
      </c>
      <c r="H592" s="1">
        <f t="shared" si="9"/>
        <v>-0.74863895331748387</v>
      </c>
    </row>
    <row r="593" spans="1:8" x14ac:dyDescent="0.3">
      <c r="A593" t="s">
        <v>559</v>
      </c>
      <c r="B593" s="1">
        <v>75383</v>
      </c>
      <c r="C593" s="1">
        <v>32340</v>
      </c>
      <c r="D593" s="1">
        <v>63049</v>
      </c>
      <c r="E593" s="1">
        <v>20496</v>
      </c>
      <c r="F593" s="1">
        <v>57957</v>
      </c>
      <c r="G593" s="1">
        <v>21371</v>
      </c>
      <c r="H593" s="1">
        <f t="shared" si="9"/>
        <v>-0.77461282852994062</v>
      </c>
    </row>
    <row r="594" spans="1:8" x14ac:dyDescent="0.3">
      <c r="A594" t="s">
        <v>610</v>
      </c>
      <c r="B594" s="1">
        <v>29085</v>
      </c>
      <c r="C594" s="1">
        <v>9985</v>
      </c>
      <c r="D594" s="1">
        <v>28754</v>
      </c>
      <c r="E594" s="1">
        <v>13431</v>
      </c>
      <c r="F594" s="1">
        <v>13858</v>
      </c>
      <c r="G594" s="1">
        <v>11804</v>
      </c>
      <c r="H594" s="1">
        <f t="shared" si="9"/>
        <v>-0.79488557009538774</v>
      </c>
    </row>
    <row r="595" spans="1:8" x14ac:dyDescent="0.3">
      <c r="A595" t="s">
        <v>920</v>
      </c>
      <c r="B595" s="1">
        <v>13230</v>
      </c>
      <c r="C595" s="1">
        <v>13036</v>
      </c>
      <c r="D595" s="1">
        <v>13028</v>
      </c>
      <c r="E595" s="1">
        <v>8623</v>
      </c>
      <c r="F595" s="1">
        <v>7216</v>
      </c>
      <c r="G595" s="1">
        <v>6754</v>
      </c>
      <c r="H595" s="1">
        <f t="shared" si="9"/>
        <v>-0.79843318590658952</v>
      </c>
    </row>
    <row r="596" spans="1:8" x14ac:dyDescent="0.3">
      <c r="A596" t="s">
        <v>1049</v>
      </c>
      <c r="B596" s="1">
        <v>62520</v>
      </c>
      <c r="C596" s="1">
        <v>62379</v>
      </c>
      <c r="D596" s="1">
        <v>64570</v>
      </c>
      <c r="E596" s="1">
        <v>34505</v>
      </c>
      <c r="F596" s="1">
        <v>35259</v>
      </c>
      <c r="G596" s="1">
        <v>35963</v>
      </c>
      <c r="H596" s="1">
        <f t="shared" si="9"/>
        <v>-0.84161796935738276</v>
      </c>
    </row>
    <row r="597" spans="1:8" x14ac:dyDescent="0.3">
      <c r="A597" t="s">
        <v>616</v>
      </c>
      <c r="B597" s="1">
        <v>121445</v>
      </c>
      <c r="C597" s="1">
        <v>131137</v>
      </c>
      <c r="D597" s="1">
        <v>401220</v>
      </c>
      <c r="E597" s="1">
        <v>102697</v>
      </c>
      <c r="F597" s="1">
        <v>105508</v>
      </c>
      <c r="G597" s="1">
        <v>153277</v>
      </c>
      <c r="H597" s="1">
        <f t="shared" si="9"/>
        <v>-0.8549299804093109</v>
      </c>
    </row>
    <row r="598" spans="1:8" x14ac:dyDescent="0.3">
      <c r="A598" t="s">
        <v>623</v>
      </c>
      <c r="B598" s="1">
        <v>211918</v>
      </c>
      <c r="C598" s="1">
        <v>209077</v>
      </c>
      <c r="D598" s="1">
        <v>204839</v>
      </c>
      <c r="E598" s="1">
        <v>114615</v>
      </c>
      <c r="F598" s="1">
        <v>116593</v>
      </c>
      <c r="G598" s="1">
        <v>112529</v>
      </c>
      <c r="H598" s="1">
        <f t="shared" si="9"/>
        <v>-0.86447488634095715</v>
      </c>
    </row>
    <row r="599" spans="1:8" x14ac:dyDescent="0.3">
      <c r="A599" t="s">
        <v>715</v>
      </c>
      <c r="B599" s="1">
        <v>18757</v>
      </c>
      <c r="C599" s="1">
        <v>20245</v>
      </c>
      <c r="D599" s="1">
        <v>18682</v>
      </c>
      <c r="E599" s="1">
        <v>10541</v>
      </c>
      <c r="F599" s="1">
        <v>10607</v>
      </c>
      <c r="G599" s="1">
        <v>10395</v>
      </c>
      <c r="H599" s="1">
        <f t="shared" si="9"/>
        <v>-0.87085133043362661</v>
      </c>
    </row>
    <row r="600" spans="1:8" x14ac:dyDescent="0.3">
      <c r="A600" t="s">
        <v>583</v>
      </c>
      <c r="B600" s="1">
        <v>28568</v>
      </c>
      <c r="C600" s="1">
        <v>57616</v>
      </c>
      <c r="D600" s="1">
        <v>62338</v>
      </c>
      <c r="E600" s="1">
        <v>29518</v>
      </c>
      <c r="F600" s="1">
        <v>29739</v>
      </c>
      <c r="G600" s="1">
        <v>21255</v>
      </c>
      <c r="H600" s="1">
        <f t="shared" si="9"/>
        <v>-0.88340091535173337</v>
      </c>
    </row>
    <row r="601" spans="1:8" x14ac:dyDescent="0.3">
      <c r="A601" t="s">
        <v>582</v>
      </c>
      <c r="B601" s="1">
        <v>24556</v>
      </c>
      <c r="C601" s="1">
        <v>62768</v>
      </c>
      <c r="D601" s="1">
        <v>47589</v>
      </c>
      <c r="E601" s="1">
        <v>11747</v>
      </c>
      <c r="F601" s="1">
        <v>47146</v>
      </c>
      <c r="G601" s="1">
        <v>14149</v>
      </c>
      <c r="H601" s="1">
        <f t="shared" si="9"/>
        <v>-0.88523119662205296</v>
      </c>
    </row>
    <row r="602" spans="1:8" x14ac:dyDescent="0.3">
      <c r="A602" t="s">
        <v>677</v>
      </c>
      <c r="B602" s="1">
        <v>111154</v>
      </c>
      <c r="C602" s="1">
        <v>123985</v>
      </c>
      <c r="D602" s="1">
        <v>397728</v>
      </c>
      <c r="E602" s="1">
        <v>110373</v>
      </c>
      <c r="F602" s="1">
        <v>120086</v>
      </c>
      <c r="G602" s="1">
        <v>110724</v>
      </c>
      <c r="H602" s="1">
        <f t="shared" si="9"/>
        <v>-0.89135657849466343</v>
      </c>
    </row>
    <row r="603" spans="1:8" x14ac:dyDescent="0.3">
      <c r="A603" t="s">
        <v>554</v>
      </c>
      <c r="B603" s="1">
        <v>27915</v>
      </c>
      <c r="C603" s="1">
        <v>29476</v>
      </c>
      <c r="D603" s="1">
        <v>29762</v>
      </c>
      <c r="E603" s="1">
        <v>15126</v>
      </c>
      <c r="F603" s="1">
        <v>15303</v>
      </c>
      <c r="G603" s="1">
        <v>16201</v>
      </c>
      <c r="H603" s="1">
        <f t="shared" si="9"/>
        <v>-0.90229189629828954</v>
      </c>
    </row>
    <row r="604" spans="1:8" x14ac:dyDescent="0.3">
      <c r="A604" t="s">
        <v>457</v>
      </c>
      <c r="B604" s="1">
        <v>37514</v>
      </c>
      <c r="C604" s="1">
        <v>37256</v>
      </c>
      <c r="D604" s="1">
        <v>44899</v>
      </c>
      <c r="E604" s="1">
        <v>18334</v>
      </c>
      <c r="F604" s="1">
        <v>21479</v>
      </c>
      <c r="G604" s="1">
        <v>23917</v>
      </c>
      <c r="H604" s="1">
        <f t="shared" si="9"/>
        <v>-0.90900490773419917</v>
      </c>
    </row>
    <row r="605" spans="1:8" x14ac:dyDescent="0.3">
      <c r="A605" t="s">
        <v>938</v>
      </c>
      <c r="B605" s="1">
        <v>4581734</v>
      </c>
      <c r="C605" s="1">
        <v>4465171</v>
      </c>
      <c r="D605" s="1">
        <v>4556083</v>
      </c>
      <c r="E605" s="1">
        <v>2469555</v>
      </c>
      <c r="F605" s="1">
        <v>1884646</v>
      </c>
      <c r="G605" s="1">
        <v>2706806</v>
      </c>
      <c r="H605" s="1">
        <f t="shared" si="9"/>
        <v>-0.94597773313907907</v>
      </c>
    </row>
    <row r="606" spans="1:8" x14ac:dyDescent="0.3">
      <c r="A606" t="s">
        <v>930</v>
      </c>
      <c r="B606" s="1">
        <v>22375</v>
      </c>
      <c r="C606" s="1">
        <v>21314</v>
      </c>
      <c r="D606" s="1">
        <v>20454</v>
      </c>
      <c r="E606" s="1">
        <v>10077</v>
      </c>
      <c r="F606" s="1">
        <v>10959</v>
      </c>
      <c r="G606" s="1">
        <v>12184</v>
      </c>
      <c r="H606" s="1">
        <f t="shared" si="9"/>
        <v>-0.9492397576215803</v>
      </c>
    </row>
    <row r="607" spans="1:8" x14ac:dyDescent="0.3">
      <c r="A607" t="s">
        <v>1001</v>
      </c>
      <c r="B607" s="1">
        <v>111260</v>
      </c>
      <c r="C607" s="1">
        <v>112233</v>
      </c>
      <c r="D607" s="1">
        <v>107002</v>
      </c>
      <c r="E607" s="1">
        <v>66841</v>
      </c>
      <c r="F607" s="1">
        <v>45960</v>
      </c>
      <c r="G607" s="1">
        <v>57997</v>
      </c>
      <c r="H607" s="1">
        <f t="shared" si="9"/>
        <v>-0.95233736414677062</v>
      </c>
    </row>
    <row r="608" spans="1:8" x14ac:dyDescent="0.3">
      <c r="A608" t="s">
        <v>1011</v>
      </c>
      <c r="B608" s="1">
        <v>42198</v>
      </c>
      <c r="C608" s="1">
        <v>37610</v>
      </c>
      <c r="D608" s="1">
        <v>44896</v>
      </c>
      <c r="E608" s="1">
        <v>19025</v>
      </c>
      <c r="F608" s="1">
        <v>22504</v>
      </c>
      <c r="G608" s="1">
        <v>22678</v>
      </c>
      <c r="H608" s="1">
        <f t="shared" si="9"/>
        <v>-0.95770524464950102</v>
      </c>
    </row>
    <row r="609" spans="1:8" x14ac:dyDescent="0.3">
      <c r="A609" t="s">
        <v>538</v>
      </c>
      <c r="B609" s="1">
        <v>120590</v>
      </c>
      <c r="C609" s="1">
        <v>122378</v>
      </c>
      <c r="D609" s="1">
        <v>121734</v>
      </c>
      <c r="E609" s="1">
        <v>62315</v>
      </c>
      <c r="F609" s="1">
        <v>63130</v>
      </c>
      <c r="G609" s="1">
        <v>61654</v>
      </c>
      <c r="H609" s="1">
        <f t="shared" si="9"/>
        <v>-0.96291626359860638</v>
      </c>
    </row>
    <row r="610" spans="1:8" x14ac:dyDescent="0.3">
      <c r="A610" t="s">
        <v>1012</v>
      </c>
      <c r="B610" s="1">
        <v>30822</v>
      </c>
      <c r="C610" s="1">
        <v>31883</v>
      </c>
      <c r="D610" s="1">
        <v>32514</v>
      </c>
      <c r="E610" s="1">
        <v>13757</v>
      </c>
      <c r="F610" s="1">
        <v>16909</v>
      </c>
      <c r="G610" s="1">
        <v>17180</v>
      </c>
      <c r="H610" s="1">
        <f t="shared" si="9"/>
        <v>-0.99285115943415581</v>
      </c>
    </row>
    <row r="611" spans="1:8" x14ac:dyDescent="0.3">
      <c r="A611" t="s">
        <v>894</v>
      </c>
      <c r="B611" s="1">
        <v>207741</v>
      </c>
      <c r="C611" s="1">
        <v>217793</v>
      </c>
      <c r="D611" s="1">
        <v>215314</v>
      </c>
      <c r="E611" s="1">
        <v>79538</v>
      </c>
      <c r="F611" s="1">
        <v>123175</v>
      </c>
      <c r="G611" s="1">
        <v>118004</v>
      </c>
      <c r="H611" s="1">
        <f t="shared" si="9"/>
        <v>-0.99868138310790389</v>
      </c>
    </row>
    <row r="612" spans="1:8" x14ac:dyDescent="0.3">
      <c r="A612" t="s">
        <v>563</v>
      </c>
      <c r="B612" s="1">
        <v>19697</v>
      </c>
      <c r="C612" s="1">
        <v>20080</v>
      </c>
      <c r="D612" s="1">
        <v>21346</v>
      </c>
      <c r="E612" s="1">
        <v>8197</v>
      </c>
      <c r="F612" s="1">
        <v>1</v>
      </c>
      <c r="G612" s="1">
        <v>22086</v>
      </c>
      <c r="H612" s="1">
        <f t="shared" si="9"/>
        <v>-1.013159581223364</v>
      </c>
    </row>
    <row r="613" spans="1:8" x14ac:dyDescent="0.3">
      <c r="A613" t="s">
        <v>1035</v>
      </c>
      <c r="B613" s="1">
        <v>33789</v>
      </c>
      <c r="C613" s="1">
        <v>31084</v>
      </c>
      <c r="D613" s="1">
        <v>31867</v>
      </c>
      <c r="E613" s="1">
        <v>13757</v>
      </c>
      <c r="F613" s="1">
        <v>16909</v>
      </c>
      <c r="G613" s="1">
        <v>17180</v>
      </c>
      <c r="H613" s="1">
        <f t="shared" si="9"/>
        <v>-1.0157142195798925</v>
      </c>
    </row>
    <row r="614" spans="1:8" x14ac:dyDescent="0.3">
      <c r="A614" t="s">
        <v>738</v>
      </c>
      <c r="B614" s="1">
        <v>121212</v>
      </c>
      <c r="C614" s="1">
        <v>46135</v>
      </c>
      <c r="D614" s="1">
        <v>123380</v>
      </c>
      <c r="E614" s="1">
        <v>39890</v>
      </c>
      <c r="F614" s="1">
        <v>53852</v>
      </c>
      <c r="G614" s="1">
        <v>46457</v>
      </c>
      <c r="H614" s="1">
        <f t="shared" si="9"/>
        <v>-1.0521890026475798</v>
      </c>
    </row>
    <row r="615" spans="1:8" x14ac:dyDescent="0.3">
      <c r="A615" t="s">
        <v>215</v>
      </c>
      <c r="B615" s="1">
        <v>284177</v>
      </c>
      <c r="C615" s="1">
        <v>267854</v>
      </c>
      <c r="D615" s="1">
        <v>254434</v>
      </c>
      <c r="E615" s="1">
        <v>127633</v>
      </c>
      <c r="F615" s="1">
        <v>140049</v>
      </c>
      <c r="G615" s="1">
        <v>119082</v>
      </c>
      <c r="H615" s="1">
        <f t="shared" si="9"/>
        <v>-1.0601584078301463</v>
      </c>
    </row>
    <row r="616" spans="1:8" x14ac:dyDescent="0.3">
      <c r="A616" t="s">
        <v>885</v>
      </c>
      <c r="B616" s="1">
        <v>133046</v>
      </c>
      <c r="C616" s="1">
        <v>126837</v>
      </c>
      <c r="D616" s="1">
        <v>130936</v>
      </c>
      <c r="E616" s="1">
        <v>59957</v>
      </c>
      <c r="F616" s="1">
        <v>59919</v>
      </c>
      <c r="G616" s="1">
        <v>66686</v>
      </c>
      <c r="H616" s="1">
        <f t="shared" si="9"/>
        <v>-1.0668454470118958</v>
      </c>
    </row>
    <row r="617" spans="1:8" x14ac:dyDescent="0.3">
      <c r="A617" t="s">
        <v>763</v>
      </c>
      <c r="B617" s="1">
        <v>13200</v>
      </c>
      <c r="C617" s="1">
        <v>12700</v>
      </c>
      <c r="D617" s="1">
        <v>11252</v>
      </c>
      <c r="E617" s="1">
        <v>10842</v>
      </c>
      <c r="F617" s="1">
        <v>1</v>
      </c>
      <c r="G617" s="1">
        <v>6865</v>
      </c>
      <c r="H617" s="1">
        <f t="shared" si="9"/>
        <v>-1.0690385987677007</v>
      </c>
    </row>
    <row r="618" spans="1:8" x14ac:dyDescent="0.3">
      <c r="A618" t="s">
        <v>630</v>
      </c>
      <c r="B618" s="1">
        <v>732098</v>
      </c>
      <c r="C618" s="1">
        <v>730215</v>
      </c>
      <c r="D618" s="1">
        <v>776630</v>
      </c>
      <c r="E618" s="1">
        <v>354338</v>
      </c>
      <c r="F618" s="1">
        <v>350206</v>
      </c>
      <c r="G618" s="1">
        <v>333763</v>
      </c>
      <c r="H618" s="1">
        <f t="shared" si="9"/>
        <v>-1.1085847262397419</v>
      </c>
    </row>
    <row r="619" spans="1:8" x14ac:dyDescent="0.3">
      <c r="A619" t="s">
        <v>618</v>
      </c>
      <c r="B619" s="1">
        <v>32505</v>
      </c>
      <c r="C619" s="1">
        <v>30352</v>
      </c>
      <c r="D619" s="1">
        <v>37693</v>
      </c>
      <c r="E619" s="1">
        <v>16597</v>
      </c>
      <c r="F619" s="1">
        <v>13695</v>
      </c>
      <c r="G619" s="1">
        <v>14875</v>
      </c>
      <c r="H619" s="1">
        <f t="shared" si="9"/>
        <v>-1.1545720836286888</v>
      </c>
    </row>
    <row r="620" spans="1:8" x14ac:dyDescent="0.3">
      <c r="A620" t="s">
        <v>506</v>
      </c>
      <c r="B620" s="1">
        <v>28753</v>
      </c>
      <c r="C620" s="1">
        <v>25750</v>
      </c>
      <c r="D620" s="1">
        <v>25914</v>
      </c>
      <c r="E620" s="1">
        <v>10407</v>
      </c>
      <c r="F620" s="1">
        <v>10474</v>
      </c>
      <c r="G620" s="1">
        <v>14929</v>
      </c>
      <c r="H620" s="1">
        <f t="shared" si="9"/>
        <v>-1.1671379979591641</v>
      </c>
    </row>
    <row r="621" spans="1:8" x14ac:dyDescent="0.3">
      <c r="A621" t="s">
        <v>576</v>
      </c>
      <c r="B621" s="1">
        <v>31943</v>
      </c>
      <c r="C621" s="1">
        <v>37921</v>
      </c>
      <c r="D621" s="1">
        <v>48048</v>
      </c>
      <c r="E621" s="1">
        <v>14402</v>
      </c>
      <c r="F621" s="1">
        <v>18022</v>
      </c>
      <c r="G621" s="1">
        <v>19264</v>
      </c>
      <c r="H621" s="1">
        <f t="shared" si="9"/>
        <v>-1.1898092647687961</v>
      </c>
    </row>
    <row r="622" spans="1:8" x14ac:dyDescent="0.3">
      <c r="A622" t="s">
        <v>647</v>
      </c>
      <c r="B622" s="1">
        <v>70150</v>
      </c>
      <c r="C622" s="1">
        <v>86989</v>
      </c>
      <c r="D622" s="1">
        <v>80251</v>
      </c>
      <c r="E622" s="1">
        <v>32425</v>
      </c>
      <c r="F622" s="1">
        <v>29990</v>
      </c>
      <c r="G622" s="1">
        <v>39019</v>
      </c>
      <c r="H622" s="1">
        <f t="shared" si="9"/>
        <v>-1.2267178479002292</v>
      </c>
    </row>
    <row r="623" spans="1:8" x14ac:dyDescent="0.3">
      <c r="A623" t="s">
        <v>541</v>
      </c>
      <c r="B623" s="1">
        <v>32936</v>
      </c>
      <c r="C623" s="1">
        <v>25434</v>
      </c>
      <c r="D623" s="1">
        <v>32882</v>
      </c>
      <c r="E623" s="1">
        <v>9693</v>
      </c>
      <c r="F623" s="1">
        <v>15626</v>
      </c>
      <c r="G623" s="1">
        <v>12406</v>
      </c>
      <c r="H623" s="1">
        <f t="shared" si="9"/>
        <v>-1.2743352784947604</v>
      </c>
    </row>
    <row r="624" spans="1:8" x14ac:dyDescent="0.3">
      <c r="A624" t="s">
        <v>652</v>
      </c>
      <c r="B624" s="1">
        <v>54516</v>
      </c>
      <c r="C624" s="1">
        <v>50816</v>
      </c>
      <c r="D624" s="1">
        <v>51023</v>
      </c>
      <c r="E624" s="1">
        <v>19602</v>
      </c>
      <c r="F624" s="1">
        <v>19277</v>
      </c>
      <c r="G624" s="1">
        <v>18558</v>
      </c>
      <c r="H624" s="1">
        <f t="shared" si="9"/>
        <v>-1.4447730526045846</v>
      </c>
    </row>
    <row r="625" spans="1:8" x14ac:dyDescent="0.3">
      <c r="A625" t="s">
        <v>670</v>
      </c>
      <c r="B625" s="1">
        <v>46577</v>
      </c>
      <c r="C625" s="1">
        <v>48017</v>
      </c>
      <c r="D625" s="1">
        <v>50364</v>
      </c>
      <c r="E625" s="1">
        <v>17569</v>
      </c>
      <c r="F625" s="1">
        <v>17739</v>
      </c>
      <c r="G625" s="1">
        <v>17842</v>
      </c>
      <c r="H625" s="1">
        <f t="shared" si="9"/>
        <v>-1.4474933587575507</v>
      </c>
    </row>
    <row r="626" spans="1:8" x14ac:dyDescent="0.3">
      <c r="A626" t="s">
        <v>552</v>
      </c>
      <c r="B626" s="1">
        <v>96048</v>
      </c>
      <c r="C626" s="1">
        <v>118816</v>
      </c>
      <c r="D626" s="1">
        <v>84459</v>
      </c>
      <c r="E626" s="1">
        <v>15251</v>
      </c>
      <c r="F626" s="1">
        <v>41494</v>
      </c>
      <c r="G626" s="1">
        <v>49132</v>
      </c>
      <c r="H626" s="1">
        <f t="shared" si="9"/>
        <v>-1.4993139177830153</v>
      </c>
    </row>
    <row r="627" spans="1:8" x14ac:dyDescent="0.3">
      <c r="A627" t="s">
        <v>947</v>
      </c>
      <c r="B627" s="1">
        <v>36188</v>
      </c>
      <c r="C627" s="1">
        <v>33894</v>
      </c>
      <c r="D627" s="1">
        <v>33892</v>
      </c>
      <c r="E627" s="1">
        <v>11400</v>
      </c>
      <c r="F627" s="1">
        <v>12403</v>
      </c>
      <c r="G627" s="1">
        <v>12844</v>
      </c>
      <c r="H627" s="1">
        <f t="shared" si="9"/>
        <v>-1.5044558032397075</v>
      </c>
    </row>
    <row r="628" spans="1:8" x14ac:dyDescent="0.3">
      <c r="A628" t="s">
        <v>754</v>
      </c>
      <c r="B628" s="1">
        <v>25939</v>
      </c>
      <c r="C628" s="1">
        <v>25386</v>
      </c>
      <c r="D628" s="1">
        <v>26651</v>
      </c>
      <c r="E628" s="1">
        <v>26196</v>
      </c>
      <c r="F628" s="1">
        <v>1</v>
      </c>
      <c r="G628" s="1">
        <v>1</v>
      </c>
      <c r="H628" s="1">
        <f t="shared" si="9"/>
        <v>-1.5735734713345249</v>
      </c>
    </row>
    <row r="629" spans="1:8" x14ac:dyDescent="0.3">
      <c r="A629" t="s">
        <v>1044</v>
      </c>
      <c r="B629" s="1">
        <v>15996</v>
      </c>
      <c r="C629" s="1">
        <v>18678</v>
      </c>
      <c r="D629" s="1">
        <v>22696</v>
      </c>
      <c r="E629" s="1">
        <v>6262</v>
      </c>
      <c r="F629" s="1">
        <v>5408</v>
      </c>
      <c r="G629" s="1">
        <v>6591</v>
      </c>
      <c r="H629" s="1">
        <f t="shared" si="9"/>
        <v>-1.6515307463403599</v>
      </c>
    </row>
    <row r="630" spans="1:8" x14ac:dyDescent="0.3">
      <c r="A630" t="s">
        <v>570</v>
      </c>
      <c r="B630" s="1">
        <v>204487</v>
      </c>
      <c r="C630" s="1">
        <v>191429</v>
      </c>
      <c r="D630" s="1">
        <v>203542</v>
      </c>
      <c r="E630" s="1">
        <v>55689</v>
      </c>
      <c r="F630" s="1">
        <v>54025</v>
      </c>
      <c r="G630" s="1">
        <v>46279</v>
      </c>
      <c r="H630" s="1">
        <f t="shared" si="9"/>
        <v>-1.9421773858994447</v>
      </c>
    </row>
    <row r="631" spans="1:8" x14ac:dyDescent="0.3">
      <c r="A631" t="s">
        <v>694</v>
      </c>
      <c r="B631" s="1">
        <v>219031</v>
      </c>
      <c r="C631" s="1">
        <v>209620</v>
      </c>
      <c r="D631" s="1">
        <v>206408</v>
      </c>
      <c r="E631" s="1">
        <v>53099</v>
      </c>
      <c r="F631" s="1">
        <v>54895</v>
      </c>
      <c r="G631" s="1">
        <v>50210</v>
      </c>
      <c r="H631" s="1">
        <f t="shared" si="9"/>
        <v>-2.0051045542385642</v>
      </c>
    </row>
    <row r="632" spans="1:8" x14ac:dyDescent="0.3">
      <c r="A632" t="s">
        <v>608</v>
      </c>
      <c r="B632" s="1">
        <v>81449</v>
      </c>
      <c r="C632" s="1">
        <v>70441</v>
      </c>
      <c r="D632" s="1">
        <v>77611</v>
      </c>
      <c r="E632" s="1">
        <v>23603</v>
      </c>
      <c r="F632" s="1">
        <v>16280</v>
      </c>
      <c r="G632" s="1">
        <v>15188</v>
      </c>
      <c r="H632" s="1">
        <f t="shared" si="9"/>
        <v>-2.0591357290380312</v>
      </c>
    </row>
    <row r="633" spans="1:8" x14ac:dyDescent="0.3">
      <c r="A633" t="s">
        <v>915</v>
      </c>
      <c r="B633" s="1">
        <v>239153</v>
      </c>
      <c r="C633" s="1">
        <v>232540</v>
      </c>
      <c r="D633" s="1">
        <v>241078</v>
      </c>
      <c r="E633" s="1">
        <v>55331</v>
      </c>
      <c r="F633" s="1">
        <v>55320</v>
      </c>
      <c r="G633" s="1">
        <v>56802</v>
      </c>
      <c r="H633" s="1">
        <f t="shared" si="9"/>
        <v>-2.0896824173176967</v>
      </c>
    </row>
    <row r="634" spans="1:8" x14ac:dyDescent="0.3">
      <c r="A634" t="s">
        <v>458</v>
      </c>
      <c r="B634" s="1">
        <v>18545</v>
      </c>
      <c r="C634" s="1">
        <v>18902</v>
      </c>
      <c r="D634" s="1">
        <v>18606</v>
      </c>
      <c r="E634" s="1">
        <v>1</v>
      </c>
      <c r="F634" s="1">
        <v>6810</v>
      </c>
      <c r="G634" s="1">
        <v>6209</v>
      </c>
      <c r="H634" s="1">
        <f t="shared" si="9"/>
        <v>-2.1060621407501574</v>
      </c>
    </row>
    <row r="635" spans="1:8" x14ac:dyDescent="0.3">
      <c r="A635" t="s">
        <v>485</v>
      </c>
      <c r="B635" s="1">
        <v>166194</v>
      </c>
      <c r="C635" s="1">
        <v>150026</v>
      </c>
      <c r="D635" s="1">
        <v>150667</v>
      </c>
      <c r="E635" s="1">
        <v>33073</v>
      </c>
      <c r="F635" s="1">
        <v>29717</v>
      </c>
      <c r="G635" s="1">
        <v>30029</v>
      </c>
      <c r="H635" s="1">
        <f t="shared" si="9"/>
        <v>-2.3305813591396385</v>
      </c>
    </row>
    <row r="636" spans="1:8" x14ac:dyDescent="0.3">
      <c r="A636" t="s">
        <v>800</v>
      </c>
      <c r="B636" s="1">
        <v>698393</v>
      </c>
      <c r="C636" s="1">
        <v>679082</v>
      </c>
      <c r="D636" s="1">
        <v>693149</v>
      </c>
      <c r="E636" s="1">
        <v>141036</v>
      </c>
      <c r="F636" s="1">
        <v>123372</v>
      </c>
      <c r="G636" s="1">
        <v>126593</v>
      </c>
      <c r="H636" s="1">
        <f t="shared" si="9"/>
        <v>-2.4048213991646801</v>
      </c>
    </row>
    <row r="637" spans="1:8" x14ac:dyDescent="0.3">
      <c r="A637" t="s">
        <v>488</v>
      </c>
      <c r="B637" s="1">
        <v>128484</v>
      </c>
      <c r="C637" s="1">
        <v>122672</v>
      </c>
      <c r="D637" s="1">
        <v>116235</v>
      </c>
      <c r="E637" s="1">
        <v>23689</v>
      </c>
      <c r="F637" s="1">
        <v>18868</v>
      </c>
      <c r="G637" s="1">
        <v>25612</v>
      </c>
      <c r="H637" s="1">
        <f t="shared" si="9"/>
        <v>-2.4301285602876583</v>
      </c>
    </row>
    <row r="638" spans="1:8" x14ac:dyDescent="0.3">
      <c r="A638" t="s">
        <v>562</v>
      </c>
      <c r="B638" s="1">
        <v>114729</v>
      </c>
      <c r="C638" s="1">
        <v>115465</v>
      </c>
      <c r="D638" s="1">
        <v>119790</v>
      </c>
      <c r="E638" s="1">
        <v>23257</v>
      </c>
      <c r="F638" s="1">
        <v>20841</v>
      </c>
      <c r="G638" s="1">
        <v>20549</v>
      </c>
      <c r="H638" s="1">
        <f t="shared" si="9"/>
        <v>-2.4366336415875627</v>
      </c>
    </row>
    <row r="639" spans="1:8" x14ac:dyDescent="0.3">
      <c r="A639" t="s">
        <v>749</v>
      </c>
      <c r="B639" s="1">
        <v>12827263</v>
      </c>
      <c r="C639" s="1">
        <v>12515542</v>
      </c>
      <c r="D639" s="1">
        <v>12734669</v>
      </c>
      <c r="E639" s="1">
        <v>2360842</v>
      </c>
      <c r="F639" s="1">
        <v>2365212</v>
      </c>
      <c r="G639" s="1">
        <v>2279592</v>
      </c>
      <c r="H639" s="1">
        <f t="shared" si="9"/>
        <v>-2.4423477809457719</v>
      </c>
    </row>
    <row r="640" spans="1:8" x14ac:dyDescent="0.3">
      <c r="A640" t="s">
        <v>493</v>
      </c>
      <c r="B640" s="1">
        <v>84034</v>
      </c>
      <c r="C640" s="1">
        <v>80468</v>
      </c>
      <c r="D640" s="1">
        <v>78281</v>
      </c>
      <c r="E640" s="1">
        <v>13437</v>
      </c>
      <c r="F640" s="1">
        <v>15380</v>
      </c>
      <c r="G640" s="1">
        <v>15392</v>
      </c>
      <c r="H640" s="1">
        <f t="shared" si="9"/>
        <v>-2.4572553993774422</v>
      </c>
    </row>
    <row r="641" spans="1:8" x14ac:dyDescent="0.3">
      <c r="A641" t="s">
        <v>489</v>
      </c>
      <c r="B641" s="1">
        <v>814931</v>
      </c>
      <c r="C641" s="1">
        <v>776446</v>
      </c>
      <c r="D641" s="1">
        <v>791576</v>
      </c>
      <c r="E641" s="1">
        <v>140223</v>
      </c>
      <c r="F641" s="1">
        <v>137794</v>
      </c>
      <c r="G641" s="1">
        <v>150291</v>
      </c>
      <c r="H641" s="1">
        <f t="shared" si="9"/>
        <v>-2.4760299674541653</v>
      </c>
    </row>
    <row r="642" spans="1:8" x14ac:dyDescent="0.3">
      <c r="A642" t="s">
        <v>617</v>
      </c>
      <c r="B642" s="1">
        <v>20648</v>
      </c>
      <c r="C642" s="1">
        <v>19784</v>
      </c>
      <c r="D642" s="1">
        <v>18900</v>
      </c>
      <c r="E642" s="1">
        <v>10567</v>
      </c>
      <c r="F642" s="1">
        <v>1</v>
      </c>
      <c r="G642" s="1">
        <v>1</v>
      </c>
      <c r="H642" s="1">
        <f t="shared" ref="H642:H692" si="10">LOG((AVERAGE(E642:G642))/(AVERAGE(B642:D642)),2)</f>
        <v>-2.488971534213654</v>
      </c>
    </row>
    <row r="643" spans="1:8" x14ac:dyDescent="0.3">
      <c r="A643" t="s">
        <v>728</v>
      </c>
      <c r="B643" s="1">
        <v>786182</v>
      </c>
      <c r="C643" s="1">
        <v>730593</v>
      </c>
      <c r="D643" s="1">
        <v>651019</v>
      </c>
      <c r="E643" s="1">
        <v>136588</v>
      </c>
      <c r="F643" s="1">
        <v>132203</v>
      </c>
      <c r="G643" s="1">
        <v>114318</v>
      </c>
      <c r="H643" s="1">
        <f t="shared" si="10"/>
        <v>-2.500400844454679</v>
      </c>
    </row>
    <row r="644" spans="1:8" x14ac:dyDescent="0.3">
      <c r="A644" t="s">
        <v>759</v>
      </c>
      <c r="B644" s="1">
        <v>5945893</v>
      </c>
      <c r="C644" s="1">
        <v>5821939</v>
      </c>
      <c r="D644" s="1">
        <v>5944409</v>
      </c>
      <c r="E644" s="1">
        <v>1041384</v>
      </c>
      <c r="F644" s="1">
        <v>1049566</v>
      </c>
      <c r="G644" s="1">
        <v>1033060</v>
      </c>
      <c r="H644" s="1">
        <f t="shared" si="10"/>
        <v>-2.5032757805777557</v>
      </c>
    </row>
    <row r="645" spans="1:8" x14ac:dyDescent="0.3">
      <c r="A645" t="s">
        <v>780</v>
      </c>
      <c r="B645" s="1">
        <v>3007040</v>
      </c>
      <c r="C645" s="1">
        <v>2906476</v>
      </c>
      <c r="D645" s="1">
        <v>2934885</v>
      </c>
      <c r="E645" s="1">
        <v>473073</v>
      </c>
      <c r="F645" s="1">
        <v>465674</v>
      </c>
      <c r="G645" s="1">
        <v>498710</v>
      </c>
      <c r="H645" s="1">
        <f t="shared" si="10"/>
        <v>-2.6218979684269952</v>
      </c>
    </row>
    <row r="646" spans="1:8" x14ac:dyDescent="0.3">
      <c r="A646" t="s">
        <v>845</v>
      </c>
      <c r="B646" s="1">
        <v>2808398</v>
      </c>
      <c r="C646" s="1">
        <v>2743302</v>
      </c>
      <c r="D646" s="1">
        <v>2761627</v>
      </c>
      <c r="E646" s="1">
        <v>445116</v>
      </c>
      <c r="F646" s="1">
        <v>445740</v>
      </c>
      <c r="G646" s="1">
        <v>446160</v>
      </c>
      <c r="H646" s="1">
        <f t="shared" si="10"/>
        <v>-2.6364092300572519</v>
      </c>
    </row>
    <row r="647" spans="1:8" x14ac:dyDescent="0.3">
      <c r="A647" t="s">
        <v>963</v>
      </c>
      <c r="B647" s="1">
        <v>16289</v>
      </c>
      <c r="C647" s="1">
        <v>16801</v>
      </c>
      <c r="D647" s="1">
        <v>16279</v>
      </c>
      <c r="E647" s="1">
        <v>1</v>
      </c>
      <c r="F647" s="1">
        <v>1</v>
      </c>
      <c r="G647" s="1">
        <v>7501</v>
      </c>
      <c r="H647" s="1">
        <f t="shared" si="10"/>
        <v>-2.7180659593311103</v>
      </c>
    </row>
    <row r="648" spans="1:8" x14ac:dyDescent="0.3">
      <c r="A648" t="s">
        <v>123</v>
      </c>
      <c r="B648" s="1">
        <v>555805</v>
      </c>
      <c r="C648" s="1">
        <v>573964</v>
      </c>
      <c r="D648" s="1">
        <v>535300</v>
      </c>
      <c r="E648" s="1">
        <v>72323</v>
      </c>
      <c r="F648" s="1">
        <v>72967</v>
      </c>
      <c r="G648" s="1">
        <v>72274</v>
      </c>
      <c r="H648" s="1">
        <f t="shared" si="10"/>
        <v>-2.9360702026297769</v>
      </c>
    </row>
    <row r="649" spans="1:8" x14ac:dyDescent="0.3">
      <c r="A649" t="s">
        <v>574</v>
      </c>
      <c r="B649" s="1">
        <v>570133</v>
      </c>
      <c r="C649" s="1">
        <v>583057</v>
      </c>
      <c r="D649" s="1">
        <v>541008</v>
      </c>
      <c r="E649" s="1">
        <v>72323</v>
      </c>
      <c r="F649" s="1">
        <v>72967</v>
      </c>
      <c r="G649" s="1">
        <v>72274</v>
      </c>
      <c r="H649" s="1">
        <f t="shared" si="10"/>
        <v>-2.9610907307191505</v>
      </c>
    </row>
    <row r="650" spans="1:8" x14ac:dyDescent="0.3">
      <c r="A650" t="s">
        <v>1054</v>
      </c>
      <c r="B650" s="1">
        <v>59800</v>
      </c>
      <c r="C650" s="1">
        <v>55343</v>
      </c>
      <c r="D650" s="1">
        <v>58082</v>
      </c>
      <c r="E650" s="1">
        <v>8360</v>
      </c>
      <c r="F650" s="1">
        <v>1</v>
      </c>
      <c r="G650" s="1">
        <v>10620</v>
      </c>
      <c r="H650" s="1">
        <f t="shared" si="10"/>
        <v>-3.1900192494389885</v>
      </c>
    </row>
    <row r="651" spans="1:8" x14ac:dyDescent="0.3">
      <c r="A651" t="s">
        <v>127</v>
      </c>
      <c r="B651" s="1">
        <v>166931</v>
      </c>
      <c r="C651" s="1">
        <v>166156</v>
      </c>
      <c r="D651" s="1">
        <v>162765</v>
      </c>
      <c r="E651" s="1">
        <v>10411</v>
      </c>
      <c r="F651" s="1">
        <v>10200</v>
      </c>
      <c r="G651" s="1">
        <v>10767</v>
      </c>
      <c r="H651" s="1">
        <f t="shared" si="10"/>
        <v>-3.9820842702719395</v>
      </c>
    </row>
    <row r="652" spans="1:8" x14ac:dyDescent="0.3">
      <c r="A652" t="s">
        <v>1065</v>
      </c>
      <c r="B652" s="1">
        <v>30464</v>
      </c>
      <c r="C652" s="1">
        <v>30613</v>
      </c>
      <c r="D652" s="1">
        <v>31426</v>
      </c>
      <c r="E652" s="1">
        <v>1</v>
      </c>
      <c r="F652" s="1">
        <v>1</v>
      </c>
      <c r="G652" s="1">
        <v>5352</v>
      </c>
      <c r="H652" s="1">
        <f t="shared" si="10"/>
        <v>-4.1108111108883136</v>
      </c>
    </row>
    <row r="653" spans="1:8" x14ac:dyDescent="0.3">
      <c r="A653" t="s">
        <v>503</v>
      </c>
      <c r="B653" s="1">
        <v>328139</v>
      </c>
      <c r="C653" s="1">
        <v>372832</v>
      </c>
      <c r="D653" s="1">
        <v>377623</v>
      </c>
      <c r="E653" s="1">
        <v>18561</v>
      </c>
      <c r="F653" s="1">
        <v>16745</v>
      </c>
      <c r="G653" s="1">
        <v>13378</v>
      </c>
      <c r="H653" s="1">
        <f t="shared" si="10"/>
        <v>-4.4695603949598199</v>
      </c>
    </row>
    <row r="654" spans="1:8" x14ac:dyDescent="0.3">
      <c r="A654" t="s">
        <v>625</v>
      </c>
      <c r="B654" s="1">
        <v>786184</v>
      </c>
      <c r="C654" s="1">
        <v>786364</v>
      </c>
      <c r="D654" s="1">
        <v>772860</v>
      </c>
      <c r="E654" s="1">
        <v>28378</v>
      </c>
      <c r="F654" s="1">
        <v>29541</v>
      </c>
      <c r="G654" s="1">
        <v>29101</v>
      </c>
      <c r="H654" s="1">
        <f t="shared" si="10"/>
        <v>-4.7523480842836223</v>
      </c>
    </row>
    <row r="655" spans="1:8" x14ac:dyDescent="0.3">
      <c r="A655" t="s">
        <v>490</v>
      </c>
      <c r="B655" s="1">
        <v>560718</v>
      </c>
      <c r="C655" s="1">
        <v>563165</v>
      </c>
      <c r="D655" s="1">
        <v>541245</v>
      </c>
      <c r="E655" s="1">
        <v>1</v>
      </c>
      <c r="F655" s="1">
        <v>1</v>
      </c>
      <c r="G655" s="1">
        <v>20922</v>
      </c>
      <c r="H655" s="1">
        <f t="shared" si="10"/>
        <v>-6.3143305975687607</v>
      </c>
    </row>
    <row r="656" spans="1:8" x14ac:dyDescent="0.3">
      <c r="A656" t="s">
        <v>1064</v>
      </c>
      <c r="B656" s="1">
        <v>7861225</v>
      </c>
      <c r="C656" s="1">
        <v>7833168</v>
      </c>
      <c r="D656" s="1">
        <v>7607636</v>
      </c>
      <c r="E656" s="1">
        <v>85832</v>
      </c>
      <c r="F656" s="1">
        <v>91171</v>
      </c>
      <c r="G656" s="1">
        <v>95622</v>
      </c>
      <c r="H656" s="1">
        <f t="shared" si="10"/>
        <v>-6.4173939064316707</v>
      </c>
    </row>
    <row r="657" spans="1:8" x14ac:dyDescent="0.3">
      <c r="A657" t="s">
        <v>481</v>
      </c>
      <c r="B657" s="1">
        <v>32165900</v>
      </c>
      <c r="C657" s="1">
        <v>31730928</v>
      </c>
      <c r="D657" s="1">
        <v>32020688</v>
      </c>
      <c r="E657" s="1">
        <v>289548</v>
      </c>
      <c r="F657" s="1">
        <v>290324</v>
      </c>
      <c r="G657" s="1">
        <v>286022</v>
      </c>
      <c r="H657" s="1">
        <f t="shared" si="10"/>
        <v>-6.7914600615696097</v>
      </c>
    </row>
    <row r="658" spans="1:8" x14ac:dyDescent="0.3">
      <c r="A658" t="s">
        <v>480</v>
      </c>
      <c r="B658" s="1">
        <v>946639</v>
      </c>
      <c r="C658" s="1">
        <v>921970</v>
      </c>
      <c r="D658" s="1">
        <v>960543</v>
      </c>
      <c r="E658" s="1">
        <v>7532</v>
      </c>
      <c r="F658" s="1">
        <v>9572</v>
      </c>
      <c r="G658" s="1">
        <v>1</v>
      </c>
      <c r="H658" s="1">
        <f t="shared" si="10"/>
        <v>-7.3698077752186641</v>
      </c>
    </row>
    <row r="659" spans="1:8" x14ac:dyDescent="0.3">
      <c r="A659" t="s">
        <v>962</v>
      </c>
      <c r="B659" s="1">
        <v>531479</v>
      </c>
      <c r="C659" s="1">
        <v>617860</v>
      </c>
      <c r="D659" s="1">
        <v>383801</v>
      </c>
      <c r="E659" s="1">
        <v>1</v>
      </c>
      <c r="F659" s="1">
        <v>6357</v>
      </c>
      <c r="G659" s="1">
        <v>1</v>
      </c>
      <c r="H659" s="1">
        <f t="shared" si="10"/>
        <v>-7.9134738197831851</v>
      </c>
    </row>
    <row r="660" spans="1:8" x14ac:dyDescent="0.3">
      <c r="A660" t="s">
        <v>444</v>
      </c>
      <c r="B660" s="1">
        <v>14461</v>
      </c>
      <c r="C660" s="1">
        <v>7537</v>
      </c>
      <c r="D660" s="1">
        <v>8339</v>
      </c>
      <c r="E660" s="1">
        <v>1</v>
      </c>
      <c r="F660" s="1">
        <v>1</v>
      </c>
      <c r="G660" s="1">
        <v>1</v>
      </c>
      <c r="H660" s="1">
        <f t="shared" si="10"/>
        <v>-13.303828304587402</v>
      </c>
    </row>
    <row r="661" spans="1:8" x14ac:dyDescent="0.3">
      <c r="A661" t="s">
        <v>469</v>
      </c>
      <c r="B661" s="1">
        <v>10731</v>
      </c>
      <c r="C661" s="1">
        <v>10184</v>
      </c>
      <c r="D661" s="1">
        <v>9851</v>
      </c>
      <c r="E661" s="1">
        <v>1</v>
      </c>
      <c r="F661" s="1">
        <v>1</v>
      </c>
      <c r="G661" s="1">
        <v>1</v>
      </c>
      <c r="H661" s="1">
        <f t="shared" si="10"/>
        <v>-13.324086764641857</v>
      </c>
    </row>
    <row r="662" spans="1:8" x14ac:dyDescent="0.3">
      <c r="A662" t="s">
        <v>1038</v>
      </c>
      <c r="B662" s="1">
        <v>11590</v>
      </c>
      <c r="C662" s="1">
        <v>11189</v>
      </c>
      <c r="D662" s="1">
        <v>9521</v>
      </c>
      <c r="E662" s="1">
        <v>1</v>
      </c>
      <c r="F662" s="1">
        <v>1</v>
      </c>
      <c r="G662" s="1">
        <v>1</v>
      </c>
      <c r="H662" s="1">
        <f t="shared" si="10"/>
        <v>-13.394284043747493</v>
      </c>
    </row>
    <row r="663" spans="1:8" x14ac:dyDescent="0.3">
      <c r="A663" t="s">
        <v>450</v>
      </c>
      <c r="B663" s="1">
        <v>12523</v>
      </c>
      <c r="C663" s="1">
        <v>12321</v>
      </c>
      <c r="D663" s="1">
        <v>12520</v>
      </c>
      <c r="E663" s="1">
        <v>1</v>
      </c>
      <c r="F663" s="1">
        <v>1</v>
      </c>
      <c r="G663" s="1">
        <v>1</v>
      </c>
      <c r="H663" s="1">
        <f t="shared" si="10"/>
        <v>-13.604398789744639</v>
      </c>
    </row>
    <row r="664" spans="1:8" x14ac:dyDescent="0.3">
      <c r="A664" t="s">
        <v>464</v>
      </c>
      <c r="B664" s="1">
        <v>12680</v>
      </c>
      <c r="C664" s="1">
        <v>13714</v>
      </c>
      <c r="D664" s="1">
        <v>11830</v>
      </c>
      <c r="E664" s="1">
        <v>1</v>
      </c>
      <c r="F664" s="1">
        <v>1</v>
      </c>
      <c r="G664" s="1">
        <v>1</v>
      </c>
      <c r="H664" s="1">
        <f t="shared" si="10"/>
        <v>-13.637228637735175</v>
      </c>
    </row>
    <row r="665" spans="1:8" x14ac:dyDescent="0.3">
      <c r="A665" t="s">
        <v>560</v>
      </c>
      <c r="B665" s="1">
        <v>14276</v>
      </c>
      <c r="C665" s="1">
        <v>13290</v>
      </c>
      <c r="D665" s="1">
        <v>15843</v>
      </c>
      <c r="E665" s="1">
        <v>1</v>
      </c>
      <c r="F665" s="1">
        <v>1</v>
      </c>
      <c r="G665" s="1">
        <v>1</v>
      </c>
      <c r="H665" s="1">
        <f t="shared" si="10"/>
        <v>-13.820744066872711</v>
      </c>
    </row>
    <row r="666" spans="1:8" x14ac:dyDescent="0.3">
      <c r="A666" t="s">
        <v>989</v>
      </c>
      <c r="B666" s="1">
        <v>15886</v>
      </c>
      <c r="C666" s="1">
        <v>14866</v>
      </c>
      <c r="D666" s="1">
        <v>15374</v>
      </c>
      <c r="E666" s="1">
        <v>1</v>
      </c>
      <c r="F666" s="1">
        <v>1</v>
      </c>
      <c r="G666" s="1">
        <v>1</v>
      </c>
      <c r="H666" s="1">
        <f t="shared" si="10"/>
        <v>-13.908330067603544</v>
      </c>
    </row>
    <row r="667" spans="1:8" x14ac:dyDescent="0.3">
      <c r="A667" t="s">
        <v>468</v>
      </c>
      <c r="B667" s="1">
        <v>16763</v>
      </c>
      <c r="C667" s="1">
        <v>14820</v>
      </c>
      <c r="D667" s="1">
        <v>15976</v>
      </c>
      <c r="E667" s="1">
        <v>1</v>
      </c>
      <c r="F667" s="1">
        <v>1</v>
      </c>
      <c r="G667" s="1">
        <v>1</v>
      </c>
      <c r="H667" s="1">
        <f t="shared" si="10"/>
        <v>-13.952468259382675</v>
      </c>
    </row>
    <row r="668" spans="1:8" x14ac:dyDescent="0.3">
      <c r="A668" t="s">
        <v>633</v>
      </c>
      <c r="B668" s="1">
        <v>17650</v>
      </c>
      <c r="C668" s="1">
        <v>16115</v>
      </c>
      <c r="D668" s="1">
        <v>15161</v>
      </c>
      <c r="E668" s="1">
        <v>1</v>
      </c>
      <c r="F668" s="1">
        <v>1</v>
      </c>
      <c r="G668" s="1">
        <v>1</v>
      </c>
      <c r="H668" s="1">
        <f t="shared" si="10"/>
        <v>-13.993351217269483</v>
      </c>
    </row>
    <row r="669" spans="1:8" x14ac:dyDescent="0.3">
      <c r="A669" t="s">
        <v>605</v>
      </c>
      <c r="B669" s="1">
        <v>16930</v>
      </c>
      <c r="C669" s="1">
        <v>16321</v>
      </c>
      <c r="D669" s="1">
        <v>19514</v>
      </c>
      <c r="E669" s="1">
        <v>1</v>
      </c>
      <c r="F669" s="1">
        <v>1</v>
      </c>
      <c r="G669" s="1">
        <v>1</v>
      </c>
      <c r="H669" s="1">
        <f t="shared" si="10"/>
        <v>-14.102331159365818</v>
      </c>
    </row>
    <row r="670" spans="1:8" x14ac:dyDescent="0.3">
      <c r="A670" t="s">
        <v>555</v>
      </c>
      <c r="B670" s="1">
        <v>12230</v>
      </c>
      <c r="C670" s="1">
        <v>16024</v>
      </c>
      <c r="D670" s="1">
        <v>36548</v>
      </c>
      <c r="E670" s="1">
        <v>1</v>
      </c>
      <c r="F670" s="1">
        <v>1</v>
      </c>
      <c r="G670" s="1">
        <v>1</v>
      </c>
      <c r="H670" s="1">
        <f t="shared" si="10"/>
        <v>-14.398788218875772</v>
      </c>
    </row>
    <row r="671" spans="1:8" x14ac:dyDescent="0.3">
      <c r="A671" t="s">
        <v>1138</v>
      </c>
      <c r="B671" s="1">
        <v>24622</v>
      </c>
      <c r="C671" s="1">
        <v>22970</v>
      </c>
      <c r="D671" s="1">
        <v>22146</v>
      </c>
      <c r="E671" s="1">
        <v>1</v>
      </c>
      <c r="F671" s="1">
        <v>1</v>
      </c>
      <c r="G671" s="1">
        <v>1</v>
      </c>
      <c r="H671" s="1">
        <f t="shared" si="10"/>
        <v>-14.504694868818218</v>
      </c>
    </row>
    <row r="672" spans="1:8" x14ac:dyDescent="0.3">
      <c r="A672" t="s">
        <v>456</v>
      </c>
      <c r="B672" s="1">
        <v>27917</v>
      </c>
      <c r="C672" s="1">
        <v>25248</v>
      </c>
      <c r="D672" s="1">
        <v>25219</v>
      </c>
      <c r="E672" s="1">
        <v>1</v>
      </c>
      <c r="F672" s="1">
        <v>1</v>
      </c>
      <c r="G672" s="1">
        <v>1</v>
      </c>
      <c r="H672" s="1">
        <f t="shared" si="10"/>
        <v>-14.673309075561695</v>
      </c>
    </row>
    <row r="673" spans="1:8" x14ac:dyDescent="0.3">
      <c r="A673" t="s">
        <v>550</v>
      </c>
      <c r="B673" s="1">
        <v>28590</v>
      </c>
      <c r="C673" s="1">
        <v>30661</v>
      </c>
      <c r="D673" s="1">
        <v>28152</v>
      </c>
      <c r="E673" s="1">
        <v>1</v>
      </c>
      <c r="F673" s="1">
        <v>1</v>
      </c>
      <c r="G673" s="1">
        <v>1</v>
      </c>
      <c r="H673" s="1">
        <f t="shared" si="10"/>
        <v>-14.830432678129039</v>
      </c>
    </row>
    <row r="674" spans="1:8" x14ac:dyDescent="0.3">
      <c r="A674" t="s">
        <v>642</v>
      </c>
      <c r="B674" s="1">
        <v>32121</v>
      </c>
      <c r="C674" s="1">
        <v>29024</v>
      </c>
      <c r="D674" s="1">
        <v>28604</v>
      </c>
      <c r="E674" s="1">
        <v>1</v>
      </c>
      <c r="F674" s="1">
        <v>1</v>
      </c>
      <c r="G674" s="1">
        <v>1</v>
      </c>
      <c r="H674" s="1">
        <f t="shared" si="10"/>
        <v>-14.868645743077874</v>
      </c>
    </row>
    <row r="675" spans="1:8" x14ac:dyDescent="0.3">
      <c r="A675" t="s">
        <v>985</v>
      </c>
      <c r="B675" s="1">
        <v>29469</v>
      </c>
      <c r="C675" s="1">
        <v>30453</v>
      </c>
      <c r="D675" s="1">
        <v>30387</v>
      </c>
      <c r="E675" s="1">
        <v>1</v>
      </c>
      <c r="F675" s="1">
        <v>1</v>
      </c>
      <c r="G675" s="1">
        <v>1</v>
      </c>
      <c r="H675" s="1">
        <f t="shared" si="10"/>
        <v>-14.87761964957269</v>
      </c>
    </row>
    <row r="676" spans="1:8" x14ac:dyDescent="0.3">
      <c r="A676" t="s">
        <v>585</v>
      </c>
      <c r="B676" s="1">
        <v>31759</v>
      </c>
      <c r="C676" s="1">
        <v>30729</v>
      </c>
      <c r="D676" s="1">
        <v>32443</v>
      </c>
      <c r="E676" s="1">
        <v>1</v>
      </c>
      <c r="F676" s="1">
        <v>1</v>
      </c>
      <c r="G676" s="1">
        <v>1</v>
      </c>
      <c r="H676" s="1">
        <f t="shared" si="10"/>
        <v>-14.949629159364132</v>
      </c>
    </row>
    <row r="677" spans="1:8" x14ac:dyDescent="0.3">
      <c r="A677" t="s">
        <v>977</v>
      </c>
      <c r="B677" s="1">
        <v>29161</v>
      </c>
      <c r="C677" s="1">
        <v>32872</v>
      </c>
      <c r="D677" s="1">
        <v>33598</v>
      </c>
      <c r="E677" s="1">
        <v>1</v>
      </c>
      <c r="F677" s="1">
        <v>1</v>
      </c>
      <c r="G677" s="1">
        <v>1</v>
      </c>
      <c r="H677" s="1">
        <f t="shared" si="10"/>
        <v>-14.960228240722937</v>
      </c>
    </row>
    <row r="678" spans="1:8" x14ac:dyDescent="0.3">
      <c r="A678" t="s">
        <v>645</v>
      </c>
      <c r="B678" s="1">
        <v>32271</v>
      </c>
      <c r="C678" s="1">
        <v>34131</v>
      </c>
      <c r="D678" s="1">
        <v>34097</v>
      </c>
      <c r="E678" s="1">
        <v>1</v>
      </c>
      <c r="F678" s="1">
        <v>1</v>
      </c>
      <c r="G678" s="1">
        <v>1</v>
      </c>
      <c r="H678" s="1">
        <f t="shared" si="10"/>
        <v>-15.031859119873905</v>
      </c>
    </row>
    <row r="679" spans="1:8" x14ac:dyDescent="0.3">
      <c r="A679" t="s">
        <v>1057</v>
      </c>
      <c r="B679" s="1">
        <v>37170</v>
      </c>
      <c r="C679" s="1">
        <v>33060</v>
      </c>
      <c r="D679" s="1">
        <v>34518</v>
      </c>
      <c r="E679" s="1">
        <v>1</v>
      </c>
      <c r="F679" s="1">
        <v>1</v>
      </c>
      <c r="G679" s="1">
        <v>1</v>
      </c>
      <c r="H679" s="1">
        <f t="shared" si="10"/>
        <v>-15.091600671887274</v>
      </c>
    </row>
    <row r="680" spans="1:8" x14ac:dyDescent="0.3">
      <c r="A680" t="s">
        <v>454</v>
      </c>
      <c r="B680" s="1">
        <v>40781</v>
      </c>
      <c r="C680" s="1">
        <v>39825</v>
      </c>
      <c r="D680" s="1">
        <v>39291</v>
      </c>
      <c r="E680" s="1">
        <v>1</v>
      </c>
      <c r="F680" s="1">
        <v>1</v>
      </c>
      <c r="G680" s="1">
        <v>1</v>
      </c>
      <c r="H680" s="1">
        <f t="shared" si="10"/>
        <v>-15.286473534558954</v>
      </c>
    </row>
    <row r="681" spans="1:8" x14ac:dyDescent="0.3">
      <c r="A681" t="s">
        <v>453</v>
      </c>
      <c r="B681" s="1">
        <v>41974</v>
      </c>
      <c r="C681" s="1">
        <v>41699</v>
      </c>
      <c r="D681" s="1">
        <v>41755</v>
      </c>
      <c r="E681" s="1">
        <v>1</v>
      </c>
      <c r="F681" s="1">
        <v>1</v>
      </c>
      <c r="G681" s="1">
        <v>1</v>
      </c>
      <c r="H681" s="1">
        <f t="shared" si="10"/>
        <v>-15.351537418761158</v>
      </c>
    </row>
    <row r="682" spans="1:8" x14ac:dyDescent="0.3">
      <c r="A682" t="s">
        <v>452</v>
      </c>
      <c r="B682" s="1">
        <v>45949</v>
      </c>
      <c r="C682" s="1">
        <v>43104</v>
      </c>
      <c r="D682" s="1">
        <v>47032</v>
      </c>
      <c r="E682" s="1">
        <v>1</v>
      </c>
      <c r="F682" s="1">
        <v>1</v>
      </c>
      <c r="G682" s="1">
        <v>1</v>
      </c>
      <c r="H682" s="1">
        <f t="shared" si="10"/>
        <v>-15.469186027932803</v>
      </c>
    </row>
    <row r="683" spans="1:8" x14ac:dyDescent="0.3">
      <c r="A683" t="s">
        <v>495</v>
      </c>
      <c r="B683" s="1">
        <v>60099</v>
      </c>
      <c r="C683" s="1">
        <v>56986</v>
      </c>
      <c r="D683" s="1">
        <v>59558</v>
      </c>
      <c r="E683" s="1">
        <v>1</v>
      </c>
      <c r="F683" s="1">
        <v>1</v>
      </c>
      <c r="G683" s="1">
        <v>1</v>
      </c>
      <c r="H683" s="1">
        <f t="shared" si="10"/>
        <v>-15.845514553029801</v>
      </c>
    </row>
    <row r="684" spans="1:8" x14ac:dyDescent="0.3">
      <c r="A684" t="s">
        <v>492</v>
      </c>
      <c r="B684" s="1">
        <v>71535</v>
      </c>
      <c r="C684" s="1">
        <v>67306</v>
      </c>
      <c r="D684" s="1">
        <v>70525</v>
      </c>
      <c r="E684" s="1">
        <v>1</v>
      </c>
      <c r="F684" s="1">
        <v>1</v>
      </c>
      <c r="G684" s="1">
        <v>1</v>
      </c>
      <c r="H684" s="1">
        <f t="shared" si="10"/>
        <v>-16.090705148486549</v>
      </c>
    </row>
    <row r="685" spans="1:8" x14ac:dyDescent="0.3">
      <c r="A685" t="s">
        <v>807</v>
      </c>
      <c r="B685" s="1">
        <v>85455</v>
      </c>
      <c r="C685" s="1">
        <v>85684</v>
      </c>
      <c r="D685" s="1">
        <v>71806</v>
      </c>
      <c r="E685" s="1">
        <v>1</v>
      </c>
      <c r="F685" s="1">
        <v>1</v>
      </c>
      <c r="G685" s="1">
        <v>1</v>
      </c>
      <c r="H685" s="1">
        <f t="shared" si="10"/>
        <v>-16.305307714672878</v>
      </c>
    </row>
    <row r="686" spans="1:8" x14ac:dyDescent="0.3">
      <c r="A686" t="s">
        <v>422</v>
      </c>
      <c r="B686" s="1">
        <v>105833</v>
      </c>
      <c r="C686" s="1">
        <v>99404</v>
      </c>
      <c r="D686" s="1">
        <v>109881</v>
      </c>
      <c r="E686" s="1">
        <v>1</v>
      </c>
      <c r="F686" s="1">
        <v>1</v>
      </c>
      <c r="G686" s="1">
        <v>1</v>
      </c>
      <c r="H686" s="1">
        <f t="shared" si="10"/>
        <v>-16.680570139270863</v>
      </c>
    </row>
    <row r="687" spans="1:8" x14ac:dyDescent="0.3">
      <c r="A687" t="s">
        <v>944</v>
      </c>
      <c r="B687" s="1">
        <v>155206</v>
      </c>
      <c r="C687" s="1">
        <v>161565</v>
      </c>
      <c r="D687" s="1">
        <v>325848</v>
      </c>
      <c r="E687" s="1">
        <v>1</v>
      </c>
      <c r="F687" s="1">
        <v>1</v>
      </c>
      <c r="G687" s="1">
        <v>1</v>
      </c>
      <c r="H687" s="1">
        <f t="shared" si="10"/>
        <v>-17.708641610610488</v>
      </c>
    </row>
    <row r="688" spans="1:8" x14ac:dyDescent="0.3">
      <c r="A688" t="s">
        <v>498</v>
      </c>
      <c r="B688" s="1">
        <v>214956</v>
      </c>
      <c r="C688" s="1">
        <v>217379</v>
      </c>
      <c r="D688" s="1">
        <v>222895</v>
      </c>
      <c r="E688" s="1">
        <v>1</v>
      </c>
      <c r="F688" s="1">
        <v>1</v>
      </c>
      <c r="G688" s="1">
        <v>1</v>
      </c>
      <c r="H688" s="1">
        <f t="shared" si="10"/>
        <v>-17.736679386647559</v>
      </c>
    </row>
    <row r="689" spans="1:8" x14ac:dyDescent="0.3">
      <c r="A689" t="s">
        <v>434</v>
      </c>
      <c r="B689" s="1">
        <v>265200</v>
      </c>
      <c r="C689" s="1">
        <v>252032</v>
      </c>
      <c r="D689" s="1">
        <v>254206</v>
      </c>
      <c r="E689" s="1">
        <v>1</v>
      </c>
      <c r="F689" s="1">
        <v>1</v>
      </c>
      <c r="G689" s="1">
        <v>1</v>
      </c>
      <c r="H689" s="1">
        <f t="shared" si="10"/>
        <v>-17.972228186653155</v>
      </c>
    </row>
    <row r="690" spans="1:8" x14ac:dyDescent="0.3">
      <c r="A690" t="s">
        <v>433</v>
      </c>
      <c r="B690" s="1">
        <v>270058</v>
      </c>
      <c r="C690" s="1">
        <v>259383</v>
      </c>
      <c r="D690" s="1">
        <v>271341</v>
      </c>
      <c r="E690" s="1">
        <v>1</v>
      </c>
      <c r="F690" s="1">
        <v>1</v>
      </c>
      <c r="G690" s="1">
        <v>1</v>
      </c>
      <c r="H690" s="1">
        <f t="shared" si="10"/>
        <v>-18.026087519314892</v>
      </c>
    </row>
    <row r="691" spans="1:8" x14ac:dyDescent="0.3">
      <c r="A691" t="s">
        <v>483</v>
      </c>
      <c r="B691" s="1">
        <v>394384</v>
      </c>
      <c r="C691" s="1">
        <v>383369</v>
      </c>
      <c r="D691" s="1">
        <v>397503</v>
      </c>
      <c r="E691" s="1">
        <v>1</v>
      </c>
      <c r="F691" s="1">
        <v>1</v>
      </c>
      <c r="G691" s="1">
        <v>1</v>
      </c>
      <c r="H691" s="1">
        <f t="shared" si="10"/>
        <v>-18.579581114502162</v>
      </c>
    </row>
    <row r="692" spans="1:8" x14ac:dyDescent="0.3">
      <c r="A692" t="s">
        <v>421</v>
      </c>
      <c r="B692" s="1">
        <v>514536</v>
      </c>
      <c r="C692" s="1">
        <v>512403</v>
      </c>
      <c r="D692" s="1">
        <v>506694</v>
      </c>
      <c r="E692" s="1">
        <v>1</v>
      </c>
      <c r="F692" s="1">
        <v>1</v>
      </c>
      <c r="G692" s="1">
        <v>1</v>
      </c>
      <c r="H692" s="1">
        <f t="shared" si="10"/>
        <v>-18.9635593542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C18_fraction_11_vs_10</vt:lpstr>
      <vt:lpstr>NC18_fraction_12_vs_13</vt:lpstr>
      <vt:lpstr>PC18_fraction_11_vs_10</vt:lpstr>
      <vt:lpstr>PC18_fraction_12_vs_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rrella, Tiffany (NIH/NIGMS) [F]</dc:creator>
  <cp:lastModifiedBy>Khare, Anupama (NIH/NCI) [E]</cp:lastModifiedBy>
  <dcterms:created xsi:type="dcterms:W3CDTF">2023-06-23T00:06:09Z</dcterms:created>
  <dcterms:modified xsi:type="dcterms:W3CDTF">2025-05-02T14:31:39Z</dcterms:modified>
</cp:coreProperties>
</file>